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rzhang/Documents/Danforth_Zhang_lab/Publication_thoughts/20200406Setaria_RNAseq_HL_HT/Setaria_paper/Sup_data/20210102Sup_data/"/>
    </mc:Choice>
  </mc:AlternateContent>
  <xr:revisionPtr revIDLastSave="0" documentId="13_ncr:1_{431D28C9-B204-7F49-9E0F-E4D25B442FD4}" xr6:coauthVersionLast="36" xr6:coauthVersionMax="36" xr10:uidLastSave="{00000000-0000-0000-0000-000000000000}"/>
  <bookViews>
    <workbookView xWindow="2840" yWindow="22060" windowWidth="31740" windowHeight="19020" xr2:uid="{C5937B2D-EFDD-B945-82AA-ECCC3748653A}"/>
  </bookViews>
  <sheets>
    <sheet name="Highly_induced_genes_HLandHT" sheetId="1" r:id="rId1"/>
    <sheet name="Highly_repressed_genes_HLandHT" sheetId="2" r:id="rId2"/>
    <sheet name="Highly_induced_genes_HL" sheetId="3" r:id="rId3"/>
    <sheet name="Highly_induced_genes_HT" sheetId="4" r:id="rId4"/>
    <sheet name="Heat_tolerance_genes" sheetId="5" r:id="rId5"/>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W22" i="2" l="1"/>
  <c r="W23" i="2"/>
  <c r="W24" i="2"/>
  <c r="W25" i="2"/>
  <c r="W26" i="2"/>
  <c r="W27" i="2"/>
  <c r="W28" i="2"/>
  <c r="W29" i="2"/>
  <c r="W30" i="2"/>
  <c r="W31" i="2"/>
  <c r="W32" i="2"/>
  <c r="W33" i="2"/>
  <c r="W21" i="2"/>
  <c r="V21" i="2"/>
  <c r="V22" i="2"/>
  <c r="V23" i="2"/>
  <c r="V24" i="2"/>
  <c r="V25" i="2"/>
  <c r="V26" i="2"/>
  <c r="V27" i="2"/>
  <c r="V28" i="2"/>
  <c r="V29" i="2"/>
  <c r="V30" i="2"/>
  <c r="V31" i="2"/>
  <c r="V32" i="2"/>
  <c r="V33" i="2"/>
  <c r="X58" i="1"/>
  <c r="X59" i="1"/>
  <c r="X60" i="1"/>
  <c r="X61" i="1"/>
  <c r="X62" i="1"/>
  <c r="X41" i="1"/>
  <c r="X42" i="1"/>
  <c r="X43" i="1"/>
  <c r="X44" i="1"/>
  <c r="X45" i="1"/>
  <c r="X46" i="1"/>
  <c r="X47" i="1"/>
  <c r="X48" i="1"/>
  <c r="X49" i="1"/>
  <c r="X50" i="1"/>
  <c r="X51" i="1"/>
  <c r="X52" i="1"/>
  <c r="X53" i="1"/>
  <c r="X54" i="1"/>
  <c r="X56" i="1"/>
  <c r="X55" i="1"/>
  <c r="X57" i="1"/>
  <c r="X22" i="1"/>
  <c r="X23" i="1"/>
  <c r="X24" i="1"/>
  <c r="X25" i="1"/>
  <c r="X26" i="1"/>
  <c r="X27" i="1"/>
  <c r="X28" i="1"/>
  <c r="X29" i="1"/>
  <c r="X30" i="1"/>
  <c r="X31" i="1"/>
  <c r="X32" i="1"/>
  <c r="X33" i="1"/>
  <c r="X34" i="1"/>
  <c r="X35" i="1"/>
  <c r="X36" i="1"/>
  <c r="X37" i="1"/>
  <c r="X38" i="1"/>
  <c r="X39" i="1"/>
  <c r="X40" i="1"/>
  <c r="X21" i="1"/>
  <c r="W58" i="1"/>
  <c r="W59" i="1"/>
  <c r="W60" i="1"/>
  <c r="W61" i="1"/>
  <c r="W62" i="1"/>
  <c r="W46" i="1"/>
  <c r="W47" i="1"/>
  <c r="W48" i="1"/>
  <c r="W49" i="1"/>
  <c r="W50" i="1"/>
  <c r="W51" i="1"/>
  <c r="W52" i="1"/>
  <c r="W53" i="1"/>
  <c r="W54" i="1"/>
  <c r="W56" i="1"/>
  <c r="W55" i="1"/>
  <c r="W57" i="1"/>
  <c r="W22" i="1"/>
  <c r="W23" i="1"/>
  <c r="W24" i="1"/>
  <c r="W25" i="1"/>
  <c r="W26" i="1"/>
  <c r="W27" i="1"/>
  <c r="W28" i="1"/>
  <c r="W29" i="1"/>
  <c r="W30" i="1"/>
  <c r="W31" i="1"/>
  <c r="W32" i="1"/>
  <c r="W33" i="1"/>
  <c r="W34" i="1"/>
  <c r="W35" i="1"/>
  <c r="W36" i="1"/>
  <c r="W37" i="1"/>
  <c r="W38" i="1"/>
  <c r="W39" i="1"/>
  <c r="W40" i="1"/>
  <c r="W41" i="1"/>
  <c r="W42" i="1"/>
  <c r="W43" i="1"/>
  <c r="W44" i="1"/>
  <c r="W45" i="1"/>
  <c r="W21" i="1"/>
</calcChain>
</file>

<file path=xl/sharedStrings.xml><?xml version="1.0" encoding="utf-8"?>
<sst xmlns="http://schemas.openxmlformats.org/spreadsheetml/2006/main" count="5461" uniqueCount="3854">
  <si>
    <t>PTFDB</t>
  </si>
  <si>
    <t>HL_1h_bin</t>
  </si>
  <si>
    <t>HL_2h_bin</t>
  </si>
  <si>
    <t>HL_4h_bin</t>
  </si>
  <si>
    <t>HT_1h_bin</t>
  </si>
  <si>
    <t>HT_2h_bin</t>
  </si>
  <si>
    <t>HT_4h_bin</t>
  </si>
  <si>
    <t>TPM_mean_ctrl_1h</t>
  </si>
  <si>
    <t>TPM_mean_ctrl_2h</t>
  </si>
  <si>
    <t>TPM_mean_ctrl_4h</t>
  </si>
  <si>
    <t>TPM_mean_HL_1h</t>
  </si>
  <si>
    <t>TPM_mean_HL_2h</t>
  </si>
  <si>
    <t>TPM_mean_HL_4h</t>
  </si>
  <si>
    <t>TPM_mean_HT_1h</t>
  </si>
  <si>
    <t>TPM_mean_HT_2h</t>
  </si>
  <si>
    <t>TPM_mean_HT_4h</t>
  </si>
  <si>
    <t>HL_1h_fc</t>
  </si>
  <si>
    <t>HL_2h_fc</t>
  </si>
  <si>
    <t>HL_4h_fc</t>
  </si>
  <si>
    <t>HT_1h_fc</t>
  </si>
  <si>
    <t>HT_2h_fc</t>
  </si>
  <si>
    <t>HT_4h_fc</t>
  </si>
  <si>
    <t>Sevir.1G034500</t>
  </si>
  <si>
    <t>GATA transcription factor</t>
  </si>
  <si>
    <t>Sevir.4G239100</t>
  </si>
  <si>
    <t>MBF1 putative transcription factor</t>
  </si>
  <si>
    <t>No hit in PTFDB</t>
  </si>
  <si>
    <t>Sevir.1G333300</t>
  </si>
  <si>
    <t>HSP20-family protein</t>
  </si>
  <si>
    <t>Sevir.5G091000</t>
  </si>
  <si>
    <t>Sevir.5G091100</t>
  </si>
  <si>
    <t>Sevir.5G091200</t>
  </si>
  <si>
    <t>Sevir.5G129200</t>
  </si>
  <si>
    <t>Sevir.9G462200</t>
  </si>
  <si>
    <t>Sevir.3G222000</t>
  </si>
  <si>
    <t>HSP70-family protein</t>
  </si>
  <si>
    <t>Sevir.5G381300</t>
  </si>
  <si>
    <t>Sevir.6G207201</t>
  </si>
  <si>
    <t>HSP90-family protein</t>
  </si>
  <si>
    <t>Sevir.7G029400</t>
  </si>
  <si>
    <t>Sevir.2G128300</t>
  </si>
  <si>
    <t>Aquaporin transporter</t>
  </si>
  <si>
    <t>Sevir.5G014000</t>
  </si>
  <si>
    <t>solute carrier family 25</t>
  </si>
  <si>
    <t>Sevir.5G081900</t>
  </si>
  <si>
    <t>ATP-binding cassette transporter</t>
  </si>
  <si>
    <t>Sevir.1G033000</t>
  </si>
  <si>
    <t>Putative methyltransferase</t>
  </si>
  <si>
    <t>Sevir.3G409800</t>
  </si>
  <si>
    <t>MPBQ/MSBQ methyltransferase (VTE3,APG1)</t>
  </si>
  <si>
    <t>Sevir.7G260000</t>
  </si>
  <si>
    <t>Histone-lysine N-methyltransferase</t>
  </si>
  <si>
    <t>Sevir.3G194500</t>
  </si>
  <si>
    <t>Glucosyl/Glucuronosyl transferase</t>
  </si>
  <si>
    <t>Sevir.5G311200</t>
  </si>
  <si>
    <t>Sevir.5G459500</t>
  </si>
  <si>
    <t>Glutathione S-transferase</t>
  </si>
  <si>
    <t>Sevir.9G350600</t>
  </si>
  <si>
    <t>Sevir.1G303700</t>
  </si>
  <si>
    <t>Rho-GDP dissociation inhibitor</t>
  </si>
  <si>
    <t>Sevir.4G098500</t>
  </si>
  <si>
    <t>ATP-dependent zinc metalloprotease (FTSH6)</t>
  </si>
  <si>
    <t>Sevir.5G027900</t>
  </si>
  <si>
    <t>pectin lyase-like family</t>
  </si>
  <si>
    <t>Sevir.5G366500</t>
  </si>
  <si>
    <t>Trans-cinnamate 4-monooxygenase</t>
  </si>
  <si>
    <t>Sevir.8G083600</t>
  </si>
  <si>
    <t>Strictosidine synthase-related</t>
  </si>
  <si>
    <t>Sevir.9G549100</t>
  </si>
  <si>
    <t>beta-amylase</t>
  </si>
  <si>
    <t>Sevir.5G126800</t>
  </si>
  <si>
    <t>Cramped protein</t>
  </si>
  <si>
    <t>Sevir.9G462100</t>
  </si>
  <si>
    <t>Alpha crystallins/HSP</t>
  </si>
  <si>
    <t>Sevir.9G044645</t>
  </si>
  <si>
    <t>petB</t>
  </si>
  <si>
    <t>Sevir.9G044650</t>
  </si>
  <si>
    <t>PsbH</t>
  </si>
  <si>
    <t>Sevir.9G038400</t>
  </si>
  <si>
    <t>NAC domain-containing protein 2</t>
  </si>
  <si>
    <t>Sevir.3G334200</t>
  </si>
  <si>
    <t>GEM-like protein 5 of unknown function</t>
  </si>
  <si>
    <t>Sevir.3G390500</t>
  </si>
  <si>
    <t>F-box and WD40 domain protein, roles in ubiquitin</t>
  </si>
  <si>
    <t>Sevir.5G376000</t>
  </si>
  <si>
    <t>ATP-dependent CLP protease adapter protein</t>
  </si>
  <si>
    <t>Sevir.4G033400</t>
  </si>
  <si>
    <t>Unknown</t>
  </si>
  <si>
    <t>Sevir.4G255900</t>
  </si>
  <si>
    <t>Sevir.9G066400</t>
  </si>
  <si>
    <t>Sevir.9G269600</t>
  </si>
  <si>
    <t>Sevir.9G284333</t>
  </si>
  <si>
    <t>Sevir.9G559250</t>
  </si>
  <si>
    <t>Transcription Factors</t>
  </si>
  <si>
    <t>Heat Shock Proteins</t>
  </si>
  <si>
    <t>Transporters</t>
  </si>
  <si>
    <t>Enzymes</t>
  </si>
  <si>
    <t>Chromatin modification</t>
  </si>
  <si>
    <t>Photosynthesis light reactions</t>
  </si>
  <si>
    <t>Sevir.2G331800</t>
  </si>
  <si>
    <t>Lecuine-rich repeat, kinase domains</t>
  </si>
  <si>
    <t>Sevir.7G153000</t>
  </si>
  <si>
    <t>ATP-dependent DNA helicase</t>
  </si>
  <si>
    <t>Sevir.5G044800</t>
  </si>
  <si>
    <t>Peroxidase</t>
  </si>
  <si>
    <t>Sevir.5G395300</t>
  </si>
  <si>
    <t>Chitinase</t>
  </si>
  <si>
    <t>Sevir.9G223500</t>
  </si>
  <si>
    <t>Long-chain alcohol oxidase</t>
  </si>
  <si>
    <t>Sevir.7G187000</t>
  </si>
  <si>
    <t>sphingolipid delta-4 desaturase</t>
  </si>
  <si>
    <t>Sevir.8G167100</t>
  </si>
  <si>
    <t>BURP domain</t>
  </si>
  <si>
    <t>Sevir.9G335200</t>
  </si>
  <si>
    <t>Hydrophobic seed protein</t>
  </si>
  <si>
    <t>Sevir.2G363500</t>
  </si>
  <si>
    <t>Putative transporter of unknown function</t>
  </si>
  <si>
    <t>Sevir.5G252080</t>
  </si>
  <si>
    <t>Sevir.7G022200</t>
  </si>
  <si>
    <t>Sevir.9G109000</t>
  </si>
  <si>
    <t>Sevir.9G136501</t>
  </si>
  <si>
    <t>DNA binding</t>
  </si>
  <si>
    <t>Other</t>
  </si>
  <si>
    <t>Max_TPM</t>
  </si>
  <si>
    <t>Min_TPM</t>
  </si>
  <si>
    <t>A.thaliana Best Hit</t>
  </si>
  <si>
    <t>A.thaliana Annotation</t>
  </si>
  <si>
    <t>S.viridis Annotation</t>
  </si>
  <si>
    <t>S.viridis geneID</t>
  </si>
  <si>
    <t>AT4G26150</t>
  </si>
  <si>
    <t>AT5G08790</t>
  </si>
  <si>
    <t>NAC domain-containing protein 102-related</t>
  </si>
  <si>
    <t>AT3G24500</t>
  </si>
  <si>
    <t>Endothelial differentiation-related factor1 multiprotein bridging factor</t>
  </si>
  <si>
    <t>AT5G51440</t>
  </si>
  <si>
    <t>AT1G56540</t>
  </si>
  <si>
    <t>AT1G53540</t>
  </si>
  <si>
    <t>AT5G12020</t>
  </si>
  <si>
    <t>17.6kDA class II heat shock protein</t>
  </si>
  <si>
    <t>AT3G12580</t>
  </si>
  <si>
    <t>HSP70</t>
  </si>
  <si>
    <t>AT5G56000</t>
  </si>
  <si>
    <t>HSP90.4/HSP81.4</t>
  </si>
  <si>
    <t>AT5G52640</t>
  </si>
  <si>
    <t>HSP90.1</t>
  </si>
  <si>
    <t>AT2G37170</t>
  </si>
  <si>
    <t>AT4G27940</t>
  </si>
  <si>
    <t>manganese tracking factor for mitochondrial SOD2</t>
  </si>
  <si>
    <t>AT2G01320</t>
  </si>
  <si>
    <t>AT5G26180</t>
  </si>
  <si>
    <t>S-adenosyl-L-methionine-dependent methyltransferase superfamily</t>
  </si>
  <si>
    <t>AT3G63410</t>
  </si>
  <si>
    <t>S-adenosyl-L-methionine-dependent methyltransferase superfamily (VTE3,APG1)</t>
  </si>
  <si>
    <t>AT2G36750</t>
  </si>
  <si>
    <t>UDP-glucosyl transferase 73C1</t>
  </si>
  <si>
    <t>AT2G36800</t>
  </si>
  <si>
    <t>don-glucosyltransferase 1</t>
  </si>
  <si>
    <t>AT3G09270</t>
  </si>
  <si>
    <t>glutathione S-transferase TAU 8</t>
  </si>
  <si>
    <t>AT1G10360</t>
  </si>
  <si>
    <t>glutathione S-transferase TAU 18</t>
  </si>
  <si>
    <t>AT3G07880</t>
  </si>
  <si>
    <t>immunoglobulin E-set superfamily protein</t>
  </si>
  <si>
    <t>AT5G15250</t>
  </si>
  <si>
    <t>AT1G02460</t>
  </si>
  <si>
    <t>AT2G30490</t>
  </si>
  <si>
    <t>AT3G57030</t>
  </si>
  <si>
    <t>calcium-dependent phosphotriesterase superfamily protein</t>
  </si>
  <si>
    <t>AT3G23920</t>
  </si>
  <si>
    <t>AT3G21820</t>
  </si>
  <si>
    <t>AT2G36960</t>
  </si>
  <si>
    <t>TSL-kinase interacting protein</t>
  </si>
  <si>
    <t>ATCG00720</t>
  </si>
  <si>
    <t>ATCG00710</t>
  </si>
  <si>
    <t>AT3G18950</t>
  </si>
  <si>
    <t>Transducin/WD40 repeat-like superfamily protein</t>
  </si>
  <si>
    <t>AT1G68660</t>
  </si>
  <si>
    <t>AT5G13200</t>
  </si>
  <si>
    <t>GRAM domain family protein</t>
  </si>
  <si>
    <t>none</t>
  </si>
  <si>
    <t>AT5G57180</t>
  </si>
  <si>
    <t>chloroplast import apparatus 2/GATA-4/5/6 transcription factor</t>
  </si>
  <si>
    <t>no hit in PTFDB</t>
  </si>
  <si>
    <t>AT4G20140</t>
  </si>
  <si>
    <t>Leucine-rich repeat transmembrane protein kinase</t>
  </si>
  <si>
    <t>AT1G27880</t>
  </si>
  <si>
    <t>AT2G39040</t>
  </si>
  <si>
    <t>Peroxidase superfamily protein</t>
  </si>
  <si>
    <t>AT5G24090</t>
  </si>
  <si>
    <t>chitinase A</t>
  </si>
  <si>
    <t>AT3G23410</t>
  </si>
  <si>
    <t>fatty alcohol oxidase 3</t>
  </si>
  <si>
    <t>AT4G04930</t>
  </si>
  <si>
    <t>AT5G25610</t>
  </si>
  <si>
    <t>AT5G46900</t>
  </si>
  <si>
    <t>Bifunctional inhibitor/lipid-transfer protein/seed storage 2S albumin superfamily protein</t>
  </si>
  <si>
    <t>AT1G79360</t>
  </si>
  <si>
    <t>organic cation/carnitine transporter 2</t>
  </si>
  <si>
    <t>Supplementary Dataset 5</t>
  </si>
  <si>
    <t>S. viridis v2.1 geneIDs are displayed</t>
  </si>
  <si>
    <t>S.viridis annotation based on Phytozome v13 annotations</t>
  </si>
  <si>
    <t>"Transcriptional regulator that specifically binds 5'-GATA-3' or 5'-GAT-3' motifs within gene promoters (By similarity). Influences the expression of nuclear encoded chloroplast-targeted genes. Regulates chloroplast development and promotes chlorophyll accumulation. Modulates plant architecture (e.g. height, length and width of leaf blades, and flowering tillers production) and represses tillering, probably by modulating number of cells. Promotes senescence. Involved in grain filling, panicle development and starch production (PubMed:23548780). {ECO:0000250|UniProtKB:Q9SZI6, ECO:0000269|PubMed:23548780}."</t>
  </si>
  <si>
    <t>"Transcription factor that possesses transactivation activity (PubMed:16924117, PubMed:20632034). Transcription activator involved in response to abiotic stresses. Plays a positive role during dehydration and salt stress. Binds specifically to the 5'-CATGTG-3' motif found in promoters of stress-responsive genes (PubMed:16924117). {ECO:0000269|PubMed:16924117, ECO:0000269|PubMed:20632034}."</t>
  </si>
  <si>
    <t>http://planttfdb.gao-lab.org/</t>
  </si>
  <si>
    <t>PTFDB: plant transcription factor database.  Genes annotated as putative transcription factors were searched in the PTFDB</t>
  </si>
  <si>
    <t>A.thaliana Best Hit and Annotation information based on Phytozome v13 annotations</t>
  </si>
  <si>
    <t>Not differentially expressed</t>
  </si>
  <si>
    <t>TPM: transcripts per million.  Mean TPM values from 4 biological replicates at each time point are displayed</t>
  </si>
  <si>
    <t>FC: fold change, displays fold change values from each time point</t>
  </si>
  <si>
    <t>Rows with maximum TPM values &gt;= 9 are bolded, median TPM value for all timepoints and treatments was 9</t>
  </si>
  <si>
    <t>Genes highly induced (FC &gt;= 5) in at least one time point in both high light and high temperature conditions</t>
  </si>
  <si>
    <t>Genes highly repressed (-5 &gt;= FC) in at least one time point in both high light and high temperature</t>
  </si>
  <si>
    <t>Gene Name</t>
  </si>
  <si>
    <t>PTFDB: plant transcription factor database, v5.0.  Genes annotated as putative transcription factors were searched in the PTFDB</t>
  </si>
  <si>
    <t>GATA22</t>
  </si>
  <si>
    <t>ATAF2/ANAC081</t>
  </si>
  <si>
    <t>HSP23.5</t>
  </si>
  <si>
    <t>MBF1C</t>
  </si>
  <si>
    <t>HSP20-family protein, disease resistance protein (TIR-NBS-LRR class)</t>
  </si>
  <si>
    <t>RGXT3</t>
  </si>
  <si>
    <t>HSP17.6C</t>
  </si>
  <si>
    <t>HSP17.6II</t>
  </si>
  <si>
    <t>HSP81.3</t>
  </si>
  <si>
    <t>HSP90</t>
  </si>
  <si>
    <t>PIP2B</t>
  </si>
  <si>
    <t>MTM1</t>
  </si>
  <si>
    <t>ABCG7</t>
  </si>
  <si>
    <t>TRM4H</t>
  </si>
  <si>
    <t>APG1/VTE3</t>
  </si>
  <si>
    <t>UGT73C1</t>
  </si>
  <si>
    <t>DOGT1</t>
  </si>
  <si>
    <t>GSTU8</t>
  </si>
  <si>
    <t>GSTU18</t>
  </si>
  <si>
    <t>SCN1</t>
  </si>
  <si>
    <t>FTSH6</t>
  </si>
  <si>
    <t>PGLR</t>
  </si>
  <si>
    <t>CH4</t>
  </si>
  <si>
    <t>HCF243</t>
  </si>
  <si>
    <t>BAM1</t>
  </si>
  <si>
    <t>SDG36</t>
  </si>
  <si>
    <t>TKI1</t>
  </si>
  <si>
    <t>PetB</t>
  </si>
  <si>
    <t>AIW2</t>
  </si>
  <si>
    <t>CLPS1</t>
  </si>
  <si>
    <t>GER5</t>
  </si>
  <si>
    <t>ABA</t>
  </si>
  <si>
    <t>Toc33/Toc75</t>
  </si>
  <si>
    <t>GSO1/SGN3</t>
  </si>
  <si>
    <t>Per36</t>
  </si>
  <si>
    <t>CHIA/LYS1</t>
  </si>
  <si>
    <t>FAO3</t>
  </si>
  <si>
    <t>DES1-like</t>
  </si>
  <si>
    <t>RD22</t>
  </si>
  <si>
    <t>OCT2</t>
  </si>
  <si>
    <t>gene</t>
  </si>
  <si>
    <t>HL_1h</t>
  </si>
  <si>
    <t>HL_2h</t>
  </si>
  <si>
    <t>HL_4h</t>
  </si>
  <si>
    <t>HT_1h</t>
  </si>
  <si>
    <t>HT_2h</t>
  </si>
  <si>
    <t>HT_4h</t>
  </si>
  <si>
    <t>transcriptName</t>
  </si>
  <si>
    <t>Sviridis.pDefline</t>
  </si>
  <si>
    <t>Best.hit.arabi.name</t>
  </si>
  <si>
    <t>arabi.symbol</t>
  </si>
  <si>
    <t>arabi.defline</t>
  </si>
  <si>
    <t>Best.hit.rice.name</t>
  </si>
  <si>
    <t>rice.defline</t>
  </si>
  <si>
    <t>Sevir.1G001800</t>
  </si>
  <si>
    <t>Sevir.1G001800.1</t>
  </si>
  <si>
    <t>"(1 of 4) PTHR12231:SF112 - RHODANESE-LIKE DOMAIN-CONTAINING PROTEIN 14, CHLOROPLASTIC"</t>
  </si>
  <si>
    <t>AT5G66170.3</t>
  </si>
  <si>
    <t>STR18</t>
  </si>
  <si>
    <t>sulfurtransferase 18</t>
  </si>
  <si>
    <t>LOC_Os12g24020.2</t>
  </si>
  <si>
    <t>"rhodanese-like domain containing protein, putative, expressed"</t>
  </si>
  <si>
    <t>Sevir.1G012100</t>
  </si>
  <si>
    <t>Sevir.1G012100.1</t>
  </si>
  <si>
    <t>(1 of 1) PTHR33322:SF4 - BAG FAMILY MOLECULAR CHAPERONE REGULATOR 6</t>
  </si>
  <si>
    <t>AT2G46240.1</t>
  </si>
  <si>
    <t>"ATBAG6,BAG6"</t>
  </si>
  <si>
    <t>BCL-2-associated athanogene 6</t>
  </si>
  <si>
    <t>LOC_Os02g15930.1</t>
  </si>
  <si>
    <t>expressed protein</t>
  </si>
  <si>
    <t>Sevir.1G030600</t>
  </si>
  <si>
    <t>Sevir.1G030600.1</t>
  </si>
  <si>
    <t>(1 of 4) PTHR12411//PTHR12411:SF364 - CYSTEINE PROTEASE FAMILY C1-RELATED // SUBFAMILY NOT NAMED</t>
  </si>
  <si>
    <t>AT3G49340.1</t>
  </si>
  <si>
    <t>Cysteine proteinases superfamily protein</t>
  </si>
  <si>
    <t>LOC_Os09g38920.1</t>
  </si>
  <si>
    <t>"thiol protease SEN102 precursor, putative, expressed"</t>
  </si>
  <si>
    <t>Sevir.1G033000.1</t>
  </si>
  <si>
    <t>"(1 of 1) K15264 - putative methyltransferase [EC:2.1.1.-] (NSUN5, WBSCR20)"</t>
  </si>
  <si>
    <t>AT5G26180.2</t>
  </si>
  <si>
    <t>S-adenosyl-L-methionine-dependent methyltransferases superfamily protein</t>
  </si>
  <si>
    <t>LOC_Os02g12600.1</t>
  </si>
  <si>
    <t>"NOL1/NOP2/sun family protein, putative, expressed"</t>
  </si>
  <si>
    <t>Sevir.1G034500.1</t>
  </si>
  <si>
    <t>(1 of 2) PTHR10071//PTHR10071:SF204 - TRANSCRIPTION FACTOR GATA GATA BINDING FACTOR // SUBFAMILY NOT NAMED</t>
  </si>
  <si>
    <t>AT4G26150.1</t>
  </si>
  <si>
    <t>"CGA1,GATA22"</t>
  </si>
  <si>
    <t>cytokinin-responsive gata factor 1</t>
  </si>
  <si>
    <t>LOC_Os02g12790.1</t>
  </si>
  <si>
    <t>"GATA zinc finger domain containing protein, expressed"</t>
  </si>
  <si>
    <t>Sevir.1G060900</t>
  </si>
  <si>
    <t>Sevir.1G060900.1</t>
  </si>
  <si>
    <t>"(1 of 1) PTHR11638:SF86 - CHAPERONE PROTEIN CLPB4, MITOCHONDRIAL"</t>
  </si>
  <si>
    <t>AT2G25140.1</t>
  </si>
  <si>
    <t>"CLPB-M,CLPB4,HSP98.7"</t>
  </si>
  <si>
    <t>casein lytic proteinase B4</t>
  </si>
  <si>
    <t>LOC_Os02g08490.1</t>
  </si>
  <si>
    <t>"chaperone protein clpB 1, putative, expressed"</t>
  </si>
  <si>
    <t>Sevir.1G116600</t>
  </si>
  <si>
    <t>Sevir.1G116600.1</t>
  </si>
  <si>
    <t>(1 of 1) PTHR19375//PTHR19375:SF228 - HEAT SHOCK PROTEIN 70KDA // SUBFAMILY NOT NAMED</t>
  </si>
  <si>
    <t>AT5G42020.1</t>
  </si>
  <si>
    <t>"BIP,BIP2"</t>
  </si>
  <si>
    <t>Heat shock protein 70 (Hsp 70) family protein</t>
  </si>
  <si>
    <t>LOC_Os02g02410.1</t>
  </si>
  <si>
    <t>"DnaK family protein, putative, expressed"</t>
  </si>
  <si>
    <t>Sevir.1G164400</t>
  </si>
  <si>
    <t>Sevir.1G164400.1</t>
  </si>
  <si>
    <t>(1 of 3) PTHR10516//PTHR10516:SF324 - PEPTIDYL-PROLYL CIS-TRANS ISOMERASE // PEPTIDYL-PROLYL CIS-TRANS ISOMERASE FKBP62</t>
  </si>
  <si>
    <t>AT5G48570.1</t>
  </si>
  <si>
    <t>"ATFKBP65,FKBP65,ROF2"</t>
  </si>
  <si>
    <t>FKBP-type peptidyl-prolyl cis-trans isomerase family protein</t>
  </si>
  <si>
    <t>LOC_Os02g28980.1</t>
  </si>
  <si>
    <t>"peptidyl-prolyl isomerase, putative, expressed"</t>
  </si>
  <si>
    <t>Sevir.1G280300</t>
  </si>
  <si>
    <t>Sevir.1G280300.3</t>
  </si>
  <si>
    <t>(1 of 11) K11254 - histone H4 (H4)</t>
  </si>
  <si>
    <t>AT5G59970.1</t>
  </si>
  <si>
    <t>Histone superfamily protein</t>
  </si>
  <si>
    <t>LOC_Os01g61920.1</t>
  </si>
  <si>
    <t>"Core histone H2A/H2B/H3/H4 domain containing protein, putative, expressed"</t>
  </si>
  <si>
    <t>Sevir.1G298600</t>
  </si>
  <si>
    <t>Sevir.1G298600.1</t>
  </si>
  <si>
    <t>(1 of 1) K09486 - hypoxia up-regulated 1 (HYOU1)</t>
  </si>
  <si>
    <t>AT4G16660.1</t>
  </si>
  <si>
    <t>heat shock protein 70 (Hsp 70) family protein</t>
  </si>
  <si>
    <t>LOC_Os02g48110.1</t>
  </si>
  <si>
    <t>Sevir.1G303700.1</t>
  </si>
  <si>
    <t>(1 of 2) PTHR10980//PTHR10980:SF18 - RHO GDP-DISSOCIATION INHIBITOR // IMMUNOGLOBULIN E-SET SUPERFAMILY PROTEIN</t>
  </si>
  <si>
    <t>AT3G07880.1</t>
  </si>
  <si>
    <t>Immunoglobulin E-set superfamily protein</t>
  </si>
  <si>
    <t>LOC_Os02g48730.1</t>
  </si>
  <si>
    <t>"rho GDP-dissociation inhibitor 1, putative, expressed"</t>
  </si>
  <si>
    <t>Sevir.1G314400</t>
  </si>
  <si>
    <t>NA</t>
  </si>
  <si>
    <t>Sevir.1G333300.2</t>
  </si>
  <si>
    <t>"(1 of 1) PTHR11527//PTHR11527:SF95 - SMALL HEAT-SHOCK PROTEIN HSP20 FAMILY // 23.5 KDA HEAT SHOCK PROTEIN, MITOCHONDRIAL-RELATED"</t>
  </si>
  <si>
    <t>AT5G51440.1</t>
  </si>
  <si>
    <t>HSP20-like chaperones superfamily protein</t>
  </si>
  <si>
    <t>LOC_Os02g52150.1</t>
  </si>
  <si>
    <t>"heat shock 22 kDa protein, mitochondrial precursor, putative, expressed"</t>
  </si>
  <si>
    <t>Sevir.1G349400</t>
  </si>
  <si>
    <t>Sevir.1G349400.1</t>
  </si>
  <si>
    <t>(1 of 1) PTHR11527//PTHR11527:SF106 - SMALL HEAT-SHOCK PROTEIN HSP20 FAMILY // 17.4 KDA CLASS III HEAT SHOCK PROTEIN</t>
  </si>
  <si>
    <t>AT1G54050.1</t>
  </si>
  <si>
    <t>LOC_Os02g54140.1</t>
  </si>
  <si>
    <t>"hsp20/alpha crystallin family protein, putative, expressed"</t>
  </si>
  <si>
    <t>Sevir.1G371900</t>
  </si>
  <si>
    <t>Sevir.1G373832</t>
  </si>
  <si>
    <t>Sevir.1G373832.1</t>
  </si>
  <si>
    <t>(1 of 2) PTHR11911//PTHR11911:SF51 - INOSINE-5-MONOPHOSPHATE DEHYDROGENASE RELATED // SUBFAMILY NOT NAMED</t>
  </si>
  <si>
    <t>LOC_Os02g57280.5</t>
  </si>
  <si>
    <t>"CBS domain containing membrane protein, putative, expressed"</t>
  </si>
  <si>
    <t>Sevir.2G033200</t>
  </si>
  <si>
    <t>Sevir.2G033200.1</t>
  </si>
  <si>
    <t>(1 of 3) 5.1.3.5 - UDP-arabinose 4-epimerase</t>
  </si>
  <si>
    <t>AT1G30620.1</t>
  </si>
  <si>
    <t>"HSR8,MUR4,UXE1"</t>
  </si>
  <si>
    <t>NAD(P)-binding Rossmann-fold superfamily protein</t>
  </si>
  <si>
    <t>LOC_Os07g04690.2</t>
  </si>
  <si>
    <t>"UDP-arabinose 4-epimerase 1, putative, expressed"</t>
  </si>
  <si>
    <t>Sevir.2G061100</t>
  </si>
  <si>
    <t>Sevir.2G061100.1</t>
  </si>
  <si>
    <t>(1 of 5) PTHR11177:SF214 - ACIDIC ENDOCHITINASE</t>
  </si>
  <si>
    <t>AT5G24090.1</t>
  </si>
  <si>
    <t>"ATCHIA,CHIA"</t>
  </si>
  <si>
    <t>LOC_Os11g47580.1</t>
  </si>
  <si>
    <t>"glycosyl hydrolase, putative, expressed"</t>
  </si>
  <si>
    <t>Sevir.2G084700</t>
  </si>
  <si>
    <t>Sevir.2G084700.1</t>
  </si>
  <si>
    <t>(1 of 10) KOG1330 - Sugar transporter/spinster transmembrane protein</t>
  </si>
  <si>
    <t>AT4G36790.1</t>
  </si>
  <si>
    <t>Major facilitator superfamily protein</t>
  </si>
  <si>
    <t>LOC_Os07g10820.1</t>
  </si>
  <si>
    <t>"transporter-related, putative, expressed"</t>
  </si>
  <si>
    <t>Sevir.2G125500</t>
  </si>
  <si>
    <t>Sevir.2G128300.1</t>
  </si>
  <si>
    <t>(1 of 4) PTHR19139//PTHR19139:SF137 - AQUAPORIN TRANSPORTER // SUBFAMILY NOT NAMED</t>
  </si>
  <si>
    <t>AT2G37170.1</t>
  </si>
  <si>
    <t>"PIP2;2,PIP2B"</t>
  </si>
  <si>
    <t>plasma membrane intrinsic protein 2</t>
  </si>
  <si>
    <t>LOC_Os07g26630.1</t>
  </si>
  <si>
    <t>"aquaporin protein, putative, expressed"</t>
  </si>
  <si>
    <t>Sevir.2G129000</t>
  </si>
  <si>
    <t>Sevir.2G129000.4</t>
  </si>
  <si>
    <t>(1 of 1) PTHR12665//PTHR12665:SF15 - ORMDL PROTEINS // SUBFAMILY NOT NAMED</t>
  </si>
  <si>
    <t>AT1G01230.1</t>
  </si>
  <si>
    <t>ORMDL family protein</t>
  </si>
  <si>
    <t>LOC_Os07g26940.1</t>
  </si>
  <si>
    <t>"ORM1, putative, expressed"</t>
  </si>
  <si>
    <t>Sevir.2G164200</t>
  </si>
  <si>
    <t>Sevir.2G164200.1</t>
  </si>
  <si>
    <t>(1 of 2) K00208 - enoyl- (fabI)</t>
  </si>
  <si>
    <t>AT2G05990.1</t>
  </si>
  <si>
    <t>"ENR1,MOD1"</t>
  </si>
  <si>
    <t>LOC_Os09g10600.1</t>
  </si>
  <si>
    <t>"enoyl-acyl-carrier-protein reductase NADH, chloroplast precursor, expressed"</t>
  </si>
  <si>
    <t>Sevir.2G218500</t>
  </si>
  <si>
    <t>Sevir.2G218500.1</t>
  </si>
  <si>
    <t>(1 of 21) 5.3.4.1 - Protein disulfide-isomerase / S-S rearrangase</t>
  </si>
  <si>
    <t>AT2G24860.1</t>
  </si>
  <si>
    <t>DnaJ/Hsp40 cysteine-rich domain superfamily protein</t>
  </si>
  <si>
    <t>LOC_Os09g25590.1</t>
  </si>
  <si>
    <t>"tsi1-interacting protein TSIP1, putative, expressed"</t>
  </si>
  <si>
    <t>Sevir.2G219400</t>
  </si>
  <si>
    <t>Sevir.2G220500</t>
  </si>
  <si>
    <t>Sevir.2G220500.1</t>
  </si>
  <si>
    <t>(1 of 1) PTHR32044//PTHR32044:SF13 - FAMILY NOT NAMED // XYLOGLUCAN GLYCOSYLTRANSFERASE 5-RELATED</t>
  </si>
  <si>
    <t>AT4G31590.1</t>
  </si>
  <si>
    <t>"ATCSLC05,ATCSLC5,CSLC05,CSLC5"</t>
  </si>
  <si>
    <t>Cellulose-synthase-like C5</t>
  </si>
  <si>
    <t>LOC_Os09g25900.1</t>
  </si>
  <si>
    <t>"CSLC2 - cellulose synthase-like family C, expressed"</t>
  </si>
  <si>
    <t>Sevir.2G235900</t>
  </si>
  <si>
    <t>Sevir.2G235900.1</t>
  </si>
  <si>
    <t>(1 of 1) PTHR18929:SF38 - PROTEIN DISULFIDE-ISOMERASE A6</t>
  </si>
  <si>
    <t>AT1G04980.1</t>
  </si>
  <si>
    <t>"ATPDI10,ATPDIL2-2,PDI10,PDIL2-2"</t>
  </si>
  <si>
    <t>PDI-like 2-2</t>
  </si>
  <si>
    <t>LOC_Os09g27830.1</t>
  </si>
  <si>
    <t>"OsPDIL2-3 protein disulfide isomerase PDIL2-3, expressed"</t>
  </si>
  <si>
    <t>Sevir.2G238900</t>
  </si>
  <si>
    <t>Sevir.2G238900.1</t>
  </si>
  <si>
    <t>(1 of 1) PTHR12565:SF74 - TRANSCRIPTION FACTOR HEC1</t>
  </si>
  <si>
    <t>AT5G67060.1</t>
  </si>
  <si>
    <t>HEC1</t>
  </si>
  <si>
    <t>basic helix-loop-helix (bHLH) DNA-binding superfamily protein</t>
  </si>
  <si>
    <t>LOC_Os09g28210.1</t>
  </si>
  <si>
    <t>"bHelix-loop-helix transcription factor, putative, expressed"</t>
  </si>
  <si>
    <t>Sevir.2G252000</t>
  </si>
  <si>
    <t>Sevir.2G252000.1</t>
  </si>
  <si>
    <t>"(1 of 4) K09487 - heat shock protein 90kDa beta (HSP90B, TRA1)"</t>
  </si>
  <si>
    <t>AT2G04030.1</t>
  </si>
  <si>
    <t>"AtHsp90.5,CR88,EMB1956,Hsp88.1,HSP90.5"</t>
  </si>
  <si>
    <t>Chaperone protein htpG family protein</t>
  </si>
  <si>
    <t>LOC_Os09g29840.1</t>
  </si>
  <si>
    <t>"heat shock protein, putative, expressed"</t>
  </si>
  <si>
    <t>Sevir.2G259500</t>
  </si>
  <si>
    <t>Sevir.2G295800</t>
  </si>
  <si>
    <t>Sevir.2G295800.1</t>
  </si>
  <si>
    <t>(1 of 53) 2.7.10.2 - Non-specific protein-tyrosine kinase / Cytoplasmic protein tyrosine kinase</t>
  </si>
  <si>
    <t>AT1G52540.1</t>
  </si>
  <si>
    <t>Protein kinase superfamily protein</t>
  </si>
  <si>
    <t>LOC_Os09g36180.1</t>
  </si>
  <si>
    <t>"glycosyl transferase family 8 protein, expressed"</t>
  </si>
  <si>
    <t>Sevir.2G314000</t>
  </si>
  <si>
    <t>Sevir.2G314000.1</t>
  </si>
  <si>
    <t>(1 of 3) 2.5.1.32 - 15-cis-phytoene synthase / PSase</t>
  </si>
  <si>
    <t>AT5G17230.1</t>
  </si>
  <si>
    <t>PSY</t>
  </si>
  <si>
    <t>PHYTOENE SYNTHASE</t>
  </si>
  <si>
    <t>LOC_Os09g38320.1</t>
  </si>
  <si>
    <t>"phytoene synthase, chloroplast precursor, putative, expressed"</t>
  </si>
  <si>
    <t>Sevir.2G365900</t>
  </si>
  <si>
    <t>Sevir.2G365900.1</t>
  </si>
  <si>
    <t>"(1 of 1) PTHR11071//PTHR11071:SF174 - PEPTIDYL-PROLYL CIS-TRANS ISOMERASE // PEPTIDYL-PROLYL CIS-TRANS ISOMERASE CYP37, CHLOROPLASTIC"</t>
  </si>
  <si>
    <t>AT3G15520.1</t>
  </si>
  <si>
    <t>Cyclophilin-like peptidyl-prolyl cis-trans isomerase family protein</t>
  </si>
  <si>
    <t>LOC_Os07g37830.2</t>
  </si>
  <si>
    <t>"peptidyl-prolyl cis-trans isomerase CYP37, chloroplast precursor, putative, expressed"</t>
  </si>
  <si>
    <t>Sevir.2G414600</t>
  </si>
  <si>
    <t>Sevir.2G414600.2</t>
  </si>
  <si>
    <t>(1 of 1) KOG0107//KOG0126//KOG0130 - Alternative splicing factor SRp20/9G8 (RRM superfamily) // Predicted RNA-binding protein (RRM superfamily) // RNA-binding protein RBM8/Tsunagi (RRM superfamily)</t>
  </si>
  <si>
    <t>AT3G13570.1</t>
  </si>
  <si>
    <t>SCL30A</t>
  </si>
  <si>
    <t>SC35-like splicing factor 30A</t>
  </si>
  <si>
    <t>LOC_Os07g43950.1</t>
  </si>
  <si>
    <t>"RNA recognition motif containing protein, putative, expressed"</t>
  </si>
  <si>
    <t>Sevir.3G002100</t>
  </si>
  <si>
    <t>Sevir.3G002100.1</t>
  </si>
  <si>
    <t>"(1 of 1) PTHR31750//PTHR31750:SF2 - FAMILY NOT NAMED // PROTEIN STAY-GREEN LIKE, CHLOROPLASTIC"</t>
  </si>
  <si>
    <t>AT1G44000.1</t>
  </si>
  <si>
    <t>LOC_Os04g59610.2</t>
  </si>
  <si>
    <t>Sevir.3G080500</t>
  </si>
  <si>
    <t>Sevir.3G080500.1</t>
  </si>
  <si>
    <t>"(1 of 34) PF04844 - Transcriptional repressor, ovate (Ovate)"</t>
  </si>
  <si>
    <t>AT2G18500.1</t>
  </si>
  <si>
    <t>"ATOFP7,OFP7"</t>
  </si>
  <si>
    <t>ovate family protein 7</t>
  </si>
  <si>
    <t>LOC_Os05g12808.1</t>
  </si>
  <si>
    <t>"DUF623 domain containing protein, expressed"</t>
  </si>
  <si>
    <t>Sevir.3G125600</t>
  </si>
  <si>
    <t>Sevir.3G125600.1</t>
  </si>
  <si>
    <t>(1 of 1) PTHR10992//PTHR10992:SF802 - ALPHA/BETA HYDROLASE FOLD-CONTAINING PROTEIN // SUBFAMILY NOT NAMED</t>
  </si>
  <si>
    <t>AT3G24420.1</t>
  </si>
  <si>
    <t>alpha/beta-Hydrolases superfamily protein</t>
  </si>
  <si>
    <t>LOC_Os05g51240.1</t>
  </si>
  <si>
    <t>"hydrolase, alpha/beta fold family domain containing protein, expressed"</t>
  </si>
  <si>
    <t>Sevir.3G149800</t>
  </si>
  <si>
    <t>Sevir.3G149800.1</t>
  </si>
  <si>
    <t>(1 of 2) PTHR24078//PTHR24078:SF236 - DNAJ HOMOLOG SUBFAMILY C MEMBER // SUBFAMILY NOT NAMED</t>
  </si>
  <si>
    <t>AT2G20560.1</t>
  </si>
  <si>
    <t>DNAJ heat shock family protein</t>
  </si>
  <si>
    <t>LOC_Os05g48810.1</t>
  </si>
  <si>
    <t>"dnaJ domain containing protein, expressed"</t>
  </si>
  <si>
    <t>Sevir.3G171200</t>
  </si>
  <si>
    <t>Sevir.3G171200.1</t>
  </si>
  <si>
    <t>(1 of 2) K03940 - NADH dehydrogenase (ubiquinone) Fe-S protein 7 (NDUFS7)</t>
  </si>
  <si>
    <t>AT5G11770.1</t>
  </si>
  <si>
    <t>"NADH-ubiquinone oxidoreductase 20 kDa subunit, mitochondrial"</t>
  </si>
  <si>
    <t>LOC_Os01g52214.1</t>
  </si>
  <si>
    <t>"ubiquinone oxidoreductase, putative, expressed"</t>
  </si>
  <si>
    <t>Sevir.3G179600</t>
  </si>
  <si>
    <t>Sevir.3G179600.1</t>
  </si>
  <si>
    <t>(1 of 2) PTHR11638//PTHR11638:SF116 - ATP-DEPENDENT CLP PROTEASE // SUBFAMILY NOT NAMED</t>
  </si>
  <si>
    <t>AT1G74310.1</t>
  </si>
  <si>
    <t>"ATHSP101,HOT1,HSP101"</t>
  </si>
  <si>
    <t>heat shock protein 101</t>
  </si>
  <si>
    <t>LOC_Os05g44340.1</t>
  </si>
  <si>
    <t>"heat shock protein 101, putative, expressed"</t>
  </si>
  <si>
    <t>Sevir.3G188000</t>
  </si>
  <si>
    <t>Sevir.3G188000.1</t>
  </si>
  <si>
    <t>(1 of 2) PTHR11073//PTHR11073:SF17 - CALRETICULIN AND CALNEXIN // SUBFAMILY NOT NAMED</t>
  </si>
  <si>
    <t>AT1G56340.2</t>
  </si>
  <si>
    <t>"AtCRT1a,CRT1,CRT1a"</t>
  </si>
  <si>
    <t>calreticulin 1a</t>
  </si>
  <si>
    <t>LOC_Os07g14270.3</t>
  </si>
  <si>
    <t>"calreticulin precursor protein, putative, expressed"</t>
  </si>
  <si>
    <t>Sevir.3G194200</t>
  </si>
  <si>
    <t>Sevir.3G194200.1</t>
  </si>
  <si>
    <t>(1 of 5) PF09353 - Domain of unknown function (DUF1995) (DUF1995)</t>
  </si>
  <si>
    <t>AT3G20680.1</t>
  </si>
  <si>
    <t>Domain of unknown function (DUF1995)</t>
  </si>
  <si>
    <t>LOC_Os05g42100.1</t>
  </si>
  <si>
    <t>Sevir.3G194500.1</t>
  </si>
  <si>
    <t>(1 of 4) PTHR11926//PTHR11926:SF261 - GLUCOSYL/GLUCURONOSYL TRANSFERASES // SUBFAMILY NOT NAMED</t>
  </si>
  <si>
    <t>AT2G36800.1</t>
  </si>
  <si>
    <t>"DOGT1,UGT73C5"</t>
  </si>
  <si>
    <t>LOC_Os05g42040.1</t>
  </si>
  <si>
    <t>"UDP-glucoronosyl and UDP-glucosyl transferase domain containing protein, expressed"</t>
  </si>
  <si>
    <t>Sevir.3G222000.1</t>
  </si>
  <si>
    <t>(1 of 8) K03283 - heat shock 70kDa protein 1/8 (HSPA1_8)</t>
  </si>
  <si>
    <t>AT3G12580.1</t>
  </si>
  <si>
    <t>"ATHSP70,HSP70"</t>
  </si>
  <si>
    <t>heat shock protein 70</t>
  </si>
  <si>
    <t>LOC_Os05g38530.1</t>
  </si>
  <si>
    <t>Sevir.3G234600</t>
  </si>
  <si>
    <t>Sevir.3G234600.1</t>
  </si>
  <si>
    <t>(1 of 1) PF17032 - zinc-ribbon family (zinc_ribbon_15)</t>
  </si>
  <si>
    <t>AT1G44414.1</t>
  </si>
  <si>
    <t>LOC_Os05g35970.1</t>
  </si>
  <si>
    <t>Sevir.3G252500</t>
  </si>
  <si>
    <t>Sevir.3G252500.1</t>
  </si>
  <si>
    <t>(1 of 1) PTHR13596//PTHR13596:SF5 - SMALL EDRK-RICH FACTOR 1 // SUBFAMILY NOT NAMED</t>
  </si>
  <si>
    <t>AT3G24100.1</t>
  </si>
  <si>
    <t>Uncharacterised protein family SERF</t>
  </si>
  <si>
    <t>LOC_Os05g33700.1</t>
  </si>
  <si>
    <t>"4F5 protein family protein, expressed"</t>
  </si>
  <si>
    <t>Sevir.3G256300</t>
  </si>
  <si>
    <t>Sevir.3G256300.1</t>
  </si>
  <si>
    <t>(1 of 1) PTHR19375//PTHR19375:SF147 - HEAT SHOCK PROTEIN 70KDA // SUBFAMILY NOT NAMED</t>
  </si>
  <si>
    <t>AT5G49910.1</t>
  </si>
  <si>
    <t>"cpHsc70-2,CPHSC70-2EAT SHOCK PROTEIN 70-2,HSC70-7"</t>
  </si>
  <si>
    <t>chloroplast heat shock protein 70-2</t>
  </si>
  <si>
    <t>LOC_Os05g23740.1</t>
  </si>
  <si>
    <t>Sevir.3G270500</t>
  </si>
  <si>
    <t>Sevir.3G270500.1</t>
  </si>
  <si>
    <t>(1 of 6) 3.2.1.73 - Licheninase / Mixed linkage beta-glucanase</t>
  </si>
  <si>
    <t>AT4G16260.1</t>
  </si>
  <si>
    <t>Glycosyl hydrolase superfamily protein</t>
  </si>
  <si>
    <t>LOC_Os05g31140.1</t>
  </si>
  <si>
    <t>"glycosyl hydrolases family 17, putative, expressed"</t>
  </si>
  <si>
    <t>Sevir.3G324903</t>
  </si>
  <si>
    <t>Sevir.3G334200.1</t>
  </si>
  <si>
    <t>(1 of 1) PTHR31969//PTHR31969:SF3 - FAMILY NOT NAMED // GEM-LIKE PROTEIN 5</t>
  </si>
  <si>
    <t>AT5G13200.1</t>
  </si>
  <si>
    <t>LOC_Os12g29400.1</t>
  </si>
  <si>
    <t>"GRAM domain containing protein, expressed"</t>
  </si>
  <si>
    <t>Sevir.3G364700</t>
  </si>
  <si>
    <t>Sevir.3G364700.1</t>
  </si>
  <si>
    <t>(1 of 2) PTHR37236:SF1 - AUXIN-BINDING PROTEIN 1</t>
  </si>
  <si>
    <t>AT4G02980.1</t>
  </si>
  <si>
    <t>"ABP,ABP1"</t>
  </si>
  <si>
    <t>endoplasmic reticulum auxin binding protein 1</t>
  </si>
  <si>
    <t>LOC_Os12g34460.2</t>
  </si>
  <si>
    <t>"auxin-binding protein 4 precursor, putative, expressed"</t>
  </si>
  <si>
    <t>Sevir.3G390200</t>
  </si>
  <si>
    <t>Sevir.3G390500.1</t>
  </si>
  <si>
    <t>(1 of 2) PTHR22844//PTHR22844:SF145 - F-BOX AND WD40 DOMAIN PROTEIN // SUBFAMILY NOT NAMED</t>
  </si>
  <si>
    <t>AT3G18950.1</t>
  </si>
  <si>
    <t>LOC_Os12g40260.1</t>
  </si>
  <si>
    <t>"WD-40 repeat family protein, putative, expressed"</t>
  </si>
  <si>
    <t>Sevir.3G402300</t>
  </si>
  <si>
    <t>Sevir.3G402300.1</t>
  </si>
  <si>
    <t>(1 of 131) PF02365 - No apical meristem (NAM) protein (NAM)</t>
  </si>
  <si>
    <t>AT1G56010.2</t>
  </si>
  <si>
    <t>"anac021,ANAC022,NAC1"</t>
  </si>
  <si>
    <t>NAC domain containing protein 1</t>
  </si>
  <si>
    <t>LOC_Os12g41680.1</t>
  </si>
  <si>
    <t>"No apical meristem protein, putative, expressed"</t>
  </si>
  <si>
    <t>Sevir.3G409800.1</t>
  </si>
  <si>
    <t>"(1 of 1) K12502 - MPBQ/MSBQ methyltransferase (VTE3, APG1)"</t>
  </si>
  <si>
    <t>AT3G63410.1</t>
  </si>
  <si>
    <t>"APG1,E37,IEP37,VTE3"</t>
  </si>
  <si>
    <t>LOC_Os12g42090.2</t>
  </si>
  <si>
    <t>"methyltransferase domain containing protein, putative, expressed"</t>
  </si>
  <si>
    <t>Sevir.4G010900</t>
  </si>
  <si>
    <t>Sevir.4G010900.1</t>
  </si>
  <si>
    <t>"(1 of 1) PTHR11353//PTHR11353:SF8 - CHAPERONIN // CHAPERONIN 60 SUBUNIT BETA 1, CHLOROPLASTIC-RELATED"</t>
  </si>
  <si>
    <t>AT3G13470.1</t>
  </si>
  <si>
    <t>TCP-1/cpn60 chaperonin family protein</t>
  </si>
  <si>
    <t>LOC_Os06g02380.1</t>
  </si>
  <si>
    <t>"T-complex protein, putative, expressed"</t>
  </si>
  <si>
    <t>Sevir.4G012000</t>
  </si>
  <si>
    <t>Sevir.4G012000.1</t>
  </si>
  <si>
    <t>"(1 of 2) K08762 - diazepam-binding inhibitor (GABA receptor modulator, acyl-CoA-binding protein) (DBI, ACBP)"</t>
  </si>
  <si>
    <t>AT1G31812.1</t>
  </si>
  <si>
    <t>"ACBP,ACBP6"</t>
  </si>
  <si>
    <t>acyl-CoA-binding protein 6</t>
  </si>
  <si>
    <t>LOC_Os08g06550.1</t>
  </si>
  <si>
    <t>"acyl CoA binding protein, putative, expressed"</t>
  </si>
  <si>
    <t>Sevir.4G037800</t>
  </si>
  <si>
    <t>Sevir.4G037800.1</t>
  </si>
  <si>
    <t>(1 of 1) PTHR10772//PTHR10772:SF10 - 10 KDA HEAT SHOCK PROTEIN // SUBFAMILY NOT NAMED</t>
  </si>
  <si>
    <t>AT5G20720.1</t>
  </si>
  <si>
    <t>"ATCPN21,CHCPN10,CPN10,CPN20,CPN21"</t>
  </si>
  <si>
    <t>chaperonin 20</t>
  </si>
  <si>
    <t>LOC_Os06g09679.1</t>
  </si>
  <si>
    <t>"chaperonin, putative, expressed"</t>
  </si>
  <si>
    <t>Sevir.4G050700</t>
  </si>
  <si>
    <t>Sevir.4G050700.1</t>
  </si>
  <si>
    <t>(1 of 1) PTHR10969:SF25 - AUTOPHAGY-RELATED PROTEIN 8I</t>
  </si>
  <si>
    <t>AT3G15580.1</t>
  </si>
  <si>
    <t>"APG8H,ATG8I"</t>
  </si>
  <si>
    <t>Ubiquitin-like superfamily protein</t>
  </si>
  <si>
    <t>LOC_Os11g01010.1</t>
  </si>
  <si>
    <t>"autophagy-related protein 8D, putative, expressed"</t>
  </si>
  <si>
    <t>Sevir.4G071500</t>
  </si>
  <si>
    <t>Sevir.4G098500.1</t>
  </si>
  <si>
    <t>"(1 of 1) PTHR23076//PTHR23076:SF54 - METALLOPROTEASE M41 FTSH // ATP-DEPENDENT ZINC METALLOPROTEASE FTSH 6, CHLOROPLASTIC"</t>
  </si>
  <si>
    <t>AT5G15250.1</t>
  </si>
  <si>
    <t>"ATFTSH6,FTSH6"</t>
  </si>
  <si>
    <t>FTSH protease 6</t>
  </si>
  <si>
    <t>LOC_Os06g12370.1</t>
  </si>
  <si>
    <t>"OsFtsH6 FtsH protease, homologue of AtFtsH6, expressed"</t>
  </si>
  <si>
    <t>Sevir.4G107500</t>
  </si>
  <si>
    <t>Sevir.4G111300</t>
  </si>
  <si>
    <t>Sevir.4G111300.1</t>
  </si>
  <si>
    <t>"(1 of 1) PTHR11527:SF142 - 15.7 KDA HEAT SHOCK PROTEIN, PEROXISOMAL"</t>
  </si>
  <si>
    <t>AT5G37670.1</t>
  </si>
  <si>
    <t>LOC_Os06g14240.1</t>
  </si>
  <si>
    <t>Sevir.4G132400</t>
  </si>
  <si>
    <t>Sevir.4G132400.1</t>
  </si>
  <si>
    <t>"(1 of 8) K06689 - ubiquitin-conjugating enzyme E2 D/E (UBE2D_E, UBC4, UBC5)"</t>
  </si>
  <si>
    <t>AT1G64230.2</t>
  </si>
  <si>
    <t>UBC28</t>
  </si>
  <si>
    <t>ubiquitin-conjugating enzyme 28</t>
  </si>
  <si>
    <t>LOC_Os02g16040.1</t>
  </si>
  <si>
    <t>"ubiquitin-conjugating enzyme, putative, expressed"</t>
  </si>
  <si>
    <t>Sevir.4G142402</t>
  </si>
  <si>
    <t>Sevir.4G142402.1</t>
  </si>
  <si>
    <t>(1 of 2) K02712 - photosystem II PsbK protein (psbK)</t>
  </si>
  <si>
    <t>ATCG00070.1</t>
  </si>
  <si>
    <t>photosystem II reaction center protein K precursor</t>
  </si>
  <si>
    <t>LOC_Os02g24642.1</t>
  </si>
  <si>
    <t>"photosystem II reaction center protein K precursor, putative, expressed"</t>
  </si>
  <si>
    <t>Sevir.4G207900</t>
  </si>
  <si>
    <t>Sevir.4G211800</t>
  </si>
  <si>
    <t>Sevir.4G238700</t>
  </si>
  <si>
    <t>Sevir.4G238700.1</t>
  </si>
  <si>
    <t>"(1 of 1) K15275 - solute carrier family 35 (UDP-galactose transporter), member B1 (SLC35B1)"</t>
  </si>
  <si>
    <t>AT1G14360.1</t>
  </si>
  <si>
    <t>"ATUTR3,UTR3"</t>
  </si>
  <si>
    <t>UDP-galactose transporter 3</t>
  </si>
  <si>
    <t>LOC_Os06g39260.1</t>
  </si>
  <si>
    <t>"solute carrier family 35 member B1, putative, expressed"</t>
  </si>
  <si>
    <t>Sevir.4G239100.1</t>
  </si>
  <si>
    <t>(1 of 2) K03627 - putative transcription factor (MBF1)</t>
  </si>
  <si>
    <t>AT3G24500.1</t>
  </si>
  <si>
    <t>"ATMBF1C,MBF1C"</t>
  </si>
  <si>
    <t>multiprotein bridging factor 1C</t>
  </si>
  <si>
    <t>LOC_Os06g39240.1</t>
  </si>
  <si>
    <t>"endothelial differentiation-related factor 1, putative, expressed"</t>
  </si>
  <si>
    <t>Sevir.4G251300</t>
  </si>
  <si>
    <t>Sevir.4G251300.1</t>
  </si>
  <si>
    <t>(1 of 2) K12819 - pre-mRNA-processing factor SLU7 (SLU7)</t>
  </si>
  <si>
    <t>AT1G65660.1</t>
  </si>
  <si>
    <t>SMP1</t>
  </si>
  <si>
    <t>Pre-mRNA splicing Prp18-interacting factor</t>
  </si>
  <si>
    <t>LOC_Os08g03390.1</t>
  </si>
  <si>
    <t>"pre-mRNA-splicing factor SLU7, putative, expressed"</t>
  </si>
  <si>
    <t>Sevir.4G271100</t>
  </si>
  <si>
    <t>Sevir.4G271100.1</t>
  </si>
  <si>
    <t>(1 of 2) PTHR10891//PTHR10891:SF624 - EF-HAND CALCIUM-BINDING DOMAIN CONTAINING PROTEIN // CALCIUM-BINDING PROTEIN KIC</t>
  </si>
  <si>
    <t>AT2G46600.1</t>
  </si>
  <si>
    <t>Calcium-binding EF-hand family protein</t>
  </si>
  <si>
    <t>LOC_Os06g46950.1</t>
  </si>
  <si>
    <t>"EF hand family protein, putative, expressed"</t>
  </si>
  <si>
    <t>Sevir.4G271800</t>
  </si>
  <si>
    <t>Sevir.4G271800.1</t>
  </si>
  <si>
    <t>(1 of 1) 4.4.1.19 - Phosphosulfolactate synthase / PSL synthase</t>
  </si>
  <si>
    <t>AT4G21320.1</t>
  </si>
  <si>
    <t>HSA32</t>
  </si>
  <si>
    <t>Aldolase-type TIM barrel family protein</t>
  </si>
  <si>
    <t>LOC_Os06g46900.1</t>
  </si>
  <si>
    <t>"phosphosulfolactate synthase-related protein, putative, expressed"</t>
  </si>
  <si>
    <t>Sevir.4G282600</t>
  </si>
  <si>
    <t>Sevir.4G282600.1</t>
  </si>
  <si>
    <t>(1 of 2) PTHR13009//PTHR13009:SF5 - HEAT SHOCK PROTEIN 90 HSP90 CO-CHAPERONE AHA-1 // SUBFAMILY NOT NAMED</t>
  </si>
  <si>
    <t>AT5G58110.1</t>
  </si>
  <si>
    <t>chaperone binding;ATPase activators</t>
  </si>
  <si>
    <t>LOC_Os06g49030.1</t>
  </si>
  <si>
    <t>"activator of 90 kDa heat shock protein ATPase homolog, putative, expressed"</t>
  </si>
  <si>
    <t>Sevir.4G293700</t>
  </si>
  <si>
    <t>Sevir.4G293700.1</t>
  </si>
  <si>
    <t>(1 of 2) PTHR11528:SF45 - ENDOPLASMIN HOMOLOG</t>
  </si>
  <si>
    <t>AT4G24190.1</t>
  </si>
  <si>
    <t>"AtHsp90-7,AtHsp90.7,HSP90.7,SHD"</t>
  </si>
  <si>
    <t>LOC_Os06g50300.1</t>
  </si>
  <si>
    <t>Sevir.5G014000.1</t>
  </si>
  <si>
    <t>"(1 of 2) K15119 - solute carrier family 25, member 39/40 (SLC25A39_40)"</t>
  </si>
  <si>
    <t>AT4G27940.1</t>
  </si>
  <si>
    <t>"ATMTM1,MTM1"</t>
  </si>
  <si>
    <t>LOC_Os01g12470.1</t>
  </si>
  <si>
    <t>"mitochondrial carrier protein, putative, expressed"</t>
  </si>
  <si>
    <t>Sevir.5G019100</t>
  </si>
  <si>
    <t>Sevir.5G019100.2</t>
  </si>
  <si>
    <t>"(1 of 3) K12890 - splicing factor, arginine/serine-rich 1/9 (SFRS1_9)"</t>
  </si>
  <si>
    <t>AT1G09140.1</t>
  </si>
  <si>
    <t>"ATSRP30,ATSRP30.1,ATSRP30.2"</t>
  </si>
  <si>
    <t>SERINE-ARGININE PROTEIN 30</t>
  </si>
  <si>
    <t>LOC_Os05g30140.1</t>
  </si>
  <si>
    <t>"RNA recognition motif containing protein, expressed"</t>
  </si>
  <si>
    <t>Sevir.5G027900.1</t>
  </si>
  <si>
    <t>(1 of 1) PTHR31375:SF13 - PECTIN LYASE-LIKE PROTEIN</t>
  </si>
  <si>
    <t>AT1G02460.1</t>
  </si>
  <si>
    <t>Pectin lyase-like superfamily protein</t>
  </si>
  <si>
    <t>LOC_Os01g19170.1</t>
  </si>
  <si>
    <t>"polygalacturonase, putative, expressed"</t>
  </si>
  <si>
    <t>Sevir.5G032000</t>
  </si>
  <si>
    <t>Sevir.5G032000.1</t>
  </si>
  <si>
    <t>(1 of 3) PTHR21659//PTHR21659:SF24 - HYDROPHOBIC PROTEIN RCI2 LOW TEMPERATURE AND SALT RESPONSIVE PROTEIN LTI6 -RELATED // HYDROPHOBIC PROTEIN RCI2A</t>
  </si>
  <si>
    <t>AT3G05880.1</t>
  </si>
  <si>
    <t>RCI2A</t>
  </si>
  <si>
    <t>Low temperature and salt responsive protein family</t>
  </si>
  <si>
    <t>LOC_Os05g04700.1</t>
  </si>
  <si>
    <t>"OsRCI2-6 - Hydrophobic protein LTI6B, expressed"</t>
  </si>
  <si>
    <t>Sevir.5G043800</t>
  </si>
  <si>
    <t>Sevir.5G043800.1</t>
  </si>
  <si>
    <t>"(1 of 1) K10881 - 26 proteasome complex subunit DSS1 (SHFM1, DSS1)"</t>
  </si>
  <si>
    <t>AT1G64750.1</t>
  </si>
  <si>
    <t>"ATDSS1(I),DSS1(I)"</t>
  </si>
  <si>
    <t>deletion of SUV3 suppressor 1(I)</t>
  </si>
  <si>
    <t>LOC_Os01g16640.1</t>
  </si>
  <si>
    <t>"split hand/foot malformation type 1, putative, expressed"</t>
  </si>
  <si>
    <t>Sevir.5G057300</t>
  </si>
  <si>
    <t>Sevir.5G057300.1</t>
  </si>
  <si>
    <t>(1 of 1) PTHR10992//PTHR10992:SF766 - ALPHA/BETA HYDROLASE FOLD-CONTAINING PROTEIN // SUBFAMILY NOT NAMED</t>
  </si>
  <si>
    <t>AT4G02340.1</t>
  </si>
  <si>
    <t>LOC_Os01g15130.1</t>
  </si>
  <si>
    <t>Sevir.5G081900.2</t>
  </si>
  <si>
    <t>(1 of 1) PTHR19241//PTHR19241:SF262 - ATP-BINDING CASSETTE TRANSPORTER // ABC TRANSPORTER G FAMILY MEMBER 7</t>
  </si>
  <si>
    <t>AT2G01320.3</t>
  </si>
  <si>
    <t>ABC-2 type transporter family protein</t>
  </si>
  <si>
    <t>LOC_Os01g03144.1</t>
  </si>
  <si>
    <t>"white-brown complex homolog protein 7, putative, expressed"</t>
  </si>
  <si>
    <t>Sevir.5G090900</t>
  </si>
  <si>
    <t>Sevir.5G090900.1</t>
  </si>
  <si>
    <t>(1 of 7) PTHR11527//PTHR11527:SF152 - SMALL HEAT-SHOCK PROTEIN HSP20 FAMILY // SUBFAMILY NOT NAMED</t>
  </si>
  <si>
    <t>AT1G53540.1</t>
  </si>
  <si>
    <t>LOC_Os01g04360.1</t>
  </si>
  <si>
    <t>Sevir.5G091000.1</t>
  </si>
  <si>
    <t>Sevir.5G091100.1</t>
  </si>
  <si>
    <t>LOC_Os01g04370.1</t>
  </si>
  <si>
    <t>Sevir.5G091200.1</t>
  </si>
  <si>
    <t>Sevir.5G126800.1</t>
  </si>
  <si>
    <t>(1 of 1) PTHR21677//PTHR21677:SF2 - CRAMPED PROTEIN // SUBFAMILY NOT NAMED</t>
  </si>
  <si>
    <t>AT2G36960.3</t>
  </si>
  <si>
    <t>TSL-kinase interacting protein 1</t>
  </si>
  <si>
    <t>LOC_Os01g08680.1</t>
  </si>
  <si>
    <t>"myb/SANT domain protein, putative, expressed"</t>
  </si>
  <si>
    <t>Sevir.5G129100</t>
  </si>
  <si>
    <t>Sevir.5G129100.1</t>
  </si>
  <si>
    <t>(1 of 2) PTHR11527:SF93 - 17.6 KDA CLASS II HEAT SHOCK PROTEIN-RELATED</t>
  </si>
  <si>
    <t>AT5G12020.1</t>
  </si>
  <si>
    <t>17.6 kDa class II heat shock protein</t>
  </si>
  <si>
    <t>LOC_Os01g08860.1</t>
  </si>
  <si>
    <t>Sevir.5G129200.1</t>
  </si>
  <si>
    <t>Sevir.5G156300</t>
  </si>
  <si>
    <t>Sevir.5G156300.1</t>
  </si>
  <si>
    <t>(1 of 1) PTHR22835//PTHR22835:SF158 - ZINC FINGER FYVE DOMAIN CONTAINING PROTEIN // SUBFAMILY NOT NAMED</t>
  </si>
  <si>
    <t>AT1G09390.1</t>
  </si>
  <si>
    <t>GDSL-like Lipase/Acylhydrolase superfamily protein</t>
  </si>
  <si>
    <t>LOC_Os01g22780.2</t>
  </si>
  <si>
    <t>"GDSL-like lipase/acylhydrolase, putative, expressed"</t>
  </si>
  <si>
    <t>Sevir.5G182200</t>
  </si>
  <si>
    <t>Sevir.5G182200.1</t>
  </si>
  <si>
    <t>(1 of 1) PTHR31964//PTHR31964:SF6 - FAMILY NOT NAMED // ADENINE NUCLEOTIDE ALPHA HYDROLASES-LIKE SUPERFAMILY PROTEIN</t>
  </si>
  <si>
    <t>AT1G68300.1</t>
  </si>
  <si>
    <t>Adenine nucleotide alpha hydrolases-like superfamily protein</t>
  </si>
  <si>
    <t>LOC_Os01g32780.1</t>
  </si>
  <si>
    <t>"universal stress protein domain containing protein, putative, expressed"</t>
  </si>
  <si>
    <t>Sevir.5G266200</t>
  </si>
  <si>
    <t>Sevir.5G266200.1</t>
  </si>
  <si>
    <t>(1 of 1) PTHR31235:SF56 - PEROXIDASE 19</t>
  </si>
  <si>
    <t>AT2G34060.1</t>
  </si>
  <si>
    <t>LOC_Os08g42030.1</t>
  </si>
  <si>
    <t>"peroxidase precursor, putative, expressed"</t>
  </si>
  <si>
    <t>Sevir.5G292700</t>
  </si>
  <si>
    <t>Sevir.5G292700.2</t>
  </si>
  <si>
    <t>(1 of 1) PTHR12565//PTHR12565:SF93 - STEROL REGULATORY ELEMENT-BINDING PROTEIN // SUBFAMILY NOT NAMED</t>
  </si>
  <si>
    <t>AT3G21330.1</t>
  </si>
  <si>
    <t>LOC_Os01g51140.2</t>
  </si>
  <si>
    <t>"helix-loop-helix DNA-binding domain containing protein, expressed"</t>
  </si>
  <si>
    <t>Sevir.5G311200.1</t>
  </si>
  <si>
    <t>(1 of 6) PTHR11926//PTHR11926:SF234 - GLUCOSYL/GLUCURONOSYL TRANSFERASES // SUBFAMILY NOT NAMED</t>
  </si>
  <si>
    <t>AT3G16520.3</t>
  </si>
  <si>
    <t>UGT88A1</t>
  </si>
  <si>
    <t>UDP-glucosyl transferase 88A1</t>
  </si>
  <si>
    <t>LOC_Os01g53330.1</t>
  </si>
  <si>
    <t>"anthocyanidin 5,3-O-glucosyltransferase, putative, expressed"</t>
  </si>
  <si>
    <t>Sevir.5G318400</t>
  </si>
  <si>
    <t>Sevir.5G318400.1</t>
  </si>
  <si>
    <t>Sevir.5G327100</t>
  </si>
  <si>
    <t>Sevir.5G327100.1</t>
  </si>
  <si>
    <t>"(1 of 1) K04507 - calcyclin binding protein (CACYBP, SIP)"</t>
  </si>
  <si>
    <t>AT1G30070.1</t>
  </si>
  <si>
    <t>SGS domain-containing protein</t>
  </si>
  <si>
    <t>LOC_Os01g55270.1</t>
  </si>
  <si>
    <t>"SGS domain containing protein, expressed"</t>
  </si>
  <si>
    <t>Sevir.5G362300</t>
  </si>
  <si>
    <t>Sevir.5G362300.1</t>
  </si>
  <si>
    <t>(1 of 1) PTHR33044//PTHR33044:SF24 - FAMILY NOT NAMED // NON-SPECIFIC LIPID TRANSFER PROTEIN GPI-ANCHORED 2-RELATED</t>
  </si>
  <si>
    <t>AT3G43720.1</t>
  </si>
  <si>
    <t>LOC_Os01g59870.1</t>
  </si>
  <si>
    <t>"LTPL65 - Protease inhibitor/seed storage/LTP family protein precursor, expressed"</t>
  </si>
  <si>
    <t>Sevir.5G366500.1</t>
  </si>
  <si>
    <t>(1 of 1) PTHR24298//PTHR24298:SF56 - FAMILY NOT NAMED // TRANS-CINNAMATE 4-MONOOXYGENASE</t>
  </si>
  <si>
    <t>AT2G30490.1</t>
  </si>
  <si>
    <t>"ATC4H,C4H,CYP73A5,REF3"</t>
  </si>
  <si>
    <t>cinnamate-4-hydroxylase</t>
  </si>
  <si>
    <t>LOC_Os01g60450.1</t>
  </si>
  <si>
    <t>"cytochrome P450, putative, expressed"</t>
  </si>
  <si>
    <t>Sevir.5G376000.1</t>
  </si>
  <si>
    <t>(1 of 1) PTHR33473:SF1 - ATP-DEPENDENT CLP PROTEASE ADAPTER PROTEIN CLPS</t>
  </si>
  <si>
    <t>AT1G68660.1</t>
  </si>
  <si>
    <t>Ribosomal protein L12/ ATP-dependent Clp protease adaptor protein ClpS family protein</t>
  </si>
  <si>
    <t>LOC_Os01g61700.1</t>
  </si>
  <si>
    <t>"ATP-dependent Clp protease adaptor protein ClpS containing protein, expressed"</t>
  </si>
  <si>
    <t>Sevir.5G377600</t>
  </si>
  <si>
    <t>Sevir.5G377600.1</t>
  </si>
  <si>
    <t>(1 of 1) PTHR11972//PTHR11972:SF68 - NADPH OXIDASE // SUBFAMILY NOT NAMED</t>
  </si>
  <si>
    <t>AT5G60010.1</t>
  </si>
  <si>
    <t>ferric reductase-like transmembrane component family protein</t>
  </si>
  <si>
    <t>LOC_Os01g61880.1</t>
  </si>
  <si>
    <t>"respiratory burst oxidase, putative, expressed"</t>
  </si>
  <si>
    <t>Sevir.5G381300.1</t>
  </si>
  <si>
    <t>Sevir.5G409400</t>
  </si>
  <si>
    <t>Sevir.5G409400.1</t>
  </si>
  <si>
    <t>(1 of 7) K17362 - acyl-coenzyme A thioesterase 13 [EC:3.1.2.-] (ACOT13)</t>
  </si>
  <si>
    <t>AT1G04290.1</t>
  </si>
  <si>
    <t>Thioesterase superfamily protein</t>
  </si>
  <si>
    <t>LOC_Os01g65950.1</t>
  </si>
  <si>
    <t>"thioesterase family protein, putative, expressed"</t>
  </si>
  <si>
    <t>Sevir.5G428500</t>
  </si>
  <si>
    <t>Sevir.5G459500.1</t>
  </si>
  <si>
    <t>"(1 of 14) PTHR11260//PTHR11260:SF236 - GLUTATHIONE S-TRANSFERASE, GST, SUPERFAMILY, GST DOMAIN CONTAINING // SUBFAMILY NOT NAMED"</t>
  </si>
  <si>
    <t>AT3G09270.1</t>
  </si>
  <si>
    <t>"ATGSTU8,GSTU8"</t>
  </si>
  <si>
    <t>LOC_Os03g39850.1</t>
  </si>
  <si>
    <t>"glutathione S-transferase, putative, expressed"</t>
  </si>
  <si>
    <t>Sevir.6G115800</t>
  </si>
  <si>
    <t>Sevir.6G115800.1</t>
  </si>
  <si>
    <t>(1 of 2) PTHR10050//PTHR10050:SF33 - DOLICHYL-PHOSPHATE-MANNOSE--PROTEIN MANNOSYLTRANSFERASE // SUBFAMILY NOT NAMED</t>
  </si>
  <si>
    <t>AT2G25110.1</t>
  </si>
  <si>
    <t>"AtSDF2,ATSDL,SDF2"</t>
  </si>
  <si>
    <t>stromal cell-derived factor 2-like protein precursor</t>
  </si>
  <si>
    <t>LOC_Os08g17680.1</t>
  </si>
  <si>
    <t>"stromal cell-derived factor 2-like protein precursor, putative, expressed"</t>
  </si>
  <si>
    <t>Sevir.6G132300</t>
  </si>
  <si>
    <t>Sevir.6G132300.1</t>
  </si>
  <si>
    <t>(1 of 1) PTHR11527//PTHR11527:SF137 - SMALL HEAT-SHOCK PROTEIN HSP20 FAMILY // SUBFAMILY NOT NAMED</t>
  </si>
  <si>
    <t>AT4G27670.1</t>
  </si>
  <si>
    <t>HSP21</t>
  </si>
  <si>
    <t>heat shock protein 21</t>
  </si>
  <si>
    <t>LOC_Os05g23140.1</t>
  </si>
  <si>
    <t>"retrotransposon protein, putative, LINE subclass, expressed"</t>
  </si>
  <si>
    <t>Sevir.6G140000</t>
  </si>
  <si>
    <t>Sevir.6G140000.1</t>
  </si>
  <si>
    <t>(1 of 5) PTHR33920//PTHR33920:SF1 - FAMILY NOT NAMED // THIONIN-2.1-RELATED</t>
  </si>
  <si>
    <t>AT5G36910.1</t>
  </si>
  <si>
    <t>THI2.2</t>
  </si>
  <si>
    <t>thionin 2.2</t>
  </si>
  <si>
    <t>LOC_Os06g31960.1</t>
  </si>
  <si>
    <t>"THION5 - Plant thionin family protein precursor, expressed"</t>
  </si>
  <si>
    <t>Sevir.6G166300</t>
  </si>
  <si>
    <t>Sevir.6G166300.1</t>
  </si>
  <si>
    <t>(1 of 5) PTHR24414//PTHR24414:SF34 - FAMILY NOT NAMED // F-BOX/KELCH-REPEAT PROTEIN SKIP20</t>
  </si>
  <si>
    <t>LOC_Os11g14140.1</t>
  </si>
  <si>
    <t>"OsFBK25 - F-box domain and kelch repeat containing protein, expressed"</t>
  </si>
  <si>
    <t>Sevir.6G207201.1</t>
  </si>
  <si>
    <t>"(1 of 4) K04079 - molecular chaperone HtpG (htpG, HSP90A)"</t>
  </si>
  <si>
    <t>AT5G56000.1</t>
  </si>
  <si>
    <t>"AtHsp90.4,Hsp81.4"</t>
  </si>
  <si>
    <t>HEAT SHOCK PROTEIN 81.4</t>
  </si>
  <si>
    <t>LOC_Os09g30412.1</t>
  </si>
  <si>
    <t>Sevir.6G211500</t>
  </si>
  <si>
    <t>Sevir.6G211500.1</t>
  </si>
  <si>
    <t>(1 of 1) PTHR12419//PTHR12419:SF20 - OTU DOMAIN CONTAINING PROTEIN // SUBFAMILY NOT NAMED</t>
  </si>
  <si>
    <t>AT3G57810.2</t>
  </si>
  <si>
    <t>LOC_Os08g39560.1</t>
  </si>
  <si>
    <t>"OTU-like cysteine protease family protein, putative, expressed"</t>
  </si>
  <si>
    <t>Sevir.6G242500</t>
  </si>
  <si>
    <t>Sevir.6G242500.1</t>
  </si>
  <si>
    <t>(1 of 2) PTHR10015//PTHR10015:SF194 - HEAT SHOCK TRANSCRIPTION FACTOR // SUBFAMILY NOT NAMED</t>
  </si>
  <si>
    <t>AT5G62020.1</t>
  </si>
  <si>
    <t>"AT-HSFB2A,HSFB2A"</t>
  </si>
  <si>
    <t>heat shock transcription factor B2A</t>
  </si>
  <si>
    <t>LOC_Os08g43334.2</t>
  </si>
  <si>
    <t>"HSF-type DNA-binding domain containing protein, expressed"</t>
  </si>
  <si>
    <t>Sevir.7G029400.1</t>
  </si>
  <si>
    <t>(1 of 1) PTHR11528//PTHR11528:SF53 - HEAT SHOCK PROTEIN 90 // HEAT SHOCK PROTEIN 90-1</t>
  </si>
  <si>
    <t>AT5G52640.1</t>
  </si>
  <si>
    <t>"ATHS83,AtHsp90-1,ATHSP90.1,HSP81-1,HSP81.1,HSP83,HSP90.1"</t>
  </si>
  <si>
    <t>heat shock protein 90.1</t>
  </si>
  <si>
    <t>LOC_Os04g01740.1</t>
  </si>
  <si>
    <t>Sevir.7G066700</t>
  </si>
  <si>
    <t>Sevir.7G066700.1</t>
  </si>
  <si>
    <t>(1 of 2) K09571 - FK506-binding protein 4/5 (FKBP4_5)</t>
  </si>
  <si>
    <t>AT3G25230.2</t>
  </si>
  <si>
    <t>"ATFKBP62,FKBP62,ROF1"</t>
  </si>
  <si>
    <t>rotamase FKBP 1</t>
  </si>
  <si>
    <t>LOC_Os04g28420.1</t>
  </si>
  <si>
    <t>Sevir.7G141300</t>
  </si>
  <si>
    <t>Sevir.7G141300.2</t>
  </si>
  <si>
    <t>(1 of 1) PTHR22950//PTHR22950:SF228 - AMINO ACID TRANSPORTER // AMINO ACID PERMEASE 7-RELATED</t>
  </si>
  <si>
    <t>AT5G23810.1</t>
  </si>
  <si>
    <t>AAP7</t>
  </si>
  <si>
    <t>amino acid permease 7</t>
  </si>
  <si>
    <t>LOC_Os04g39489.1</t>
  </si>
  <si>
    <t>"amino acid transporter, putative, expressed"</t>
  </si>
  <si>
    <t>Sevir.7G187500</t>
  </si>
  <si>
    <t>Sevir.7G187500.1</t>
  </si>
  <si>
    <t>(1 of 3) PTHR10438//PTHR10438:SF299 - THIOREDOXIN // SUBFAMILY NOT NAMED</t>
  </si>
  <si>
    <t>AT3G15360.1</t>
  </si>
  <si>
    <t>"ATHM4,ATM4,TRX-M4"</t>
  </si>
  <si>
    <t>thioredoxin M-type 4</t>
  </si>
  <si>
    <t>LOC_Os04g44830.1</t>
  </si>
  <si>
    <t>"thioredoxin, putative, expressed"</t>
  </si>
  <si>
    <t>Sevir.7G192300</t>
  </si>
  <si>
    <t>Sevir.7G192300.1</t>
  </si>
  <si>
    <t>(1 of 2) K09553 - stress-induced-phosphoprotein 1 (STIP1)</t>
  </si>
  <si>
    <t>AT1G62740.1</t>
  </si>
  <si>
    <t>"stress-inducible protein, putative"</t>
  </si>
  <si>
    <t>LOC_Os02g43020.1</t>
  </si>
  <si>
    <t>"heat shock protein STI, putative, expressed"</t>
  </si>
  <si>
    <t>Sevir.7G220900</t>
  </si>
  <si>
    <t>Sevir.7G260000.1</t>
  </si>
  <si>
    <t>(1 of 1) PTHR12197//PTHR12197:SF75 - SET AND MYND DOMAIN CONTAINING // HISTONE-LYSINE N-METHYLTRANSFERASE ATXR2</t>
  </si>
  <si>
    <t>AT3G21820.1</t>
  </si>
  <si>
    <t>"ATXR2,SDG36"</t>
  </si>
  <si>
    <t>histone-lysine N-methyltransferase ATXR2</t>
  </si>
  <si>
    <t>LOC_Os04g53700.1</t>
  </si>
  <si>
    <t>"zinc finger protein, putative, expressed"</t>
  </si>
  <si>
    <t>Sevir.7G264800</t>
  </si>
  <si>
    <t>Sevir.7G264800.1</t>
  </si>
  <si>
    <t>(1 of 11) PF12609 - Wound-induced protein (DUF3774)</t>
  </si>
  <si>
    <t>AT4G10270.1</t>
  </si>
  <si>
    <t>Wound-responsive family protein</t>
  </si>
  <si>
    <t>LOC_Os04g54210.1</t>
  </si>
  <si>
    <t>Sevir.7G280000</t>
  </si>
  <si>
    <t>Sevir.7G280000.1</t>
  </si>
  <si>
    <t>(1 of 2) K09517 - DnaJ homolog subfamily B member 11 (DNAJB11)</t>
  </si>
  <si>
    <t>AT3G62600.1</t>
  </si>
  <si>
    <t>"ATERDJ3B,ERDJ3B"</t>
  </si>
  <si>
    <t>LOC_Os05g06440.1</t>
  </si>
  <si>
    <t>"dnaJ homolog subfamily B member 11 precursor, putative, expressed"</t>
  </si>
  <si>
    <t>Sevir.7G323500</t>
  </si>
  <si>
    <t>Sevir.7G323500.3</t>
  </si>
  <si>
    <t>(1 of 2) 2.7.7.11 - UTP--xylose-1-phosphate uridylyltransferase / Xylose-1-phosphate uridylyltransferase</t>
  </si>
  <si>
    <t>AT5G52560.1</t>
  </si>
  <si>
    <t>"ATUSP,USP"</t>
  </si>
  <si>
    <t>UDP-sugar pyrophosphorylase</t>
  </si>
  <si>
    <t>LOC_Os06g48760.1</t>
  </si>
  <si>
    <t>"UTP--glucose-1-phosphate uridylyltransferase, putative, expressed"</t>
  </si>
  <si>
    <t>Sevir.7G330300</t>
  </si>
  <si>
    <t>Sevir.7G330300.1</t>
  </si>
  <si>
    <t>(1 of 2) PTHR12626//PTHR12626:SF7 - PROGRAMMED CELL DEATH 4 // SUBFAMILY NOT NAMED</t>
  </si>
  <si>
    <t>AT3G10020.1</t>
  </si>
  <si>
    <t>LOC_Os11g05170.1</t>
  </si>
  <si>
    <t>Sevir.8G008800</t>
  </si>
  <si>
    <t>Sevir.8G008800.1</t>
  </si>
  <si>
    <t>(1 of 5) 2.2.1.6 - Acetolactate synthase / Alpha-acetolactate synthetase</t>
  </si>
  <si>
    <t>AT1G65295.1</t>
  </si>
  <si>
    <t>LOC_Os12g02800.1</t>
  </si>
  <si>
    <t>"CRP11 - Cysteine-rich family protein precursor, expressed"</t>
  </si>
  <si>
    <t>Sevir.8G027200</t>
  </si>
  <si>
    <t>Sevir.8G027200.1</t>
  </si>
  <si>
    <t>Sevir.8G037900</t>
  </si>
  <si>
    <t>Sevir.8G037900.1</t>
  </si>
  <si>
    <t>(1 of 6) PTHR23155//PTHR23155:SF618 - LEUCINE-RICH REPEAT-CONTAINING PROTEIN // SUBFAMILY NOT NAMED</t>
  </si>
  <si>
    <t>AT3G07040.1</t>
  </si>
  <si>
    <t>"RPM1,RPS3"</t>
  </si>
  <si>
    <t>NB-ARC domain-containing disease resistance protein</t>
  </si>
  <si>
    <t>LOC_Os11g11940.1</t>
  </si>
  <si>
    <t>"MLA10, putative, expressed"</t>
  </si>
  <si>
    <t>Sevir.8G059400</t>
  </si>
  <si>
    <t>Sevir.8G059400.1</t>
  </si>
  <si>
    <t>(1 of 4) K01853 - cycloartenol synthase (E5.4.99.8)</t>
  </si>
  <si>
    <t>AT2G07050.1</t>
  </si>
  <si>
    <t>CAS1</t>
  </si>
  <si>
    <t>cycloartenol synthase 1</t>
  </si>
  <si>
    <t>LOC_Os02g04710.1</t>
  </si>
  <si>
    <t>"cycloartenol synthase, putative, expressed"</t>
  </si>
  <si>
    <t>Sevir.8G081000</t>
  </si>
  <si>
    <t>Sevir.8G081000.1</t>
  </si>
  <si>
    <t>(1 of 1) PTHR11527//PTHR11527:SF170 - SMALL HEAT-SHOCK PROTEIN HSP20 FAMILY // SUBFAMILY NOT NAMED</t>
  </si>
  <si>
    <t>AT4G10250.1</t>
  </si>
  <si>
    <t>ATHSP22.0</t>
  </si>
  <si>
    <t>LOC_Os11g13980.1</t>
  </si>
  <si>
    <t>Sevir.8G083600.3</t>
  </si>
  <si>
    <t>(1 of 3) PTHR10426//PTHR10426:SF22 - STRICTOSIDINE SYNTHASE-RELATED // SUBFAMILY NOT NAMED</t>
  </si>
  <si>
    <t>AT3G57030.1</t>
  </si>
  <si>
    <t>Calcium-dependent phosphotriesterase superfamily protein</t>
  </si>
  <si>
    <t>LOC_Os11g04660.1</t>
  </si>
  <si>
    <t>"strictosidine synthase, putative, expressed"</t>
  </si>
  <si>
    <t>Sevir.8G090650</t>
  </si>
  <si>
    <t>Sevir.8G121700</t>
  </si>
  <si>
    <t>Sevir.8G121700.2</t>
  </si>
  <si>
    <t>(1 of 1) PTHR31808//PTHR31808:SF2 - FAMILY NOT NAMED // F21O3.2 PROTEIN-RELATED</t>
  </si>
  <si>
    <t>AT3G07310.1</t>
  </si>
  <si>
    <t>Protein of unknown function (DUF760)</t>
  </si>
  <si>
    <t>LOC_Os11g26890.1</t>
  </si>
  <si>
    <t>Sevir.8G257900</t>
  </si>
  <si>
    <t>Sevir.8G257900.1</t>
  </si>
  <si>
    <t>(1 of 9) 3.1.1.26 - Galactolipase</t>
  </si>
  <si>
    <t>AT2G26560.1</t>
  </si>
  <si>
    <t>"PLA IIA,PLA2A,PLP2"</t>
  </si>
  <si>
    <t>phospholipase A 2A</t>
  </si>
  <si>
    <t>LOC_Os03g27610.1</t>
  </si>
  <si>
    <t>"patatin, putative, expressed"</t>
  </si>
  <si>
    <t>Sevir.8G261466</t>
  </si>
  <si>
    <t>Sevir.8G261466.1</t>
  </si>
  <si>
    <t>"(1 of 4) KOG0651 - 26S proteasome regulatory complex, ATPase RPT4"</t>
  </si>
  <si>
    <t>AT2G39730.1</t>
  </si>
  <si>
    <t>RCA</t>
  </si>
  <si>
    <t>rubisco activase</t>
  </si>
  <si>
    <t>LOC_Os11g47970.1</t>
  </si>
  <si>
    <t>"AAA-type ATPase family protein, putative, expressed"</t>
  </si>
  <si>
    <t>Sevir.9G023300</t>
  </si>
  <si>
    <t>Sevir.9G023300.1</t>
  </si>
  <si>
    <t>LOC_Os03g61670.1</t>
  </si>
  <si>
    <t>"calreticulin precursor, putative, expressed"</t>
  </si>
  <si>
    <t>Sevir.9G033100</t>
  </si>
  <si>
    <t>Sevir.9G033100.1</t>
  </si>
  <si>
    <t>(1 of 1) PTHR11913//PTHR11913:SF27 - COFILIN-RELATED // SUBFAMILY NOT NAMED</t>
  </si>
  <si>
    <t>AT1G01750.1</t>
  </si>
  <si>
    <t>ADF11</t>
  </si>
  <si>
    <t>actin depolymerizing factor 11</t>
  </si>
  <si>
    <t>LOC_Os03g60580.1</t>
  </si>
  <si>
    <t>"actin-depolymerizing factor, putative, expressed"</t>
  </si>
  <si>
    <t>Sevir.9G038400.1</t>
  </si>
  <si>
    <t>(1 of 1) PTHR31719//PTHR31719:SF16 - FAMILY NOT NAMED // NAC DOMAIN-CONTAINING PROTEIN 2</t>
  </si>
  <si>
    <t>AT5G08790.1</t>
  </si>
  <si>
    <t>"anac081,ATAF2"</t>
  </si>
  <si>
    <t>NAC (No Apical Meristem) domain transcriptional regulator superfamily protein</t>
  </si>
  <si>
    <t>LOC_Os03g60080.1</t>
  </si>
  <si>
    <t>"NAC domain-containing protein 67, putative, expressed"</t>
  </si>
  <si>
    <t>Sevir.9G044645.1</t>
  </si>
  <si>
    <t>(1 of 1) K02635 - cytochrome b6 (petB)</t>
  </si>
  <si>
    <t>ATCG00720.1</t>
  </si>
  <si>
    <t>photosynthetic electron transfer B</t>
  </si>
  <si>
    <t>LOC_Os01g57942.1</t>
  </si>
  <si>
    <t>"cytochrome b6, putative, expressed"</t>
  </si>
  <si>
    <t>Sevir.9G044650.1</t>
  </si>
  <si>
    <t>(1 of 1) K02709 - photosystem II PsbH protein (psbH)</t>
  </si>
  <si>
    <t>ATCG00710.1</t>
  </si>
  <si>
    <t>photosystem II reaction center protein H</t>
  </si>
  <si>
    <t>LOC_Os08g15296.1</t>
  </si>
  <si>
    <t>"photosystem II reaction center protein H, putative, expressed"</t>
  </si>
  <si>
    <t>Sevir.9G045500</t>
  </si>
  <si>
    <t>Sevir.9G045500.1</t>
  </si>
  <si>
    <t>"(1 of 3) K00417 - ubiquinol-cytochrome c reductase subunit 7 (QCR7, UQCRB)"</t>
  </si>
  <si>
    <t>AT4G32470.1</t>
  </si>
  <si>
    <t>"Cytochrome bd ubiquinol oxidase, 14kDa subunit"</t>
  </si>
  <si>
    <t>LOC_Os03g59220.1</t>
  </si>
  <si>
    <t>"cytochrome b-c1 complex subunit 7, putative, expressed"</t>
  </si>
  <si>
    <t>Sevir.9G045700</t>
  </si>
  <si>
    <t>Sevir.9G045700.4</t>
  </si>
  <si>
    <t>(1 of 1) PTHR33646//PTHR33646:SF2 - FAMILY NOT NAMED // F20H23.8 PROTEIN-RELATED</t>
  </si>
  <si>
    <t>AT5G18130.1</t>
  </si>
  <si>
    <t>LOC_Os03g59180.2</t>
  </si>
  <si>
    <t>Sevir.9G055800</t>
  </si>
  <si>
    <t>Sevir.9G055800.1</t>
  </si>
  <si>
    <t>(1 of 1) PTHR11772//PTHR11772:SF20 - ASPARAGINE SYNTHETASE // SUBFAMILY NOT NAMED</t>
  </si>
  <si>
    <t>AT3G22850.1</t>
  </si>
  <si>
    <t>Aluminium induced protein with YGL and LRDR motifs</t>
  </si>
  <si>
    <t>LOC_Os03g58170.1</t>
  </si>
  <si>
    <t>"stem-specific protein TSJT1, putative, expressed"</t>
  </si>
  <si>
    <t>Sevir.9G080900</t>
  </si>
  <si>
    <t>Sevir.9G080900.1</t>
  </si>
  <si>
    <t>(1 of 1) PTHR13844//PTHR13844:SF17 - BRG-1 ASSOCIATED FACTOR 60 BAF60 // SUBFAMILY NOT NAMED</t>
  </si>
  <si>
    <t>AT4G34290.1</t>
  </si>
  <si>
    <t>SWIB/MDM2 domain superfamily protein</t>
  </si>
  <si>
    <t>LOC_Os03g55310.1</t>
  </si>
  <si>
    <t>"SWIB/MDM2 domain containing protein, expressed"</t>
  </si>
  <si>
    <t>Sevir.9G081200</t>
  </si>
  <si>
    <t>Sevir.9G081200.1</t>
  </si>
  <si>
    <t>(1 of 1) K06874 - zinc finger protein (K06874)</t>
  </si>
  <si>
    <t>AT5G22480.1</t>
  </si>
  <si>
    <t>ZPR1 zinc-finger domain protein</t>
  </si>
  <si>
    <t>LOC_Os08g36774.1</t>
  </si>
  <si>
    <t>"zinc finger family protein, putative, expressed"</t>
  </si>
  <si>
    <t>Sevir.9G094000</t>
  </si>
  <si>
    <t>Sevir.9G094000.2</t>
  </si>
  <si>
    <t>(1 of 2) PTHR23291//PTHR23291:SF31 - BAX INHIBITOR-RELATED // BAX INHIBITOR-1 MOTIF-CONTAINING PROTEIN-RELATED</t>
  </si>
  <si>
    <t>AT1G03070.2</t>
  </si>
  <si>
    <t>Bax inhibitor-1 family protein</t>
  </si>
  <si>
    <t>LOC_Os03g53400.1</t>
  </si>
  <si>
    <t>"transmembrane BAX inhibitor motif-containing protein, putative, expressed"</t>
  </si>
  <si>
    <t>Sevir.9G106000</t>
  </si>
  <si>
    <t>Sevir.9G106000.1</t>
  </si>
  <si>
    <t>"(1 of 1) PTHR31412//PTHR31412:SF2 - FAMILY NOT NAMED // ZINC METALLOPEPTIDASE EGY3, CHLOROPLASTIC-RELATED"</t>
  </si>
  <si>
    <t>AT1G17870.1</t>
  </si>
  <si>
    <t>"ATEGY3,EGY3"</t>
  </si>
  <si>
    <t>ethylene-dependent gravitropism-deficient and yellow-green-like 3</t>
  </si>
  <si>
    <t>LOC_Os03g51920.1</t>
  </si>
  <si>
    <t>"peptidase, M50 family, putative, expressed"</t>
  </si>
  <si>
    <t>Sevir.9G126100</t>
  </si>
  <si>
    <t>Sevir.9G126100.1</t>
  </si>
  <si>
    <t>(1 of 1) PTHR13007//PTHR13007:SF20 - PRE-MRNA SPLICING FACTOR-RELATED // SUBFAMILY NOT NAMED</t>
  </si>
  <si>
    <t>AT1G03140.1</t>
  </si>
  <si>
    <t>splicing factor Prp18 family protein</t>
  </si>
  <si>
    <t>LOC_Os03g49430.1</t>
  </si>
  <si>
    <t>"pre-mRNA-splicing factor, putative, expressed"</t>
  </si>
  <si>
    <t>Sevir.9G212800</t>
  </si>
  <si>
    <t>Sevir.9G212800.1</t>
  </si>
  <si>
    <t>(1 of 2) PTHR22904:SF356 - TETRATRICOPEPTIDE REPEAT PROTEIN 1</t>
  </si>
  <si>
    <t>AT4G30480.2</t>
  </si>
  <si>
    <t>Tetratricopeptide repeat (TPR)-like superfamily protein</t>
  </si>
  <si>
    <t>LOC_Os10g34540.1</t>
  </si>
  <si>
    <t>"tetratricopeptide repeat protein 1, putative, expressed"</t>
  </si>
  <si>
    <t>Sevir.9G258700</t>
  </si>
  <si>
    <t>Sevir.9G264100</t>
  </si>
  <si>
    <t>Sevir.9G264100.1</t>
  </si>
  <si>
    <t>(1 of 4) PTHR15486//PTHR15486:SF7 - ANCIENT UBIQUITOUS PROTEIN // SUBFAMILY NOT NAMED</t>
  </si>
  <si>
    <t>AT2G38110.1</t>
  </si>
  <si>
    <t>"ATGPAT6,GPAT6"</t>
  </si>
  <si>
    <t>glycerol-3-phosphate acyltransferase 6</t>
  </si>
  <si>
    <t>LOC_Os10g27330.1</t>
  </si>
  <si>
    <t>"glycerol-3-phosphate acyltransferase, putative, expressed"</t>
  </si>
  <si>
    <t>Sevir.9G289100</t>
  </si>
  <si>
    <t>Sevir.9G289100.1</t>
  </si>
  <si>
    <t>"(1 of 3) K00001 - alcohol dehydrogenase (E1.1.1.1, adh)"</t>
  </si>
  <si>
    <t>AT1G64710.1</t>
  </si>
  <si>
    <t>GroES-like zinc-binding dehydrogenase family protein</t>
  </si>
  <si>
    <t>LOC_Os10g07229.1</t>
  </si>
  <si>
    <t>"dehydrogenase, putative, expressed"</t>
  </si>
  <si>
    <t>Sevir.9G350600.1</t>
  </si>
  <si>
    <t>"(1 of 3) PTHR11260//PTHR11260:SF326 - GLUTATHIONE S-TRANSFERASE, GST, SUPERFAMILY, GST DOMAIN CONTAINING // SUBFAMILY NOT NAMED"</t>
  </si>
  <si>
    <t>AT1G10360.1</t>
  </si>
  <si>
    <t>"ATGSTU18,GST29,GSTU18"</t>
  </si>
  <si>
    <t>LOC_Os10g38730.1</t>
  </si>
  <si>
    <t>Sevir.9G362000</t>
  </si>
  <si>
    <t>Sevir.9G362000.1</t>
  </si>
  <si>
    <t>(1 of 1) PTHR31304//PTHR31304:SF1 - FAMILY NOT NAMED // LOB DOMAIN-CONTAINING PROTEIN 39</t>
  </si>
  <si>
    <t>AT5G67420.1</t>
  </si>
  <si>
    <t>"ASL39,LBD37"</t>
  </si>
  <si>
    <t>LOB domain-containing protein 37</t>
  </si>
  <si>
    <t>LOC_Os03g33090.1</t>
  </si>
  <si>
    <t>"DUF260 domain containing protein, putative, expressed"</t>
  </si>
  <si>
    <t>Sevir.9G369150</t>
  </si>
  <si>
    <t>Sevir.9G407800</t>
  </si>
  <si>
    <t>Sevir.9G407800.1</t>
  </si>
  <si>
    <t>(1 of 1) K19073 - divinyl chlorophyllide a 8-vinyl-reductase (DVR)</t>
  </si>
  <si>
    <t>AT5G18660.1</t>
  </si>
  <si>
    <t>PCB2</t>
  </si>
  <si>
    <t>LOC_Os03g22780.1</t>
  </si>
  <si>
    <t>"DVR, putative, expressed"</t>
  </si>
  <si>
    <t>Sevir.9G443900</t>
  </si>
  <si>
    <t>Sevir.9G443900.1</t>
  </si>
  <si>
    <t>(1 of 1) PTHR24078//PTHR24078:SF260 - DNAJ HOMOLOG SUBFAMILY C MEMBER // SUBFAMILY NOT NAMED</t>
  </si>
  <si>
    <t>AT3G08970.1</t>
  </si>
  <si>
    <t>"ATERDJ3A,TMS1"</t>
  </si>
  <si>
    <t>DNAJ heat shock N-terminal domain-containing protein</t>
  </si>
  <si>
    <t>LOC_Os03g18200.1</t>
  </si>
  <si>
    <t>"heat shock protein DnaJ, putative, expressed"</t>
  </si>
  <si>
    <t>Sevir.9G461800</t>
  </si>
  <si>
    <t>Sevir.9G461800.1</t>
  </si>
  <si>
    <t>LOC_Os03g16040.1</t>
  </si>
  <si>
    <t>Sevir.9G462100.2</t>
  </si>
  <si>
    <t>(1 of 4) KOG3591 - Alpha crystallins</t>
  </si>
  <si>
    <t>LOC_Os03g16020.1</t>
  </si>
  <si>
    <t>Sevir.9G462200.1</t>
  </si>
  <si>
    <t>Sevir.9G464800</t>
  </si>
  <si>
    <t>Sevir.9G464800.1</t>
  </si>
  <si>
    <t>(1 of 1) PTHR19316//PTHR19316:SF21 - PROTEIN FOLDING REGULATOR // SUBFAMILY NOT NAMED</t>
  </si>
  <si>
    <t>AT3G09350.1</t>
  </si>
  <si>
    <t>Fes1A</t>
  </si>
  <si>
    <t>LOC_Os03g16460.1</t>
  </si>
  <si>
    <t>Sevir.9G474300</t>
  </si>
  <si>
    <t>Sevir.9G474300.1</t>
  </si>
  <si>
    <t>"(1 of 1) PTHR11527:SF167 - 25.3 KDA HEAT SHOCK PROTEIN, CHLOROPLASTIC"</t>
  </si>
  <si>
    <t>LOC_Os03g14180.1</t>
  </si>
  <si>
    <t>Sevir.9G486300</t>
  </si>
  <si>
    <t>Sevir.9G486300.2</t>
  </si>
  <si>
    <t>(1 of 1) PTHR12565//PTHR12565:SF151 - STEROL REGULATORY ELEMENT-BINDING PROTEIN // SUBFAMILY NOT NAMED</t>
  </si>
  <si>
    <t>AT1G26260.1</t>
  </si>
  <si>
    <t>CIB5</t>
  </si>
  <si>
    <t>cryptochrome-interacting basic-helix-loop-helix 5</t>
  </si>
  <si>
    <t>LOC_Os03g12940.2</t>
  </si>
  <si>
    <t>"OsFBO13 - F-box and other domain containing protein, expressed"</t>
  </si>
  <si>
    <t>Sevir.9G492400</t>
  </si>
  <si>
    <t>Sevir.9G492400.1</t>
  </si>
  <si>
    <t>(1 of 1) PTHR19375//PTHR19375:SF101 - HEAT SHOCK PROTEIN 70KDA // HEAT SHOCK 70 KDA PROTEIN 8</t>
  </si>
  <si>
    <t>AT2G32120.2</t>
  </si>
  <si>
    <t>HSP70T-2</t>
  </si>
  <si>
    <t>heat-shock protein 70T-2</t>
  </si>
  <si>
    <t>LOC_Os03g11910.1</t>
  </si>
  <si>
    <t>Sevir.9G549100.1</t>
  </si>
  <si>
    <t>(1 of 7) K01177 - beta-amylase (E3.2.1.2)</t>
  </si>
  <si>
    <t>AT3G23920.1</t>
  </si>
  <si>
    <t>"BAM1,BMY7,TR-BAMY"</t>
  </si>
  <si>
    <t>beta-amylase 1</t>
  </si>
  <si>
    <t>LOC_Os03g04770.1</t>
  </si>
  <si>
    <t>"beta-amylase, putative, expressed"</t>
  </si>
  <si>
    <t>Sviridis.pDefline: provisional defline from JGI bulk data</t>
  </si>
  <si>
    <r>
      <t xml:space="preserve">Best.hit.arabi.name, arabi.symbol, arabi.defline: </t>
    </r>
    <r>
      <rPr>
        <i/>
        <sz val="12"/>
        <color theme="1"/>
        <rFont val="Arial"/>
        <family val="2"/>
      </rPr>
      <t xml:space="preserve">Arabidopsis thaliana </t>
    </r>
    <r>
      <rPr>
        <sz val="12"/>
        <color theme="1"/>
        <rFont val="Arial"/>
        <family val="2"/>
      </rPr>
      <t>best hit information from JGI bulk data</t>
    </r>
  </si>
  <si>
    <r>
      <t xml:space="preserve">Best.hit.rice.name, rice.defline: </t>
    </r>
    <r>
      <rPr>
        <i/>
        <sz val="12"/>
        <color theme="1"/>
        <rFont val="Arial"/>
        <family val="2"/>
      </rPr>
      <t xml:space="preserve">Oryza sativa </t>
    </r>
    <r>
      <rPr>
        <sz val="12"/>
        <color theme="1"/>
        <rFont val="Arial"/>
        <family val="2"/>
      </rPr>
      <t>best hit information from JGI bulk data</t>
    </r>
  </si>
  <si>
    <t>Genes highly induced in at least 1 time point of high temperature (FC &gt;= 5)</t>
  </si>
  <si>
    <t>Sevir.1G007700</t>
  </si>
  <si>
    <t>Sevir.1G007700.1</t>
  </si>
  <si>
    <t>(1 of 7) PTHR10795//PTHR10795:SF377 - PROPROTEIN CONVERTASE SUBTILISIN/KEXIN // SUBFAMILY NOT NAMED</t>
  </si>
  <si>
    <t>AT4G10520.1</t>
  </si>
  <si>
    <t>Subtilase family protein</t>
  </si>
  <si>
    <t>LOC_Os02g17090.1</t>
  </si>
  <si>
    <t>"OsSub17 - Putative Subtilisin homologue, expressed"</t>
  </si>
  <si>
    <t>Sevir.1G019400</t>
  </si>
  <si>
    <t>Sevir.1G019400.1</t>
  </si>
  <si>
    <t>(1 of 2) PTHR10891//PTHR10891:SF633 - EF-HAND CALCIUM-BINDING DOMAIN CONTAINING PROTEIN // SUBFAMILY NOT NAMED</t>
  </si>
  <si>
    <t>AT1G53210.1</t>
  </si>
  <si>
    <t>sodium/calcium exchanger family protein / calcium-binding EF hand family protein</t>
  </si>
  <si>
    <t>LOC_Os02g14980.1</t>
  </si>
  <si>
    <t>"calcium-binding EF hand family protein, putative, expressed"</t>
  </si>
  <si>
    <t>Sevir.1G026200</t>
  </si>
  <si>
    <t>Sevir.1G026200.1</t>
  </si>
  <si>
    <t>(1 of 2) PTHR10015//PTHR10015:SF171 - HEAT SHOCK TRANSCRIPTION FACTOR // SUBFAMILY NOT NAMED</t>
  </si>
  <si>
    <t>AT3G24520.1</t>
  </si>
  <si>
    <t>"AT-HSFC1,HSFC1"</t>
  </si>
  <si>
    <t>heat shock transcription factor C1</t>
  </si>
  <si>
    <t>LOC_Os02g13800.1</t>
  </si>
  <si>
    <t>Sevir.1G026900</t>
  </si>
  <si>
    <t>Sevir.1G026900.2</t>
  </si>
  <si>
    <t>(1 of 5) PTHR10366:SF385 - RHAMNOSE BIOSYNTHETIC ENZYME 1-RELATED</t>
  </si>
  <si>
    <t>AT1G78570.1</t>
  </si>
  <si>
    <t>"ATRHM1,RHM1,ROL1"</t>
  </si>
  <si>
    <t>rhamnose biosynthesis 1</t>
  </si>
  <si>
    <t>LOC_Os03g17000.3</t>
  </si>
  <si>
    <t>"NAD dependent epimerase/dehydratase family domain containing protein, expressed"</t>
  </si>
  <si>
    <t>Sevir.1G030300</t>
  </si>
  <si>
    <t>Sevir.1G030300.1</t>
  </si>
  <si>
    <t>(1 of 2) 1.21.3.6 - Aureusidin synthase</t>
  </si>
  <si>
    <t>LOC_Os04g53250.1</t>
  </si>
  <si>
    <t>"polyphenol oxidase protein, putative, expressed"</t>
  </si>
  <si>
    <t>Sevir.1G033400</t>
  </si>
  <si>
    <t>Sevir.1G033400.4</t>
  </si>
  <si>
    <t>(1 of 7) PF00069//PF04564 - Protein kinase domain (Pkinase) // U-box domain (U-box)</t>
  </si>
  <si>
    <t>AT5G57035.1</t>
  </si>
  <si>
    <t>U-box domain-containing protein kinase family protein</t>
  </si>
  <si>
    <t>LOC_Os02g12670.1</t>
  </si>
  <si>
    <t>"protein kinase family protein, putative, expressed"</t>
  </si>
  <si>
    <t>Sevir.1G035300</t>
  </si>
  <si>
    <t>Sevir.1G035300.1</t>
  </si>
  <si>
    <t>(1 of 5) PF05553//PF14364 - Cotton fibre expressed protein (DUF761) // Domain of unknown function (DUF4408) (DUF4408)</t>
  </si>
  <si>
    <t>AT2G26110.1</t>
  </si>
  <si>
    <t>Protein of unknown function (DUF761)</t>
  </si>
  <si>
    <t>LOC_Os06g37020.1</t>
  </si>
  <si>
    <t>Sevir.1G040400</t>
  </si>
  <si>
    <t>Sevir.1G040400.1</t>
  </si>
  <si>
    <t>"(1 of 3) K03301 - ATP:ADP antiporter, AAA family (TC.AAA)"</t>
  </si>
  <si>
    <t>AT1G80300.1</t>
  </si>
  <si>
    <t>"ATNTT1,NTT1"</t>
  </si>
  <si>
    <t>nucleotide transporter 1</t>
  </si>
  <si>
    <t>LOC_Os02g11740.1</t>
  </si>
  <si>
    <t>"plastidic ATP/ADP-transporter, putative, expressed"</t>
  </si>
  <si>
    <t>Sevir.1G040700</t>
  </si>
  <si>
    <t>Sevir.1G040700.1</t>
  </si>
  <si>
    <t>(1 of 2) PTHR11926//PTHR11926:SF190 - GLUCOSYL/GLUCURONOSYL TRANSFERASES // SUBFAMILY NOT NAMED</t>
  </si>
  <si>
    <t>AT2G36750.1</t>
  </si>
  <si>
    <t>LOC_Os01g08090.1</t>
  </si>
  <si>
    <t>"flavonol-3-O-glycoside-7-O-glucosyltransferase 1, putative, expressed"</t>
  </si>
  <si>
    <t>Sevir.1G042700</t>
  </si>
  <si>
    <t>Sevir.1G042700.1</t>
  </si>
  <si>
    <t>(1 of 1) K02295 - cryptochrome (CRY)</t>
  </si>
  <si>
    <t>AT3G15620.1</t>
  </si>
  <si>
    <t>UVR3</t>
  </si>
  <si>
    <t>DNA photolyase family protein</t>
  </si>
  <si>
    <t>LOC_Os02g10990.1</t>
  </si>
  <si>
    <t>"FAD binding domain of DNA photolyase domain containing protein, expressed"</t>
  </si>
  <si>
    <t>Sevir.1G053100</t>
  </si>
  <si>
    <t>Sevir.1G053100.1</t>
  </si>
  <si>
    <t>(1 of 8) K13680 - beta-mannan synthase [EC:2.4.1.32] Man b1-4 Man (CSLA)</t>
  </si>
  <si>
    <t>AT5G03760.1</t>
  </si>
  <si>
    <t>"ATCSLA09,ATCSLA9,CSLA09,CSLA9,RAT4"</t>
  </si>
  <si>
    <t>Nucleotide-diphospho-sugar transferases superfamily protein</t>
  </si>
  <si>
    <t>LOC_Os02g09930.1</t>
  </si>
  <si>
    <t>"CSLA1 - cellulose synthase-like family A; mannan synthase, expressed"</t>
  </si>
  <si>
    <t>Sevir.1G053400</t>
  </si>
  <si>
    <t>Sevir.1G056600</t>
  </si>
  <si>
    <t>Sevir.1G056600.1</t>
  </si>
  <si>
    <t>(1 of 2) PTHR11926//PTHR11926:SF167 - GLUCOSYL/GLUCURONOSYL TRANSFERASES // UDP-GLYCOSYLTRANSFERASE 84A1-RELATED</t>
  </si>
  <si>
    <t>AT4G15480.1</t>
  </si>
  <si>
    <t>UGT84A1</t>
  </si>
  <si>
    <t>UDP-Glycosyltransferase superfamily protein</t>
  </si>
  <si>
    <t>LOC_Os02g09510.1</t>
  </si>
  <si>
    <t>"limonoid UDP-glucosyltransferase, putative, expressed"</t>
  </si>
  <si>
    <t>Sevir.1G062700</t>
  </si>
  <si>
    <t>Sevir.1G062700.1</t>
  </si>
  <si>
    <t>(1 of 4) PTHR31373//PTHR31373:SF0 - FAMILY NOT NAMED // EMB|CAB86628.1</t>
  </si>
  <si>
    <t>AT5G43400.1</t>
  </si>
  <si>
    <t>"Uncharacterised conserved protein UCP015417, vWA"</t>
  </si>
  <si>
    <t>LOC_Os02g08330.1</t>
  </si>
  <si>
    <t>"gp176, putative, expressed"</t>
  </si>
  <si>
    <t>Sevir.1G076900</t>
  </si>
  <si>
    <t>Sevir.1G077600</t>
  </si>
  <si>
    <t>Sevir.1G077600.3</t>
  </si>
  <si>
    <t>(1 of 159) 1.11.1.7 - Peroxidase / Lactoperoxidase</t>
  </si>
  <si>
    <t>AT4G11290.1</t>
  </si>
  <si>
    <t>LOC_Os02g06630.1</t>
  </si>
  <si>
    <t>Sevir.1G094200</t>
  </si>
  <si>
    <t>Sevir.1G094200.1</t>
  </si>
  <si>
    <t>(1 of 1) 1.4.3.16 - L-aspartate oxidase / LASPO</t>
  </si>
  <si>
    <t>AT5G14760.1</t>
  </si>
  <si>
    <t>AO</t>
  </si>
  <si>
    <t>L-aspartate oxidase</t>
  </si>
  <si>
    <t>LOC_Os02g04170.1</t>
  </si>
  <si>
    <t>"L-aspartate oxidase 1, putative, expressed"</t>
  </si>
  <si>
    <t>Sevir.1G106700</t>
  </si>
  <si>
    <t>Sevir.1G106700.1</t>
  </si>
  <si>
    <t>(1 of 2) PF13301 - Protein of unknown function (DUF4079) (DUF4079)</t>
  </si>
  <si>
    <t>AT3G61870.1</t>
  </si>
  <si>
    <t>LOC_Os02g03010.1</t>
  </si>
  <si>
    <t>Sevir.1G120500</t>
  </si>
  <si>
    <t>Sevir.1G120500.1</t>
  </si>
  <si>
    <t>(1 of 1) PTHR13547:SF1 - MITOCHONDRIAL RIBONUCLEASE P PROTEIN 3</t>
  </si>
  <si>
    <t>AT2G32230.1</t>
  </si>
  <si>
    <t>PRORP1</t>
  </si>
  <si>
    <t>proteinaceous RNase P 1</t>
  </si>
  <si>
    <t>LOC_Os02g17360.1</t>
  </si>
  <si>
    <t>"PPR repeat domain containing protein, putative, expressed"</t>
  </si>
  <si>
    <t>Sevir.1G126400</t>
  </si>
  <si>
    <t>Sevir.1G128600</t>
  </si>
  <si>
    <t>Sevir.1G184800</t>
  </si>
  <si>
    <t>Sevir.1G184800.1</t>
  </si>
  <si>
    <t>"(1 of 12) K01193 - beta-fructofuranosidase (E3.2.1.26, sacA)"</t>
  </si>
  <si>
    <t>AT3G52600.1</t>
  </si>
  <si>
    <t>"AtcwINV2,CWINV2"</t>
  </si>
  <si>
    <t>cell wall invertase 2</t>
  </si>
  <si>
    <t>LOC_Os04g33740.1</t>
  </si>
  <si>
    <t>"glycosyl hydrolases, putative, expressed"</t>
  </si>
  <si>
    <t>Sevir.1G190000</t>
  </si>
  <si>
    <t>Sevir.1G190000.1</t>
  </si>
  <si>
    <t>(1 of 1) PTHR22849//PTHR22849:SF12 - WDSAM1 PROTEIN // SUBFAMILY NOT NAMED</t>
  </si>
  <si>
    <t>AT3G18710.1</t>
  </si>
  <si>
    <t>"ATPUB29,PUB29"</t>
  </si>
  <si>
    <t>plant U-box 29</t>
  </si>
  <si>
    <t>LOC_Os02g33680.1</t>
  </si>
  <si>
    <t>"U-box domain containing protein, expressed"</t>
  </si>
  <si>
    <t>Sevir.1G193500</t>
  </si>
  <si>
    <t>Sevir.1G193500.1</t>
  </si>
  <si>
    <t>"(1 of 1) K03678 - exosome complex component RRP45 (RRP45, EXOSC9)"</t>
  </si>
  <si>
    <t>AT3G60500.1</t>
  </si>
  <si>
    <t>"CER7,G3"</t>
  </si>
  <si>
    <t>3\'-5\'-exoribonuclease family protein</t>
  </si>
  <si>
    <t>LOC_Os02g34570.1</t>
  </si>
  <si>
    <t>"exosome complex exonuclease, putative, expressed"</t>
  </si>
  <si>
    <t>Sevir.1G205180</t>
  </si>
  <si>
    <t>Sevir.1G205180.1</t>
  </si>
  <si>
    <t>(1 of 3) PTHR15217//PTHR15217:SF0 - WILMS' TUMOR 1-ASSOCIATING PROTEIN // PRE-MRNA-SPLICING REGULATOR WTAP</t>
  </si>
  <si>
    <t>AT3G54170.1</t>
  </si>
  <si>
    <t>"ATFIP37,FIP37"</t>
  </si>
  <si>
    <t>FKBP12 interacting protein 37</t>
  </si>
  <si>
    <t>LOC_Os06g27970.1</t>
  </si>
  <si>
    <t>"FKBP12-interacting protein of 37 kDa, putative, expressed"</t>
  </si>
  <si>
    <t>Sevir.1G209300</t>
  </si>
  <si>
    <t>Sevir.1G219300</t>
  </si>
  <si>
    <t>Sevir.1G219300.1</t>
  </si>
  <si>
    <t>"(1 of 2) KOG4431 - Uncharacterized protein, induced by hypoxia"</t>
  </si>
  <si>
    <t>AT5G27760.1</t>
  </si>
  <si>
    <t>Hypoxia-responsive family protein</t>
  </si>
  <si>
    <t>LOC_Os02g37930.1</t>
  </si>
  <si>
    <t>"hypoxia-responsive family protein, putative, expressed"</t>
  </si>
  <si>
    <t>Sevir.1G225700</t>
  </si>
  <si>
    <t>Sevir.1G225700.1</t>
  </si>
  <si>
    <t>"(1 of 1) PTHR10836:SF59 - GLYCERALDEHYDE-3-PHOSPHATE DEHYDROGENASE GAPC1, CYTOSOLIC"</t>
  </si>
  <si>
    <t>AT1G13440.1</t>
  </si>
  <si>
    <t>"GAPC-2,GAPC2"</t>
  </si>
  <si>
    <t>glyceraldehyde-3-phosphate dehydrogenase C2</t>
  </si>
  <si>
    <t>LOC_Os04g40950.1</t>
  </si>
  <si>
    <t>"glyceraldehyde-3-phosphate dehydrogenase, putative, expressed"</t>
  </si>
  <si>
    <t>Sevir.1G244600</t>
  </si>
  <si>
    <t>Sevir.1G244600.1</t>
  </si>
  <si>
    <t>(1 of 1) PTHR24349//PTHR24349:SF136 - SERINE/THREONINE-PROTEIN KINASE // SUBFAMILY NOT NAMED</t>
  </si>
  <si>
    <t>AT1G08650.1</t>
  </si>
  <si>
    <t>"ATPPCK1,PPCK1"</t>
  </si>
  <si>
    <t>phosphoenolpyruvate carboxylase kinase 1</t>
  </si>
  <si>
    <t>LOC_Os02g41580.1</t>
  </si>
  <si>
    <t>"CAMK_CAMK_like.14 - CAMK includes calcium/calmodulin depedent protein kinases, expressed"</t>
  </si>
  <si>
    <t>Sevir.1G245300</t>
  </si>
  <si>
    <t>Sevir.1G245300.2</t>
  </si>
  <si>
    <t>(1 of 5) K10775 - phenylalanine ammonia-lyase (E4.3.1.24)</t>
  </si>
  <si>
    <t>AT2G37040.1</t>
  </si>
  <si>
    <t>"ATPAL1,PAL1"</t>
  </si>
  <si>
    <t>PHE ammonia lyase 1</t>
  </si>
  <si>
    <t>LOC_Os02g41680.1</t>
  </si>
  <si>
    <t>"phenylalanine ammonia-lyase, putative, expressed"</t>
  </si>
  <si>
    <t>Sevir.1G259400</t>
  </si>
  <si>
    <t>Sevir.1G260400</t>
  </si>
  <si>
    <t>Sevir.1G260400.1</t>
  </si>
  <si>
    <t>(1 of 2) 2.7.7.48//2.7.7.6 - RNA-directed RNA polymerase / RNA nucleotidyltransferase (RNA-directed) // DNA-directed RNA polymerase / RNA polymerase III</t>
  </si>
  <si>
    <t>Sevir.1G263400</t>
  </si>
  <si>
    <t>Sevir.1G263400.1</t>
  </si>
  <si>
    <t>(1 of 3) PTHR31985//PTHR31985:SF3 - FAMILY NOT NAMED // ETHYLENE-RESPONSIVE TRANSCRIPTION FACTOR ERF019-RELATED</t>
  </si>
  <si>
    <t>AT2G44940.1</t>
  </si>
  <si>
    <t>Integrase-type DNA-binding superfamily protein</t>
  </si>
  <si>
    <t>LOC_Os10g41130.1</t>
  </si>
  <si>
    <t>"AP2 domain containing protein, expressed"</t>
  </si>
  <si>
    <t>Sevir.1G263700</t>
  </si>
  <si>
    <t>Sevir.1G263700.1</t>
  </si>
  <si>
    <t>(1 of 183) PF00847 - AP2 domain (AP2)</t>
  </si>
  <si>
    <t>LOC_Os02g43970.1</t>
  </si>
  <si>
    <t>Sevir.1G271000</t>
  </si>
  <si>
    <t>Sevir.1G271000.1</t>
  </si>
  <si>
    <t>(1 of 6) PF00924 - Mechanosensitive ion channel (MS_channel)</t>
  </si>
  <si>
    <t>AT3G14810.1</t>
  </si>
  <si>
    <t>MSL5</t>
  </si>
  <si>
    <t>mechanosensitive channel of small conductance-like 5</t>
  </si>
  <si>
    <t>LOC_Os02g44770.1</t>
  </si>
  <si>
    <t>"uncharacterized mscS family protein, putative, expressed"</t>
  </si>
  <si>
    <t>Sevir.1G271700</t>
  </si>
  <si>
    <t>Sevir.1G271700.1</t>
  </si>
  <si>
    <t>(1 of 1) PTHR22835//PTHR22835:SF246 - ZINC FINGER FYVE DOMAIN CONTAINING PROTEIN // SUBFAMILY NOT NAMED</t>
  </si>
  <si>
    <t>AT5G55050.1</t>
  </si>
  <si>
    <t>LOC_Os02g44860.1</t>
  </si>
  <si>
    <t>Sevir.1G271800</t>
  </si>
  <si>
    <t>Sevir.1G271800.1</t>
  </si>
  <si>
    <t>(1 of 1) PTHR33346:SF2 - DEHYDRIN COR47-RELATED</t>
  </si>
  <si>
    <t>AT1G20440.1</t>
  </si>
  <si>
    <t>"AtCOR47,COR47,RD17"</t>
  </si>
  <si>
    <t>cold-regulated 47</t>
  </si>
  <si>
    <t>LOC_Os02g44870.1</t>
  </si>
  <si>
    <t>"dehydrin, putative, expressed"</t>
  </si>
  <si>
    <t>Sevir.1G272100</t>
  </si>
  <si>
    <t>Sevir.1G272100.1</t>
  </si>
  <si>
    <t>(1 of 19) PF04782//PF04783 - Protein of unknown function (DUF632) (DUF632) // Protein of unknown function (DUF630) (DUF630)</t>
  </si>
  <si>
    <t>AT2G17110.1</t>
  </si>
  <si>
    <t>Protein of unknown function (DUF630 and DUF632)</t>
  </si>
  <si>
    <t>LOC_Os04g47480.1</t>
  </si>
  <si>
    <t>"DUF630/DUF632 domains containing protein, putative, expressed"</t>
  </si>
  <si>
    <t>Sevir.1G282800</t>
  </si>
  <si>
    <t>Sevir.1G282800.1</t>
  </si>
  <si>
    <t>(1 of 4) K10663 - E3 ubiquitin-protein ligase ATL4 [EC:6.3.2.19] (ATL4)</t>
  </si>
  <si>
    <t>AT3G60220.1</t>
  </si>
  <si>
    <t>"ATL4,TL4"</t>
  </si>
  <si>
    <t>TOXICOS EN LEVADURA 4</t>
  </si>
  <si>
    <t>LOC_Os02g46340.1</t>
  </si>
  <si>
    <t>"RING-H2 finger protein ATL3J, putative, expressed"</t>
  </si>
  <si>
    <t>Sevir.1G288700</t>
  </si>
  <si>
    <t>Sevir.1G288700.1</t>
  </si>
  <si>
    <t>(1 of 1) PTHR24096:SF169 - 4-COUMARATE--COA LIGASE 3</t>
  </si>
  <si>
    <t>AT1G65060.1</t>
  </si>
  <si>
    <t>4CL3</t>
  </si>
  <si>
    <t>4-coumarate:CoA ligase 3</t>
  </si>
  <si>
    <t>LOC_Os02g46970.1</t>
  </si>
  <si>
    <t>"AMP-binding domain containing protein, expressed"</t>
  </si>
  <si>
    <t>Sevir.1G288900</t>
  </si>
  <si>
    <t>Sevir.1G288900.1</t>
  </si>
  <si>
    <t>(1 of 1) PTHR23075//PTHR23075:SF0 - PUTATIVE ATP-ASE // ATPASE FAMILY AAA DOMAIN-CONTAINING PROTEIN 3</t>
  </si>
  <si>
    <t>AT5G16930.1</t>
  </si>
  <si>
    <t>AAA-type ATPase family protein</t>
  </si>
  <si>
    <t>LOC_Os02g46990.1</t>
  </si>
  <si>
    <t>Sevir.1G290450</t>
  </si>
  <si>
    <t>Sevir.1G290450.1</t>
  </si>
  <si>
    <t>(1 of 1) PTHR12321//PTHR12321:SF51 - CPG BINDING PROTEIN // SUBFAMILY NOT NAMED</t>
  </si>
  <si>
    <t>AT1G31240.1</t>
  </si>
  <si>
    <t>Bromodomain transcription factor</t>
  </si>
  <si>
    <t>LOC_Os02g47160.1</t>
  </si>
  <si>
    <t>"OsWAK17 - OsWAK short gene, expressed"</t>
  </si>
  <si>
    <t>Sevir.1G304000</t>
  </si>
  <si>
    <t>Sevir.1G304000.1</t>
  </si>
  <si>
    <t>(1 of 1) 2.1.1.274//2.1.1.277 - Salicylate carboxymethyltransferase / Salicylate O-methyltransferase // Anthranilate O-methyltransferase</t>
  </si>
  <si>
    <t>AT4G36470.1</t>
  </si>
  <si>
    <t>LOC_Os02g48770.1</t>
  </si>
  <si>
    <t>"SAM dependent carboxyl methyltransferase, putative, expressed"</t>
  </si>
  <si>
    <t>Sevir.1G318500</t>
  </si>
  <si>
    <t>Sevir.1G320600</t>
  </si>
  <si>
    <t>Sevir.1G320600.1</t>
  </si>
  <si>
    <t>(1 of 2) PTHR13778//PTHR13778:SF11 - GLYCOSYLTRANSFERASE 8 DOMAIN-CONTAINING PROTEIN // SUBFAMILY NOT NAMED</t>
  </si>
  <si>
    <t>AT1G70090.2</t>
  </si>
  <si>
    <t>"GATL9,LGT8"</t>
  </si>
  <si>
    <t>glucosyl transferase family 8</t>
  </si>
  <si>
    <t>LOC_Os02g50600.1</t>
  </si>
  <si>
    <t>"glycosyl transferase 8 domain containing protein, putative, expressed"</t>
  </si>
  <si>
    <t>Sevir.1G324300</t>
  </si>
  <si>
    <t>Sevir.1G324300.1</t>
  </si>
  <si>
    <t>(1 of 65) PF01357//PF03330 - Pollen allergen (Pollen_allerg_1) // Rare lipoprotein A (RlpA)-like double-psi beta-barrel (DPBB_1)</t>
  </si>
  <si>
    <t>AT1G69530.1</t>
  </si>
  <si>
    <t>"AT-EXP1,ATEXP1,ATEXPA1,ATHEXP ALPHA 1.2,EXP1,EXPA1"</t>
  </si>
  <si>
    <t>expansin A1</t>
  </si>
  <si>
    <t>LOC_Os02g51040.1</t>
  </si>
  <si>
    <t>"expansin precursor, putative, expressed"</t>
  </si>
  <si>
    <t>Sevir.1G326300</t>
  </si>
  <si>
    <t>Sevir.1G326300.3</t>
  </si>
  <si>
    <t>(1 of 32) PF01344 - Kelch motif (Kelch_1)</t>
  </si>
  <si>
    <t>AT1G14330.1</t>
  </si>
  <si>
    <t>Galactose oxidase/kelch repeat superfamily protein</t>
  </si>
  <si>
    <t>LOC_Os02g51350.1</t>
  </si>
  <si>
    <t>"OsFBK10 - F-box domain and kelch repeat containing protein, expressed"</t>
  </si>
  <si>
    <t>Sevir.1G332900</t>
  </si>
  <si>
    <t>Sevir.1G332900.1</t>
  </si>
  <si>
    <t>"(1 of 1) PTHR31279//PTHR31279:SF3 - FAMILY NOT NAMED // (PHI-1) PROTEIN, PUTATIVE-RELATED"</t>
  </si>
  <si>
    <t>AT4G08950.1</t>
  </si>
  <si>
    <t>EXO</t>
  </si>
  <si>
    <t>Phosphate-responsive 1 family protein</t>
  </si>
  <si>
    <t>LOC_Os02g52040.1</t>
  </si>
  <si>
    <t>"phosphate-induced protein 1 conserved region domain containing protein, expressed"</t>
  </si>
  <si>
    <t>Sevir.1G341300</t>
  </si>
  <si>
    <t>Sevir.1G341300.1</t>
  </si>
  <si>
    <t>(1 of 2) 1.7.1.2 - Nitrate reductase (NAD(P)H) / Nitrate reductase NAD(P)H</t>
  </si>
  <si>
    <t>AT1G77760.1</t>
  </si>
  <si>
    <t>"GNR1,NIA1,NR1"</t>
  </si>
  <si>
    <t>nitrate reductase 1</t>
  </si>
  <si>
    <t>LOC_Os02g53130.1</t>
  </si>
  <si>
    <t>"nitrate reductase, putative, expressed"</t>
  </si>
  <si>
    <t>Sevir.1G346500</t>
  </si>
  <si>
    <t>Sevir.1G351900</t>
  </si>
  <si>
    <t>Sevir.1G351900.1</t>
  </si>
  <si>
    <t>(1 of 1) PTHR10334//PTHR10334:SF229 - CYSTEINE-RICH SECRETORY PROTEIN-RELATED // SUBFAMILY NOT NAMED</t>
  </si>
  <si>
    <t>AT4G25780.1</t>
  </si>
  <si>
    <t>"CAP (Cysteine-rich secretory proteins, Antigen 5, and Pathogenesis-related 1 protein) superfamily protein"</t>
  </si>
  <si>
    <t>LOC_Os02g54560.1</t>
  </si>
  <si>
    <t>"SCP-like extracellular protein, expressed"</t>
  </si>
  <si>
    <t>Sevir.1G370700</t>
  </si>
  <si>
    <t>Sevir.1G370700.1</t>
  </si>
  <si>
    <t>"(1 of 1) K07561 - 2-(3-amino-3-carboxypropyl)histidine synthase [EC:2.5.1.108] (dph2, DPH1)"</t>
  </si>
  <si>
    <t>AT5G62030.1</t>
  </si>
  <si>
    <t>diphthamide synthesis DPH2 family protein</t>
  </si>
  <si>
    <t>LOC_Os02g57050.1</t>
  </si>
  <si>
    <t>"diphthamide biosynthesis protein, putative, expressed"</t>
  </si>
  <si>
    <t>Sevir.1G380600</t>
  </si>
  <si>
    <t>Sevir.1G380600.1</t>
  </si>
  <si>
    <t>(1 of 1) PTHR24031//PTHR24031:SF324 - RNA HELICASE // DEAD-BOX ATP-DEPENDENT RNA HELICASE 33-RELATED</t>
  </si>
  <si>
    <t>AT2G07750.1</t>
  </si>
  <si>
    <t>DEA(D/H)-box RNA helicase family protein</t>
  </si>
  <si>
    <t>LOC_Os02g57980.1</t>
  </si>
  <si>
    <t>"DEAD/DEAH box helicase, putative, expressed"</t>
  </si>
  <si>
    <t>Sevir.2G003600</t>
  </si>
  <si>
    <t>Sevir.2G003600.1</t>
  </si>
  <si>
    <t>(1 of 1) 1.14.13.136 - 2-hydroxyisoflavanone synthase / Isoflavonoid synthase</t>
  </si>
  <si>
    <t>AT5G06900.1</t>
  </si>
  <si>
    <t>CYP93D1</t>
  </si>
  <si>
    <t>"cytochrome P450, family 93, subfamily D, polypeptide 1"</t>
  </si>
  <si>
    <t>LOC_Os06g01250.1</t>
  </si>
  <si>
    <t>Sevir.2G004500</t>
  </si>
  <si>
    <t>Sevir.2G004500.1</t>
  </si>
  <si>
    <t>(1 of 3) PTHR21495//PTHR21495:SF66 - NUCLEOPORIN-RELATED // SUBFAMILY NOT NAMED</t>
  </si>
  <si>
    <t>AT5G42510.1</t>
  </si>
  <si>
    <t>Disease resistance-responsive (dirigent-like protein) family protein</t>
  </si>
  <si>
    <t>LOC_Os07g01660.1</t>
  </si>
  <si>
    <t>"dirigent, putative, expressed"</t>
  </si>
  <si>
    <t>Sevir.2G008600</t>
  </si>
  <si>
    <t>Sevir.2G027900</t>
  </si>
  <si>
    <t>Sevir.2G027900.1</t>
  </si>
  <si>
    <t>(1 of 1) PTHR22952//PTHR22952:SF150 - CAMP-RESPONSE ELEMENT BINDING PROTEIN-RELATED // SUBFAMILY NOT NAMED</t>
  </si>
  <si>
    <t>Sevir.2G034700</t>
  </si>
  <si>
    <t>Sevir.2G034700.3</t>
  </si>
  <si>
    <t>AT3G54950.1</t>
  </si>
  <si>
    <t>"PLA IIIA,PLP7"</t>
  </si>
  <si>
    <t>patatin-like protein 6</t>
  </si>
  <si>
    <t>LOC_Os07g05110.1</t>
  </si>
  <si>
    <t>"PLA IIIA/PLP7, putative, expressed"</t>
  </si>
  <si>
    <t>Sevir.2G049900</t>
  </si>
  <si>
    <t>Sevir.2G049900.1</t>
  </si>
  <si>
    <t>(1 of 8) K00059 - 3-oxoacyl- (fabG)</t>
  </si>
  <si>
    <t>AT3G03980.1</t>
  </si>
  <si>
    <t>LOC_Os07g37420.1</t>
  </si>
  <si>
    <t>"versicolorin reductase, putative, expressed"</t>
  </si>
  <si>
    <t>Sevir.2G057500</t>
  </si>
  <si>
    <t>Sevir.2G057500.2</t>
  </si>
  <si>
    <t>"(1 of 5) PTHR14154//PTHR14154:SF5 - UPF0041 BRAIN PROTEIN 44-RELATED // EARLY LIGHT-INDUCED PROTEIN 1, CHLOROPLASTIC-RELATED"</t>
  </si>
  <si>
    <t>AT3G22840.1</t>
  </si>
  <si>
    <t>"ELIP,ELIP1"</t>
  </si>
  <si>
    <t>Chlorophyll A-B binding family protein</t>
  </si>
  <si>
    <t>LOC_Os07g08160.1</t>
  </si>
  <si>
    <t>"early light-induced protein, chloroplast precursor, putative, expressed"</t>
  </si>
  <si>
    <t>Sevir.2G057601</t>
  </si>
  <si>
    <t>Sevir.2G057601.1</t>
  </si>
  <si>
    <t>AT4G14690.1</t>
  </si>
  <si>
    <t>ELIP2</t>
  </si>
  <si>
    <t>Sevir.2G057800</t>
  </si>
  <si>
    <t>Sevir.2G057800.1</t>
  </si>
  <si>
    <t>Sevir.2G057900</t>
  </si>
  <si>
    <t>Sevir.2G057900.1</t>
  </si>
  <si>
    <t>Sevir.2G084500</t>
  </si>
  <si>
    <t>Sevir.2G084500.1</t>
  </si>
  <si>
    <t>(1 of 6) K06617 - raffinose synthase (E2.4.1.82)</t>
  </si>
  <si>
    <t>AT3G57520.1</t>
  </si>
  <si>
    <t>"AtSIP2,SIP2"</t>
  </si>
  <si>
    <t>seed imbibition 2</t>
  </si>
  <si>
    <t>LOC_Os07g10840.1</t>
  </si>
  <si>
    <t>"uncharacterized glycosyltransferase, putative, expressed"</t>
  </si>
  <si>
    <t>Sevir.2G085700</t>
  </si>
  <si>
    <t>Sevir.2G085700.1</t>
  </si>
  <si>
    <t>AT1G52320.2</t>
  </si>
  <si>
    <t>LOC_Os07g11070.1</t>
  </si>
  <si>
    <t>Sevir.2G090100</t>
  </si>
  <si>
    <t>Sevir.2G090100.1</t>
  </si>
  <si>
    <t>AT1G01720.1</t>
  </si>
  <si>
    <t>"ANAC002,ATAF1"</t>
  </si>
  <si>
    <t>LOC_Os07g12340.1</t>
  </si>
  <si>
    <t>Sevir.2G092700</t>
  </si>
  <si>
    <t>Sevir.2G092700.1</t>
  </si>
  <si>
    <t>(1 of 1) PTHR22950//PTHR22950:SF325 - AMINO ACID TRANSPORTER // SUBFAMILY NOT NAMED</t>
  </si>
  <si>
    <t>AT3G11900.1</t>
  </si>
  <si>
    <t>ANT1</t>
  </si>
  <si>
    <t>aromatic and neutral transporter 1</t>
  </si>
  <si>
    <t>LOC_Os07g12770.1</t>
  </si>
  <si>
    <t>"transmembrane amino acid transporter protein, putative, expressed"</t>
  </si>
  <si>
    <t>Sevir.2G100600</t>
  </si>
  <si>
    <t>Sevir.2G100600.1</t>
  </si>
  <si>
    <t>(1 of 1) PTHR21141//PTHR21141:SF38 - 60S ACIDIC RIBOSOMAL PROTEIN FAMILY MEMBER // SUBFAMILY NOT NAMED</t>
  </si>
  <si>
    <t>AT2G27710.4</t>
  </si>
  <si>
    <t>60S acidic ribosomal protein family</t>
  </si>
  <si>
    <t>LOC_Os08g15180.1</t>
  </si>
  <si>
    <t>"60S acidic ribosomal protein, putative, expressed"</t>
  </si>
  <si>
    <t>Sevir.2G102600</t>
  </si>
  <si>
    <t>Sevir.2G109400</t>
  </si>
  <si>
    <t>Sevir.2G109400.1</t>
  </si>
  <si>
    <t>(1 of 4) PF06522 - NADH-ubiquinone reductase complex 1 MLRQ subunit (B12D)</t>
  </si>
  <si>
    <t>AT3G48140.1</t>
  </si>
  <si>
    <t>B12D protein</t>
  </si>
  <si>
    <t>LOC_Os07g17330.1</t>
  </si>
  <si>
    <t>"B12D protein, putative, expressed"</t>
  </si>
  <si>
    <t>Sevir.2G120800</t>
  </si>
  <si>
    <t>Sevir.2G120800.1</t>
  </si>
  <si>
    <t>"(1 of 2) K03027 - DNA-directed RNA polymerases I and III subunit RPAC1 (RPC40, POLR1C)"</t>
  </si>
  <si>
    <t>AT1G60620.1</t>
  </si>
  <si>
    <t>"ATRPAC43,RPAC43"</t>
  </si>
  <si>
    <t>RNA polymerase I subunit 43</t>
  </si>
  <si>
    <t>LOC_Os03g18410.1</t>
  </si>
  <si>
    <t>"DNA-directed RNA polymerase subunit, putative, expressed"</t>
  </si>
  <si>
    <t>Sevir.2G127600</t>
  </si>
  <si>
    <t>Sevir.2G127600.1</t>
  </si>
  <si>
    <t>AT2G45110.1</t>
  </si>
  <si>
    <t>"ATEXPB4,ATHEXP BETA 1.1,EXPB4"</t>
  </si>
  <si>
    <t>expansin B4</t>
  </si>
  <si>
    <t>LOC_Os02g44108.1</t>
  </si>
  <si>
    <t>Sevir.2G129600</t>
  </si>
  <si>
    <t>Sevir.2G129600.1</t>
  </si>
  <si>
    <t>"(1 of 1) KOG1128 - Uncharacterized conserved protein, contains TPR repeats"</t>
  </si>
  <si>
    <t>AT5G17270.1</t>
  </si>
  <si>
    <t>Protein prenylyltransferase superfamily protein</t>
  </si>
  <si>
    <t>LOC_Os07g27180.1</t>
  </si>
  <si>
    <t>"tetratricopeptide repeat domain containing protein, expressed"</t>
  </si>
  <si>
    <t>Sevir.2G131100</t>
  </si>
  <si>
    <t>Sevir.2G131100.1</t>
  </si>
  <si>
    <t>(1 of 5) PTHR11440//PTHR11440:SF52 - LECITHIN-CHOLESTEROL ACYLTRANSFERASE-RELATED // SUBFAMILY NOT NAMED</t>
  </si>
  <si>
    <t>AT1G27480.1</t>
  </si>
  <si>
    <t>LOC_Os02g37700.1</t>
  </si>
  <si>
    <t>"lecithin:cholesterol acyltransferase, putative, expressed"</t>
  </si>
  <si>
    <t>Sevir.2G132600</t>
  </si>
  <si>
    <t>Sevir.2G132600.1</t>
  </si>
  <si>
    <t>(1 of 1) PTHR33076//PTHR33076:SF5 - FAMILY NOT NAMED // NON-SPECIFIC LIPID-TRANSFER PROTEIN 14-RELATED</t>
  </si>
  <si>
    <t>AT5G62065.1</t>
  </si>
  <si>
    <t>LOC_Os07g27940.1</t>
  </si>
  <si>
    <t>"LTPL27 - Protease inhibitor/seed storage/LTP family protein precursor, putative, expressed"</t>
  </si>
  <si>
    <t>Sevir.2G133400</t>
  </si>
  <si>
    <t>Sevir.2G133400.1</t>
  </si>
  <si>
    <t>(1 of 5) PTHR10291//PTHR10291:SF6 - DEHYDRODOLICHYL DIPHOSPHATE SYNTHASE // DEHYDRODOLICHYL DIPHOSPHATE SYNTHASE 1-RELATED</t>
  </si>
  <si>
    <t>AT5G58770.1</t>
  </si>
  <si>
    <t>Undecaprenyl pyrophosphate synthetase family protein</t>
  </si>
  <si>
    <t>LOC_Os01g63830.1</t>
  </si>
  <si>
    <t>"dehydrodolichyl diphosphate synthase, putative, expressed"</t>
  </si>
  <si>
    <t>Sevir.2G139700</t>
  </si>
  <si>
    <t>Sevir.2G139700.1</t>
  </si>
  <si>
    <t>(1 of 4) K08099 - chlorophyllase (E3.1.1.14)</t>
  </si>
  <si>
    <t>AT1G19670.1</t>
  </si>
  <si>
    <t>"ATCLH1,ATHCOR1,CLH1,CORI1"</t>
  </si>
  <si>
    <t>chlorophyllase 1</t>
  </si>
  <si>
    <t>LOC_Os10g28370.1</t>
  </si>
  <si>
    <t>"chlorophyllase-2, chloroplast precursor, putative, expressed"</t>
  </si>
  <si>
    <t>Sevir.2G141500</t>
  </si>
  <si>
    <t>Sevir.2G141500.1</t>
  </si>
  <si>
    <t>"(1 of 2) PTHR11662//PTHR11662:SF255 - SODIUM-DEPENDENT PHOSPHATE TRANSPORTERS // ANION TRANSPORTER 2, CHLOROPLASTIC-RELATED"</t>
  </si>
  <si>
    <t>AT4G00370.1</t>
  </si>
  <si>
    <t>"ANTR2,PHT4;4"</t>
  </si>
  <si>
    <t>LOC_Os09g39680.1</t>
  </si>
  <si>
    <t>"transporter, major facilitator family, putative, expressed"</t>
  </si>
  <si>
    <t>Sevir.2G148300</t>
  </si>
  <si>
    <t>Sevir.2G148300.1</t>
  </si>
  <si>
    <t>(1 of 1) K11436 - protein arginine N-methyltransferase 3 [EC:2.1.1.-] (PRMT3)</t>
  </si>
  <si>
    <t>AT3G12270.1</t>
  </si>
  <si>
    <t>"ATPRMT3,PRMT3"</t>
  </si>
  <si>
    <t>protein arginine methyltransferase 3</t>
  </si>
  <si>
    <t>LOC_Os07g44640.1</t>
  </si>
  <si>
    <t>"ZOS7-13 - C2H2 zinc finger protein, expressed"</t>
  </si>
  <si>
    <t>Sevir.2G148600</t>
  </si>
  <si>
    <t>Sevir.2G148600.2</t>
  </si>
  <si>
    <t>"(1 of 1) K14505 - cyclin D3, plant (CYCD3)"</t>
  </si>
  <si>
    <t>AT5G67260.1</t>
  </si>
  <si>
    <t>CYCD3;2</t>
  </si>
  <si>
    <t>CYCLIN D3;2</t>
  </si>
  <si>
    <t>LOC_Os09g02360.1</t>
  </si>
  <si>
    <t>"cyclin, putative, expressed"</t>
  </si>
  <si>
    <t>Sevir.2G163700</t>
  </si>
  <si>
    <t>Sevir.2G163700.1</t>
  </si>
  <si>
    <t>(1 of 1) PTHR22814//PTHR22814:SF147 - COPPER TRANSPORT PROTEIN ATOX1-RELATED // SUBFAMILY NOT NAMED</t>
  </si>
  <si>
    <t>AT3G07600.1</t>
  </si>
  <si>
    <t>Heavy metal transport/detoxification superfamily protein </t>
  </si>
  <si>
    <t>LOC_Os09g09930.1</t>
  </si>
  <si>
    <t>"heavy metal transport/detoxification protein, putative, expressed"</t>
  </si>
  <si>
    <t>Sevir.2G170300</t>
  </si>
  <si>
    <t>Sevir.2G170300.1</t>
  </si>
  <si>
    <t>(1 of 1) PTHR10516//PTHR10516:SF292 - PEPTIDYL-PROLYL CIS-TRANS ISOMERASE // SUBFAMILY NOT NAMED</t>
  </si>
  <si>
    <t>AT3G12340.1</t>
  </si>
  <si>
    <t>FKBP-like peptidyl-prolyl cis-trans isomerase family protein</t>
  </si>
  <si>
    <t>LOC_Os09g12270.1</t>
  </si>
  <si>
    <t>"peptidyl-prolyl cis-trans isomerase, FKBP-type, putative, expressed"</t>
  </si>
  <si>
    <t>Sevir.2G170500</t>
  </si>
  <si>
    <t>Sevir.2G170500.3</t>
  </si>
  <si>
    <t>(1 of 1) PTHR36017:SF1 - EMBRYO DEFECTIVE 1381 PROTEIN</t>
  </si>
  <si>
    <t>AT2G31340.1</t>
  </si>
  <si>
    <t>emb1381</t>
  </si>
  <si>
    <t>embryo defective 1381</t>
  </si>
  <si>
    <t>LOC_Os09g12500.2</t>
  </si>
  <si>
    <t>"EMB1381, putative, expressed"</t>
  </si>
  <si>
    <t>Sevir.2G177700</t>
  </si>
  <si>
    <t>Sevir.2G177700.4</t>
  </si>
  <si>
    <t>AT1G68550.2</t>
  </si>
  <si>
    <t>LOC_Os09g13940.1</t>
  </si>
  <si>
    <t>Sevir.2G184100</t>
  </si>
  <si>
    <t>Sevir.2G184100.1</t>
  </si>
  <si>
    <t>(1 of 1) PTHR13832//PTHR13832:SF334 - PROTEIN PHOSPHATASE 2C // SUBFAMILY NOT NAMED</t>
  </si>
  <si>
    <t>AT1G07430.1</t>
  </si>
  <si>
    <t>HAI2</t>
  </si>
  <si>
    <t>highly ABA-induced PP2C gene 2</t>
  </si>
  <si>
    <t>LOC_Os09g15670.1</t>
  </si>
  <si>
    <t>"protein phosphatase 2C, putative, expressed"</t>
  </si>
  <si>
    <t>Sevir.2G190900</t>
  </si>
  <si>
    <t>Sevir.2G190900.1</t>
  </si>
  <si>
    <t>"(1 of 8) K02927 - large subunit ribosomal protein L40e (RP-L40e, RPL40)"</t>
  </si>
  <si>
    <t>AT2G36170.1</t>
  </si>
  <si>
    <t>Ubiquitin supergroup;Ribosomal protein L40e</t>
  </si>
  <si>
    <t>LOC_Os07g30640.1</t>
  </si>
  <si>
    <t>"ubiquitin fusion protein, putative, expressed"</t>
  </si>
  <si>
    <t>Sevir.2G198200</t>
  </si>
  <si>
    <t>Sevir.2G198200.1</t>
  </si>
  <si>
    <t>(1 of 1) PTHR10426//PTHR10426:SF36 - STRICTOSIDINE SYNTHASE-RELATED // SUBFAMILY NOT NAMED</t>
  </si>
  <si>
    <t>LOC_Os09g20684.1</t>
  </si>
  <si>
    <t>"SMP-30/Gluconolaconase/LRE-like region containing protein, expressed"</t>
  </si>
  <si>
    <t>Sevir.2G205200</t>
  </si>
  <si>
    <t>Sevir.2G205200.1</t>
  </si>
  <si>
    <t>(1 of 5) KOG4473 - Uncharacterized membrane protein</t>
  </si>
  <si>
    <t>AT2G01770.1</t>
  </si>
  <si>
    <t>"ATVIT1,VIT1"</t>
  </si>
  <si>
    <t>vacuolar iron transporter 1</t>
  </si>
  <si>
    <t>LOC_Os09g23300.1</t>
  </si>
  <si>
    <t>"integral membrane protein, putative, expressed"</t>
  </si>
  <si>
    <t>Sevir.2G207900</t>
  </si>
  <si>
    <t>Sevir.2G214200</t>
  </si>
  <si>
    <t>Sevir.2G214200.1</t>
  </si>
  <si>
    <t>(1 of 1) PTHR23315//PTHR23315:SF59 - BETA CATENIN-RELATED ARMADILLO REPEAT-CONTAINING // ARMADILLO/BETA-CATENIN-LIKE REPEAT-CONTAINING PROTEIN-RELATED</t>
  </si>
  <si>
    <t>AT4G31890.1</t>
  </si>
  <si>
    <t>ARM repeat superfamily protein</t>
  </si>
  <si>
    <t>LOC_Os09g25000.1</t>
  </si>
  <si>
    <t>"spotted leaf 11, putative, expressed"</t>
  </si>
  <si>
    <t>Sevir.2G217800</t>
  </si>
  <si>
    <t>Sevir.2G217800.1</t>
  </si>
  <si>
    <t>(1 of 1) PTHR13301//PTHR13301:SF28 - X-BOX TRANSCRIPTION FACTOR-RELATED // SUBFAMILY NOT NAMED</t>
  </si>
  <si>
    <t>AT5G17420.1</t>
  </si>
  <si>
    <t>"ATCESA7,CESA7,IRX3,MUR10"</t>
  </si>
  <si>
    <t>Cellulose synthase family protein</t>
  </si>
  <si>
    <t>LOC_Os09g25490.1</t>
  </si>
  <si>
    <t>"CESA9 - cellulose synthase, expressed"</t>
  </si>
  <si>
    <t>Sevir.2G219000</t>
  </si>
  <si>
    <t>Sevir.2G219000.1</t>
  </si>
  <si>
    <t>(1 of 2) PTHR11570//PTHR11570:SF3 - S-ADENOSYLMETHIONINE DECARBOXYLASE // SUBFAMILY NOT NAMED</t>
  </si>
  <si>
    <t>AT3G02470.1</t>
  </si>
  <si>
    <t>SAMDC</t>
  </si>
  <si>
    <t>S-adenosylmethionine decarboxylase</t>
  </si>
  <si>
    <t>LOC_Os09g25625.1</t>
  </si>
  <si>
    <t>"S-adenosyl-l-methionine decarboxylase leader peptide, putative, expressed"</t>
  </si>
  <si>
    <t>Sevir.2G225300</t>
  </si>
  <si>
    <t>Sevir.2G225300.1</t>
  </si>
  <si>
    <t>(1 of 74) PF02519 - Auxin responsive protein (Auxin_inducible)</t>
  </si>
  <si>
    <t>AT5G20820.1</t>
  </si>
  <si>
    <t>SAUR-like auxin-responsive protein family </t>
  </si>
  <si>
    <t>LOC_Os09g26590.1</t>
  </si>
  <si>
    <t>"OsSAUR37 - Auxin-responsive SAUR gene family member, expressed"</t>
  </si>
  <si>
    <t>Sevir.2G253100</t>
  </si>
  <si>
    <t>Sevir.2G253100.1</t>
  </si>
  <si>
    <t>(1 of 26) PF02469 - Fasciclin domain (Fasciclin)</t>
  </si>
  <si>
    <t>AT5G55730.2</t>
  </si>
  <si>
    <t>FLA1</t>
  </si>
  <si>
    <t>FASCICLIN-like arabinogalactan 1</t>
  </si>
  <si>
    <t>LOC_Os09g30010.1</t>
  </si>
  <si>
    <t>"fasciclin domain containing protein, expressed"</t>
  </si>
  <si>
    <t>Sevir.2G260600</t>
  </si>
  <si>
    <t>Sevir.2G260600.1</t>
  </si>
  <si>
    <t>"(1 of 1) PTHR12553//PTHR12553:SF37 - RIBONUCLEASE Z // RIBONUCLEASE Z, CHLOROPLASTIC"</t>
  </si>
  <si>
    <t>AT2G04530.1</t>
  </si>
  <si>
    <t>"CPZ,TRZ2"</t>
  </si>
  <si>
    <t>Metallo-hydrolase/oxidoreductase superfamily protein</t>
  </si>
  <si>
    <t>LOC_Os09g30466.1</t>
  </si>
  <si>
    <t>"nuclear ribonuclease Z, putative, expressed"</t>
  </si>
  <si>
    <t>Sevir.2G260900</t>
  </si>
  <si>
    <t>Sevir.2G260900.1</t>
  </si>
  <si>
    <t>AT2G04780.2</t>
  </si>
  <si>
    <t>FLA7</t>
  </si>
  <si>
    <t>FASCICLIN-like arabinoogalactan 7</t>
  </si>
  <si>
    <t>LOC_Os09g30486.1</t>
  </si>
  <si>
    <t>Sevir.2G265400</t>
  </si>
  <si>
    <t>Sevir.2G266700</t>
  </si>
  <si>
    <t>Sevir.2G266700.1</t>
  </si>
  <si>
    <t>(1 of 1) PTHR19375//PTHR19375:SF202 - HEAT SHOCK PROTEIN 70KDA // SUBFAMILY NOT NAMED</t>
  </si>
  <si>
    <t>AT5G09590.1</t>
  </si>
  <si>
    <t>"HSC70-5,MTHSC70-2"</t>
  </si>
  <si>
    <t>mitochondrial HSO70 2</t>
  </si>
  <si>
    <t>LOC_Os09g31486.1</t>
  </si>
  <si>
    <t>Sevir.2G268800</t>
  </si>
  <si>
    <t>Sevir.2G268800.1</t>
  </si>
  <si>
    <t>(1 of 66) PF04043 - Plant invertase/pectin methylesterase inhibitor (PMEI)</t>
  </si>
  <si>
    <t>AT5G20740.1</t>
  </si>
  <si>
    <t>Plant invertase/pectin methylesterase inhibitor superfamily protein</t>
  </si>
  <si>
    <t>LOC_Os03g43820.1</t>
  </si>
  <si>
    <t>"plant invertase/pectin methylesterase inhibitor domain containing protein, expressed"</t>
  </si>
  <si>
    <t>Sevir.2G272800</t>
  </si>
  <si>
    <t>Sevir.2G272800.1</t>
  </si>
  <si>
    <t>(1 of 4) PF03188//PF04526 - Eukaryotic cytochrome b561 (Cytochrom_B561) // Protein of unknown function (DUF568) (DUF568)</t>
  </si>
  <si>
    <t>AT5G47530.1</t>
  </si>
  <si>
    <t>Auxin-responsive family protein</t>
  </si>
  <si>
    <t>LOC_Os09g32470.1</t>
  </si>
  <si>
    <t>"membrane protein, putative, expressed"</t>
  </si>
  <si>
    <t>Sevir.2G277500</t>
  </si>
  <si>
    <t>Sevir.2G277500.1</t>
  </si>
  <si>
    <t>(1 of 3) 2.1.1.79 - Cyclopropane-fatty-acyl-phospholipid synthase / Unsaturated-phospholipid methyltransferase</t>
  </si>
  <si>
    <t>AT3G23530.1</t>
  </si>
  <si>
    <t>Cyclopropane-fatty-acyl-phospholipid synthase</t>
  </si>
  <si>
    <t>LOC_Os12g16650.1</t>
  </si>
  <si>
    <t>"Cyclopropane-fatty-acyl-phospholipid synthase, putative, expressed"</t>
  </si>
  <si>
    <t>Sevir.2G294100</t>
  </si>
  <si>
    <t>Sevir.2G294100.1</t>
  </si>
  <si>
    <t>(1 of 25) 1.14.13.21 - Flavonoid 3'-monooxygenase / Flavonoid 3'-hydroxylase</t>
  </si>
  <si>
    <t>AT2G46660.1</t>
  </si>
  <si>
    <t>CYP78A6</t>
  </si>
  <si>
    <t>"cytochrome P450, family 78, subfamily A, polypeptide 6"</t>
  </si>
  <si>
    <t>LOC_Os09g35940.1</t>
  </si>
  <si>
    <t>Sevir.2G296000</t>
  </si>
  <si>
    <t>Sevir.2G296000.1</t>
  </si>
  <si>
    <t>"(1 of 1) PTHR31750//PTHR31750:SF4 - FAMILY NOT NAMED // PROTEIN STAY-GREEN 1, CHLOROPLASTIC-RELATED"</t>
  </si>
  <si>
    <t>AT4G22920.1</t>
  </si>
  <si>
    <t>"ATNYE1,NYE1"</t>
  </si>
  <si>
    <t>non-yellowing 1</t>
  </si>
  <si>
    <t>LOC_Os09g36200.1</t>
  </si>
  <si>
    <t>"senescence-inducible chloroplast stay-green protein 1, putative, expressed"</t>
  </si>
  <si>
    <t>Sevir.2G296900</t>
  </si>
  <si>
    <t>Sevir.2G296900.1</t>
  </si>
  <si>
    <t>(1 of 2) PTHR10641//PTHR10641:SF674 - MYB-LIKE DNA-BINDING PROTEIN MYB // MYB DOMAIN PROTEIN 42</t>
  </si>
  <si>
    <t>AT4G12350.1</t>
  </si>
  <si>
    <t>"AtMYB42,MYB42"</t>
  </si>
  <si>
    <t>myb domain protein 42</t>
  </si>
  <si>
    <t>LOC_Os09g36250.1</t>
  </si>
  <si>
    <t>"MYB family transcription factor, putative, expressed"</t>
  </si>
  <si>
    <t>Sevir.2G300000</t>
  </si>
  <si>
    <t>Sevir.2G300000.1</t>
  </si>
  <si>
    <t>(1 of 41) PF00314 - Thaumatin family (Thaumatin)</t>
  </si>
  <si>
    <t>AT4G38660.1</t>
  </si>
  <si>
    <t>Pathogenesis-related thaumatin superfamily protein</t>
  </si>
  <si>
    <t>LOC_Os09g36580.1</t>
  </si>
  <si>
    <t>"thaumatin, putative, expressed"</t>
  </si>
  <si>
    <t>Sevir.2G300100</t>
  </si>
  <si>
    <t>Sevir.2G300100.1</t>
  </si>
  <si>
    <t>(1 of 1) PTHR21576:SF17 - MAJOR FACILITATOR FAMILY PROTEIN</t>
  </si>
  <si>
    <t>AT4G34950.1</t>
  </si>
  <si>
    <t>LOC_Os09g36600.1</t>
  </si>
  <si>
    <t>"nodulin, putative, expressed"</t>
  </si>
  <si>
    <t>Sevir.2G302200</t>
  </si>
  <si>
    <t>Sevir.2G302200.1</t>
  </si>
  <si>
    <t>"(1 of 3) K10752 - histone-binding protein RBBP4 (RBBP4, HAT2, CAF1, MIS16)"</t>
  </si>
  <si>
    <t>AT5G58230.1</t>
  </si>
  <si>
    <t>"ATMSI1,MEE70,MSI1"</t>
  </si>
  <si>
    <t>LOC_Os09g36900.1</t>
  </si>
  <si>
    <t>"WD domain, G-beta repeat domain containing protein, expressed"</t>
  </si>
  <si>
    <t>Sevir.2G313100</t>
  </si>
  <si>
    <t>Sevir.2G313100.1</t>
  </si>
  <si>
    <t>"(1 of 1) PTHR24089:SF161 - MITOCHONDRIAL PHOSPHATE CARRIER PROTEIN 1, MITOCHONDRIAL"</t>
  </si>
  <si>
    <t>AT2G17270.1</t>
  </si>
  <si>
    <t>PHT3;3</t>
  </si>
  <si>
    <t>phosphate transporter 3;3</t>
  </si>
  <si>
    <t>LOC_Os09g38100.1</t>
  </si>
  <si>
    <t>"phosphate carrier protein, mitochondrial precursor, putative, expressed"</t>
  </si>
  <si>
    <t>Sevir.2G313900</t>
  </si>
  <si>
    <t>Sevir.2G313900.1</t>
  </si>
  <si>
    <t>LOC_Os09g27930.1</t>
  </si>
  <si>
    <t>Sevir.2G314900</t>
  </si>
  <si>
    <t>Sevir.2G314900.1</t>
  </si>
  <si>
    <t>"(1 of 2) PTHR11662//PTHR11662:SF243 - SODIUM-DEPENDENT PHOSPHATE TRANSPORTERS // ANION TRANSPORTER 6, CHLOROPLASTIC-RELATED"</t>
  </si>
  <si>
    <t>AT5G20380.1</t>
  </si>
  <si>
    <t>PHT4;5</t>
  </si>
  <si>
    <t>phosphate transporter 4;5</t>
  </si>
  <si>
    <t>LOC_Os09g38410.1</t>
  </si>
  <si>
    <t>"sialin, putative, expressed"</t>
  </si>
  <si>
    <t>Sevir.2G320400</t>
  </si>
  <si>
    <t>Sevir.2G320400.1</t>
  </si>
  <si>
    <t>(1 of 1) PF09360 - Iron-binding zinc finger CDGSH type (zf-CDGSH)</t>
  </si>
  <si>
    <t>AT5G51720.1</t>
  </si>
  <si>
    <t>"2 iron, 2 sulfur cluster binding"</t>
  </si>
  <si>
    <t>LOC_Os07g28400.1</t>
  </si>
  <si>
    <t>"CDGSH iron sulfur domain-containing protein 1, putative, expressed"</t>
  </si>
  <si>
    <t>Sevir.2G332700</t>
  </si>
  <si>
    <t>Sevir.2G332700.1</t>
  </si>
  <si>
    <t>Sevir.2G335600</t>
  </si>
  <si>
    <t>Sevir.2G335600.1</t>
  </si>
  <si>
    <t>(1 of 1) PTHR11926//PTHR11926:SF375 - GLUCOSYL/GLUCURONOSYL TRANSFERASES // SUBFAMILY NOT NAMED</t>
  </si>
  <si>
    <t>AT1G07250.1</t>
  </si>
  <si>
    <t>UGT71C4</t>
  </si>
  <si>
    <t>UDP-glucosyl transferase 71C4</t>
  </si>
  <si>
    <t>LOC_Os07g32620.1</t>
  </si>
  <si>
    <t>Sevir.2G338900</t>
  </si>
  <si>
    <t>Sevir.2G338900.1</t>
  </si>
  <si>
    <t>"(1 of 1) PTHR10804//PTHR10804:SF107 - PROTEASE FAMILY M24 METHIONYL AMINOPEPTIDASE, AMINOPEPTIDASE P // SUBFAMILY NOT NAMED"</t>
  </si>
  <si>
    <t>AT1G13270.1</t>
  </si>
  <si>
    <t>"MAP1B,MAP1C"</t>
  </si>
  <si>
    <t>methionine aminopeptidase 1B</t>
  </si>
  <si>
    <t>LOC_Os07g32590.1</t>
  </si>
  <si>
    <t>"peptidase, M24 family protein, putative, expressed"</t>
  </si>
  <si>
    <t>Sevir.2G339400</t>
  </si>
  <si>
    <t>Sevir.2G339400.1</t>
  </si>
  <si>
    <t>(1 of 1) PTHR11709//PTHR11709:SF11 - MULTI-COPPER OXIDASE // SUBFAMILY NOT NAMED</t>
  </si>
  <si>
    <t>AT1G76160.1</t>
  </si>
  <si>
    <t>sks5</t>
  </si>
  <si>
    <t>SKU5 similar 5</t>
  </si>
  <si>
    <t>LOC_Os07g32660.1</t>
  </si>
  <si>
    <t>"monocopper oxidase, putative, expressed"</t>
  </si>
  <si>
    <t>Sevir.2G346100</t>
  </si>
  <si>
    <t>Sevir.2G346100.1</t>
  </si>
  <si>
    <t>(1 of 1) PTHR11132//PTHR11132:SF99 - SOLUTE CARRIER FAMILY 35 // SUBFAMILY NOT NAMED</t>
  </si>
  <si>
    <t>AT1G61800.1</t>
  </si>
  <si>
    <t>"ATGPT2,GPT2"</t>
  </si>
  <si>
    <t>glucose-6-phosphate/phosphate translocator 2</t>
  </si>
  <si>
    <t>LOC_Os07g34006.1</t>
  </si>
  <si>
    <t>"transporter family protein, putative, expressed"</t>
  </si>
  <si>
    <t>Sevir.2G356300</t>
  </si>
  <si>
    <t>Sevir.2G356300.1</t>
  </si>
  <si>
    <t>(1 of 453) PF13041 - PPR repeat family (PPR_2)</t>
  </si>
  <si>
    <t>AT3G46870.1</t>
  </si>
  <si>
    <t>Pentatricopeptide repeat (PPR) superfamily protein</t>
  </si>
  <si>
    <t>LOC_Os07g36450.1</t>
  </si>
  <si>
    <t>Sevir.2G363200</t>
  </si>
  <si>
    <t>Sevir.2G363200.1</t>
  </si>
  <si>
    <t>(1 of 1) PTHR11886:SF22 - DYNEIN LIGHT CHAIN TYPE 1 FAMILY PROTEIN</t>
  </si>
  <si>
    <t>AT4G27360.1</t>
  </si>
  <si>
    <t>Dynein light chain type 1 family protein</t>
  </si>
  <si>
    <t>LOC_Os01g55510.1</t>
  </si>
  <si>
    <t>"dynein light chain type 1 domain containing protein, expressed"</t>
  </si>
  <si>
    <t>Sevir.2G365700</t>
  </si>
  <si>
    <t>Sevir.2G365700.1</t>
  </si>
  <si>
    <t>(1 of 2) KOG0580//KOG1187//KOG2345 - Serine/threonine protein kinase // Serine/threonine protein kinase // Serine/threonine protein kinase/TGF-beta stimulated factor</t>
  </si>
  <si>
    <t>AT2G20850.1</t>
  </si>
  <si>
    <t>SRF1</t>
  </si>
  <si>
    <t>STRUBBELIG-receptor family 1</t>
  </si>
  <si>
    <t>LOC_Os07g37810.1</t>
  </si>
  <si>
    <t>"STRUBBELIG-RECEPTOR FAMILY 1 precursor, putative, expressed"</t>
  </si>
  <si>
    <t>Sevir.2G373000</t>
  </si>
  <si>
    <t>Sevir.2G376100</t>
  </si>
  <si>
    <t>Sevir.2G376100.1</t>
  </si>
  <si>
    <t>(1 of 2) PTHR22600//PTHR22600:SF14 - BETA-HEXOSAMINIDASE // SUBFAMILY NOT NAMED</t>
  </si>
  <si>
    <t>AT1G05590.1</t>
  </si>
  <si>
    <t>"ATHEX3,HEXO2"</t>
  </si>
  <si>
    <t>beta-hexosaminidase 2</t>
  </si>
  <si>
    <t>LOC_Os07g38790.1</t>
  </si>
  <si>
    <t>"beta-hexosaminidase precursor, putative, expressed"</t>
  </si>
  <si>
    <t>Sevir.2G379400</t>
  </si>
  <si>
    <t>Sevir.2G379400.1</t>
  </si>
  <si>
    <t>"(1 of 2) K11338 - RuvB-like protein 2 [EC:3.6.4.12] (RUVBL2, RVB2, INO80J)"</t>
  </si>
  <si>
    <t>AT5G67630.1</t>
  </si>
  <si>
    <t>P-loop containing nucleoside triphosphate hydrolases superfamily protein</t>
  </si>
  <si>
    <t>LOC_Os06g08770.1</t>
  </si>
  <si>
    <t>"ruvB-like 2, putative, expressed"</t>
  </si>
  <si>
    <t>Sevir.2G389900</t>
  </si>
  <si>
    <t>Sevir.2G390300</t>
  </si>
  <si>
    <t>Sevir.2G390300.1</t>
  </si>
  <si>
    <t>"(1 of 2) K14863 - ribosome biogenesis protein YTM1 (YTM1, WDR12)"</t>
  </si>
  <si>
    <t>AT5G15550.1</t>
  </si>
  <si>
    <t>LOC_Os07g40930.1</t>
  </si>
  <si>
    <t>"WD repeat-containing protein 12, putative, expressed"</t>
  </si>
  <si>
    <t>Sevir.2G391600</t>
  </si>
  <si>
    <t>Sevir.2G391600.2</t>
  </si>
  <si>
    <t>(1 of 12) K12741 - heterogeneous nuclear ribonucleoprotein A1/A3 (HNRNPA1_3)</t>
  </si>
  <si>
    <t>AT5G61030.1</t>
  </si>
  <si>
    <t>GR-RBP3</t>
  </si>
  <si>
    <t>glycine-rich RNA-binding protein 3</t>
  </si>
  <si>
    <t>LOC_Os07g41120.1</t>
  </si>
  <si>
    <t>Sevir.2G395700</t>
  </si>
  <si>
    <t>Sevir.2G395700.1</t>
  </si>
  <si>
    <t>(1 of 1) PTHR11783//PTHR11783:SF59 - SULFOTRANSFERASE SULT // SUBFAMILY NOT NAMED</t>
  </si>
  <si>
    <t>AT3G45070.1</t>
  </si>
  <si>
    <t>LOC_Os07g41460.1</t>
  </si>
  <si>
    <t>"sulfotransferase domain containing protein, expressed"</t>
  </si>
  <si>
    <t>Sevir.2G406000</t>
  </si>
  <si>
    <t>Sevir.2G406000.1</t>
  </si>
  <si>
    <t>"(1 of 3) K01626 - 3-deoxy-7-phosphoheptulonate synthase (E2.5.1.54, aroF, aroG, aroH)"</t>
  </si>
  <si>
    <t>AT1G22410.1</t>
  </si>
  <si>
    <t>Class-II DAHP synthetase family protein</t>
  </si>
  <si>
    <t>LOC_Os07g42960.1</t>
  </si>
  <si>
    <t>"phospho-2-dehydro-3-deoxyheptonate aldolase, chloroplast precursor, putative, expressed"</t>
  </si>
  <si>
    <t>Sevir.2G406100</t>
  </si>
  <si>
    <t>Sevir.2G425301</t>
  </si>
  <si>
    <t>Sevir.2G430100</t>
  </si>
  <si>
    <t>Sevir.2G430100.1</t>
  </si>
  <si>
    <t>(1 of 1) PTHR23115//PTHR23115:SF144//PTHR23115:SF157 - TRANSLATION FACTOR // SUBFAMILY NOT NAMED // SUBFAMILY NOT NAMED</t>
  </si>
  <si>
    <t>AT1G07920.1</t>
  </si>
  <si>
    <t>GTP binding Elongation factor Tu family protein</t>
  </si>
  <si>
    <t>LOC_Os03g08050.1</t>
  </si>
  <si>
    <t>"elongation factor Tu, putative, expressed"</t>
  </si>
  <si>
    <t>Sevir.3G048100</t>
  </si>
  <si>
    <t>Sevir.3G048100.1</t>
  </si>
  <si>
    <t>(1 of 1) PTHR27007:SF47 - L-TYPE LECTIN-DOMAIN CONTAINING RECEPTOR KINASE VIII.1-RELATED</t>
  </si>
  <si>
    <t>AT3G53380.1</t>
  </si>
  <si>
    <t>Concanavalin A-like lectin protein kinase family protein</t>
  </si>
  <si>
    <t>LOC_Os05g03450.1</t>
  </si>
  <si>
    <t>"lectin protein kinase family protein, putative, expressed"</t>
  </si>
  <si>
    <t>Sevir.3G056500</t>
  </si>
  <si>
    <t>Sevir.3G056500.2</t>
  </si>
  <si>
    <t>(1 of 1) PTHR12565//PTHR12565:SF146 - STEROL REGULATORY ELEMENT-BINDING PROTEIN // SUBFAMILY NOT NAMED</t>
  </si>
  <si>
    <t>AT1G09530.2</t>
  </si>
  <si>
    <t>"PAP3,PIF3,POC1"</t>
  </si>
  <si>
    <t>phytochrome interacting factor 3</t>
  </si>
  <si>
    <t>LOC_Os05g04740.1</t>
  </si>
  <si>
    <t>Sevir.3G063600</t>
  </si>
  <si>
    <t>Sevir.3G063700</t>
  </si>
  <si>
    <t>Sevir.3G063700.2</t>
  </si>
  <si>
    <t>(1 of 2) PTHR10286//PTHR10286:SF13 - INORGANIC PYROPHOSPHATASE // INORGANIC PYROPHOSPHATASE-LIKE PROTEIN</t>
  </si>
  <si>
    <t>AT3G53620.1</t>
  </si>
  <si>
    <t>"AtPPa4,PPa4"</t>
  </si>
  <si>
    <t>pyrophosphorylase 4</t>
  </si>
  <si>
    <t>LOC_Os05g02310.1</t>
  </si>
  <si>
    <t>"soluble inorganic pyrophosphatase, putative, expressed"</t>
  </si>
  <si>
    <t>Sevir.3G076200</t>
  </si>
  <si>
    <t>Sevir.3G076200.1</t>
  </si>
  <si>
    <t>"(1 of 2) PTHR10209//PTHR10209:SF106 - OXIDOREDUCTASE, 2OG-FE II OXYGENASE FAMILY PROTEIN // SUBFAMILY NOT NAMED"</t>
  </si>
  <si>
    <t>AT1G78440.1</t>
  </si>
  <si>
    <t>"ATGA2OX1,GA2OX1"</t>
  </si>
  <si>
    <t>Arabidopsis thaliana gibberellin 2-oxidase 1</t>
  </si>
  <si>
    <t>LOC_Os01g11150.1</t>
  </si>
  <si>
    <t>"gibberellin 2-beta-dioxygenase, putative, expressed"</t>
  </si>
  <si>
    <t>Sevir.3G085300</t>
  </si>
  <si>
    <t>Sevir.3G085300.1</t>
  </si>
  <si>
    <t>(1 of 67) PF03168 - Late embryogenesis abundant protein (LEA_2)</t>
  </si>
  <si>
    <t>AT1G64450.1</t>
  </si>
  <si>
    <t>Glycine-rich protein family</t>
  </si>
  <si>
    <t>LOC_Os05g14880.1</t>
  </si>
  <si>
    <t>"proline-rich family protein, putative, expressed"</t>
  </si>
  <si>
    <t>Sevir.3G091800</t>
  </si>
  <si>
    <t>Sevir.3G091800.1</t>
  </si>
  <si>
    <t>(1 of 2) PTHR23359//PTHR23359:SF99 - NUCLEOTIDE KINASE // SUBFAMILY NOT NAMED</t>
  </si>
  <si>
    <t>AT5G63400.1</t>
  </si>
  <si>
    <t>ADK1</t>
  </si>
  <si>
    <t>adenylate kinase 1</t>
  </si>
  <si>
    <t>LOC_Os11g20790.1</t>
  </si>
  <si>
    <t>"adenylate kinase, putative, expressed"</t>
  </si>
  <si>
    <t>Sevir.3G093250</t>
  </si>
  <si>
    <t>Sevir.3G096100</t>
  </si>
  <si>
    <t>Sevir.3G096100.1</t>
  </si>
  <si>
    <t>(1 of 1) PTHR11255//PTHR11255:SF46 - DIACYLGLYCEROL KINASE // DIACYLGLYCEROL KINASE 2</t>
  </si>
  <si>
    <t>AT5G63770.1</t>
  </si>
  <si>
    <t>"ATDGK2,DGK2"</t>
  </si>
  <si>
    <t>diacylglycerol kinase 2</t>
  </si>
  <si>
    <t>LOC_Os12g12260.1</t>
  </si>
  <si>
    <t>"diacylglycerol kinase 1, putative, expressed"</t>
  </si>
  <si>
    <t>Sevir.3G101700</t>
  </si>
  <si>
    <t>Sevir.3G101700.1</t>
  </si>
  <si>
    <t>(1 of 44) PF00582 - Universal stress protein family (Usp)</t>
  </si>
  <si>
    <t>AT3G17020.1</t>
  </si>
  <si>
    <t>LOC_Os05g07810.1</t>
  </si>
  <si>
    <t>Sevir.3G112800</t>
  </si>
  <si>
    <t>Sevir.3G112800.1</t>
  </si>
  <si>
    <t>(1 of 35) 3.1.3.2 - Acid phosphatase / Phosphomonoesterase</t>
  </si>
  <si>
    <t>AT4G25150.1</t>
  </si>
  <si>
    <t>"HAD superfamily, subfamily IIIB acid phosphatase "</t>
  </si>
  <si>
    <t>LOC_Os05g10210.1</t>
  </si>
  <si>
    <t>"HAD superfamily phosphatase, putative, expressed"</t>
  </si>
  <si>
    <t>Sevir.3G112950</t>
  </si>
  <si>
    <t>Sevir.3G131500</t>
  </si>
  <si>
    <t>Sevir.3G131500.1</t>
  </si>
  <si>
    <t>(1 of 1) PTHR23074//PTHR23074:SF98 - AAA ATPASE // SUBFAMILY NOT NAMED</t>
  </si>
  <si>
    <t>AT1G64110.3</t>
  </si>
  <si>
    <t>LOC_Os05g50750.1</t>
  </si>
  <si>
    <t>"AAA family ATPase, putative, expressed"</t>
  </si>
  <si>
    <t>Sevir.3G133300</t>
  </si>
  <si>
    <t>Sevir.3G133300.1</t>
  </si>
  <si>
    <t>(1 of 2) 2.5.1.90 - All-trans-octaprenyl-diphosphate synthase / Trans-prenyltransferase</t>
  </si>
  <si>
    <t>AT1G17050.1</t>
  </si>
  <si>
    <t>SPS2</t>
  </si>
  <si>
    <t>solanesyl diphosphate synthase 2</t>
  </si>
  <si>
    <t>LOC_Os05g50550.1</t>
  </si>
  <si>
    <t>"polyprenyl synthetase, putative, expressed"</t>
  </si>
  <si>
    <t>Sevir.3G141300</t>
  </si>
  <si>
    <t>Sevir.3G141300.1</t>
  </si>
  <si>
    <t>(1 of 1) PTHR13832//PTHR13832:SF318 - PROTEIN PHOSPHATASE 2C // SUBFAMILY NOT NAMED</t>
  </si>
  <si>
    <t>AT2G29380.1</t>
  </si>
  <si>
    <t>HAI3</t>
  </si>
  <si>
    <t>highly ABA-induced PP2C gene 3</t>
  </si>
  <si>
    <t>LOC_Os01g46760.1</t>
  </si>
  <si>
    <t>Sevir.3G147100</t>
  </si>
  <si>
    <t>Sevir.3G147400</t>
  </si>
  <si>
    <t>Sevir.3G147400.1</t>
  </si>
  <si>
    <t>(1 of 1) PTHR24055//PTHR24055:SF187 - MITOGEN-ACTIVATED PROTEIN KINASE // SUBFAMILY NOT NAMED</t>
  </si>
  <si>
    <t>AT2G42880.1</t>
  </si>
  <si>
    <t>"ATMPK20,MPK20"</t>
  </si>
  <si>
    <t>MAP kinase 20</t>
  </si>
  <si>
    <t>LOC_Os05g49140.1</t>
  </si>
  <si>
    <t>"CGMC_MAPKCMGC_2.8 - CGMC includes CDA, MAPK, GSK3, and CLKC kinases, expressed"</t>
  </si>
  <si>
    <t>Sevir.3G148800</t>
  </si>
  <si>
    <t>Sevir.3G148800.1</t>
  </si>
  <si>
    <t>(1 of 1) PTHR10168//PTHR10168:SF90 - GLUTAREDOXIN // SUBFAMILY NOT NAMED</t>
  </si>
  <si>
    <t>AT1G28480.1</t>
  </si>
  <si>
    <t>"GRX480,roxy19"</t>
  </si>
  <si>
    <t>Thioredoxin superfamily protein</t>
  </si>
  <si>
    <t>LOC_Os01g47760.1</t>
  </si>
  <si>
    <t>"OsGrx_I1 - glutaredoxin subgroup III, expressed"</t>
  </si>
  <si>
    <t>Sevir.3G159100</t>
  </si>
  <si>
    <t>Sevir.3G165900</t>
  </si>
  <si>
    <t>Sevir.3G182900</t>
  </si>
  <si>
    <t>Sevir.3G182900.1</t>
  </si>
  <si>
    <t>(1 of 9) PTHR11746//PTHR11746:SF95 - O-METHYLTRANSFERASE // SUBFAMILY NOT NAMED</t>
  </si>
  <si>
    <t>AT4G35160.1</t>
  </si>
  <si>
    <t>O-methyltransferase family protein</t>
  </si>
  <si>
    <t>LOC_Os05g43940.1</t>
  </si>
  <si>
    <t>"O-methyltransferase, putative, expressed"</t>
  </si>
  <si>
    <t>Sevir.3G185300</t>
  </si>
  <si>
    <t>Sevir.3G185300.1</t>
  </si>
  <si>
    <t>(1 of 3) PTHR24347//PTHR24347:SF168 - SERINE/THREONINE-PROTEIN KINASE // CBL-INTERACTING SERINE/THREONINE-PROTEIN KINASE 12-RELATED</t>
  </si>
  <si>
    <t>AT4G18700.1</t>
  </si>
  <si>
    <t>"ATWL4,CIPK12,SnRK3.9,WL4"</t>
  </si>
  <si>
    <t>CBL-interacting protein kinase 12</t>
  </si>
  <si>
    <t>LOC_Os05g43840.1</t>
  </si>
  <si>
    <t>"CAMK_KIN1/SNF1/Nim1_like.25 - CAMK includes calcium/calmodulin depedent protein kinases, expressed"</t>
  </si>
  <si>
    <t>Sevir.3G188200</t>
  </si>
  <si>
    <t>Sevir.3G188200.1</t>
  </si>
  <si>
    <t>(1 of 1) PTHR11999//PTHR11999:SF104 - GROUP II PYRIDOXAL-5-PHOSPHATE DECARBOXYLASE // SUBFAMILY NOT NAMED</t>
  </si>
  <si>
    <t>AT2G20340.1</t>
  </si>
  <si>
    <t>Pyridoxal phosphate (PLP)-dependent transferases superfamily protein</t>
  </si>
  <si>
    <t>LOC_Os05g43510.1</t>
  </si>
  <si>
    <t>"decarboxylase, putative, expressed"</t>
  </si>
  <si>
    <t>Sevir.3G189400</t>
  </si>
  <si>
    <t>Sevir.3G189400.1</t>
  </si>
  <si>
    <t>(1 of 2) 5.4.99.27 - tRNA pseudouridine(13) synthase / tRNA Psi(13) synthase</t>
  </si>
  <si>
    <t>AT3G04820.1</t>
  </si>
  <si>
    <t>Pseudouridine synthase family protein</t>
  </si>
  <si>
    <t>LOC_Os01g56620.1</t>
  </si>
  <si>
    <t>"pseudouridylate synthase, putative, expressed"</t>
  </si>
  <si>
    <t>Sevir.3G190200</t>
  </si>
  <si>
    <t>Sevir.3G190200.2</t>
  </si>
  <si>
    <t>(1 of 2) PTHR23244:SF249 - MANNOSE-BINDING LECTIN SUPERFAMILY PROTEIN</t>
  </si>
  <si>
    <t>AT1G19715.3</t>
  </si>
  <si>
    <t>Mannose-binding lectin superfamily protein</t>
  </si>
  <si>
    <t>LOC_Os05g43240.3</t>
  </si>
  <si>
    <t>"jacalin-like lectin domain containing protein, expressed"</t>
  </si>
  <si>
    <t>Sevir.3G195800</t>
  </si>
  <si>
    <t>Sevir.3G195800.1</t>
  </si>
  <si>
    <t>(1 of 1) PTHR18895//PTHR18895:SF3 - METHYLTRANSFERASE // METHYLTRANSFERASE-LIKE PROTEIN 20</t>
  </si>
  <si>
    <t>AT5G53920.1</t>
  </si>
  <si>
    <t>ribosomal protein L11 methyltransferase-related</t>
  </si>
  <si>
    <t>LOC_Os05g41800.1</t>
  </si>
  <si>
    <t>"ribosomal protein L11 methyltransferase-related, putative, expressed"</t>
  </si>
  <si>
    <t>Sevir.3G215100</t>
  </si>
  <si>
    <t>Sevir.3G215100.1</t>
  </si>
  <si>
    <t>(1 of 1) K06910 - uncharacterized protein (K06910)</t>
  </si>
  <si>
    <t>AT5G01300.1</t>
  </si>
  <si>
    <t>PEBP (phosphatidylethanolamine-binding protein) family protein</t>
  </si>
  <si>
    <t>LOC_Os05g39250.1</t>
  </si>
  <si>
    <t>"phosphatidylethanolamine-binding protein, putative, expressed"</t>
  </si>
  <si>
    <t>Sevir.3G229800</t>
  </si>
  <si>
    <t>Sevir.3G229800.1</t>
  </si>
  <si>
    <t>(1 of 6) PTHR10593//PTHR10593:SF27 - SERINE/THREONINE-PROTEIN KINASE RIO // SUBFAMILY NOT NAMED</t>
  </si>
  <si>
    <t>AT1G51220.1</t>
  </si>
  <si>
    <t>WIP5</t>
  </si>
  <si>
    <t>WIP domain protein 5</t>
  </si>
  <si>
    <t>LOC_Os05g37190.1</t>
  </si>
  <si>
    <t>"ZOS5-08 - C2H2 zinc finger protein, expressed"</t>
  </si>
  <si>
    <t>Sevir.3G245900</t>
  </si>
  <si>
    <t>Sevir.3G245900.1</t>
  </si>
  <si>
    <t>(1 of 1) PTHR22939//PTHR22939:SF87 - SERINE PROTEASE FAMILY S1C HTRA-RELATED // DO-LIKE 15 PROTEIN-RELATED</t>
  </si>
  <si>
    <t>AT5G36950.1</t>
  </si>
  <si>
    <t>DegP10</t>
  </si>
  <si>
    <t>DegP protease 10</t>
  </si>
  <si>
    <t>LOC_Os05g34460.1</t>
  </si>
  <si>
    <t>"OsDegp7 - Putative Deg protease homologue, expressed"</t>
  </si>
  <si>
    <t>Sevir.3G250200</t>
  </si>
  <si>
    <t>Sevir.3G250200.1</t>
  </si>
  <si>
    <t>"(1 of 3) K01953 - asparagine synthase (glutamine-hydrolysing) (asnB, ASNS)"</t>
  </si>
  <si>
    <t>AT3G47340.1</t>
  </si>
  <si>
    <t>"ASN1,AT-ASN1,DIN6"</t>
  </si>
  <si>
    <t>glutamine-dependent asparagine synthase 1</t>
  </si>
  <si>
    <t>LOC_Os06g15420.1</t>
  </si>
  <si>
    <t>"asparagine synthetase, putative, expressed"</t>
  </si>
  <si>
    <t>Sevir.3G256401</t>
  </si>
  <si>
    <t>Sevir.3G258700</t>
  </si>
  <si>
    <t>Sevir.3G258800</t>
  </si>
  <si>
    <t>Sevir.3G270300</t>
  </si>
  <si>
    <t>Sevir.3G270300.2</t>
  </si>
  <si>
    <t>(1 of 1) PTHR11075:SF52 - PEPTIDE CHAIN RELEASE FACTOR 3</t>
  </si>
  <si>
    <t>AT3G57190.1</t>
  </si>
  <si>
    <t>"peptide chain release factor, putative"</t>
  </si>
  <si>
    <t>LOC_Os05g31160.1</t>
  </si>
  <si>
    <t>"peptide chain release factor 2, putative, expressed"</t>
  </si>
  <si>
    <t>Sevir.3G295500</t>
  </si>
  <si>
    <t>Sevir.3G295500.1</t>
  </si>
  <si>
    <t>(1 of 3) 1.14.13.11 - Trans-cinnamate 4-monooxygenase / Cinnamic acid 4-monooxygenase</t>
  </si>
  <si>
    <t>LOC_Os05g25640.1</t>
  </si>
  <si>
    <t>Sevir.3G315700</t>
  </si>
  <si>
    <t>Sevir.3G315700.1</t>
  </si>
  <si>
    <t>(1 of 29) PF00280 - Potato inhibitor I family (potato_inhibit)</t>
  </si>
  <si>
    <t>AT5G43580.1</t>
  </si>
  <si>
    <t>"Serine protease inhibitor, potato inhibitor I-type family protein"</t>
  </si>
  <si>
    <t>LOC_Os12g25090.2</t>
  </si>
  <si>
    <t>Sevir.3G345600</t>
  </si>
  <si>
    <t>Sevir.3G345600.1</t>
  </si>
  <si>
    <t>(1 of 2) PTHR22835//PTHR22835:SF205 - ZINC FINGER FYVE DOMAIN CONTAINING PROTEIN // SUBFAMILY NOT NAMED</t>
  </si>
  <si>
    <t>AT5G33370.1</t>
  </si>
  <si>
    <t>LOC_Os12g37910.2</t>
  </si>
  <si>
    <t>Sevir.3G356300</t>
  </si>
  <si>
    <t>Sevir.3G356300.1</t>
  </si>
  <si>
    <t>(1 of 23) PF01419 - Jacalin-like lectin domain (Jacalin)</t>
  </si>
  <si>
    <t>AT1G73040.1</t>
  </si>
  <si>
    <t>LOC_Os10g04270.1</t>
  </si>
  <si>
    <t>Sevir.3G359100</t>
  </si>
  <si>
    <t>Sevir.3G359100.5</t>
  </si>
  <si>
    <t>"(1 of 1) PTHR36759:SF1 - GENOMIC DNA, CHROMOSOME 3, P1 CLONE:MHC9"</t>
  </si>
  <si>
    <t>AT3G21400.1</t>
  </si>
  <si>
    <t>LOC_Os12g35550.1</t>
  </si>
  <si>
    <t>Sevir.3G367200</t>
  </si>
  <si>
    <t>Sevir.3G367200.1</t>
  </si>
  <si>
    <t>AT3G07770.1</t>
  </si>
  <si>
    <t>"AtHsp90-6,AtHsp90.6,Hsp89.1"</t>
  </si>
  <si>
    <t>HEAT SHOCK PROTEIN 89.1</t>
  </si>
  <si>
    <t>LOC_Os12g32986.1</t>
  </si>
  <si>
    <t>Sevir.3G368200</t>
  </si>
  <si>
    <t>Sevir.3G368200.1</t>
  </si>
  <si>
    <t>(1 of 1) PTHR23023//PTHR23023:SF149 - DIMETHYLANILINE MONOOXYGENASE // SUBFAMILY NOT NAMED</t>
  </si>
  <si>
    <t>AT5G25620.2</t>
  </si>
  <si>
    <t>YUC6</t>
  </si>
  <si>
    <t>Flavin-binding monooxygenase family protein</t>
  </si>
  <si>
    <t>LOC_Os12g32750.1</t>
  </si>
  <si>
    <t>"flavin monooxygenase, putative, expressed"</t>
  </si>
  <si>
    <t>Sevir.3G371100</t>
  </si>
  <si>
    <t>Sevir.3G371100.1</t>
  </si>
  <si>
    <t>"(1 of 1) PTHR11266//PTHR11266:SF18 - PEROXISOMAL MEMBRANE PROTEIN 2, PXMP2 MPV17 // 22 KDA PEROXISOMAL MEMBRANE PROTEIN"</t>
  </si>
  <si>
    <t>AT4G33905.1</t>
  </si>
  <si>
    <t>Peroxisomal membrane 22 kDa (Mpv17/PMP22) family protein</t>
  </si>
  <si>
    <t>LOC_Os12g32330.1</t>
  </si>
  <si>
    <t>"peroxisomal membrane protein, putative, expressed"</t>
  </si>
  <si>
    <t>Sevir.3G402900</t>
  </si>
  <si>
    <t>Sevir.3G402900.1</t>
  </si>
  <si>
    <t>(1 of 21) KOG0513 - Ca2+-independent phospholipase A2</t>
  </si>
  <si>
    <t>LOC_Os12g41720.1</t>
  </si>
  <si>
    <t>Sevir.3G415800</t>
  </si>
  <si>
    <t>Sevir.3G415800.1</t>
  </si>
  <si>
    <t>AT5G17230.2</t>
  </si>
  <si>
    <t>LOC_Os12g43130.1</t>
  </si>
  <si>
    <t>Sevir.3G423900</t>
  </si>
  <si>
    <t>Sevir.3G423900.1</t>
  </si>
  <si>
    <t>(1 of 4) PTHR22953//PTHR22953:SF29 - ACID PHOSPHATASE RELATED // SUBFAMILY NOT NAMED</t>
  </si>
  <si>
    <t>AT2G16430.2</t>
  </si>
  <si>
    <t>"ATPAP10,PAP10"</t>
  </si>
  <si>
    <t>purple acid phosphatase 10</t>
  </si>
  <si>
    <t>LOC_Os12g44020.1</t>
  </si>
  <si>
    <t>"Ser/Thr protein phosphatase family protein, putative, expressed"</t>
  </si>
  <si>
    <t>Sevir.3G426800</t>
  </si>
  <si>
    <t>Sevir.3G426800.1</t>
  </si>
  <si>
    <t>(1 of 1) PTHR19432//PTHR19432:SF38 - SUGAR TRANSPORTER // SUCROSE TRANSPORT PROTEIN SUC1-RELATED</t>
  </si>
  <si>
    <t>AT1G09960.1</t>
  </si>
  <si>
    <t>"ATSUC4,ATSUT4,SUC4,SUT4"</t>
  </si>
  <si>
    <t>sucrose transporter 4</t>
  </si>
  <si>
    <t>LOC_Os12g44380.1</t>
  </si>
  <si>
    <t>"sucrose transporter, putativ, expressed"</t>
  </si>
  <si>
    <t>Sevir.4G008400</t>
  </si>
  <si>
    <t>Sevir.4G008400.1</t>
  </si>
  <si>
    <t>(1 of 3) PTHR10438//PTHR10438:SF243 - THIOREDOXIN // THIOREDOXIN H2</t>
  </si>
  <si>
    <t>AT1G19730.1</t>
  </si>
  <si>
    <t>"ATH4,ATTRX4"</t>
  </si>
  <si>
    <t>LOC_Os09g38670.2</t>
  </si>
  <si>
    <t>Sevir.4G013600</t>
  </si>
  <si>
    <t>Sevir.4G013600.1</t>
  </si>
  <si>
    <t>(1 of 2) PTHR13683//PTHR13683:SF330 - ASPARTYL PROTEASES // SUBFAMILY NOT NAMED</t>
  </si>
  <si>
    <t>AT5G10770.1</t>
  </si>
  <si>
    <t>Eukaryotic aspartyl protease family protein</t>
  </si>
  <si>
    <t>LOC_Os06g02780.1</t>
  </si>
  <si>
    <t>"aspartic protease, putative, expressed"</t>
  </si>
  <si>
    <t>Sevir.4G015401</t>
  </si>
  <si>
    <t>Sevir.4G024500</t>
  </si>
  <si>
    <t>Sevir.4G027400</t>
  </si>
  <si>
    <t>Sevir.4G027400.1</t>
  </si>
  <si>
    <t>LOC_Os06g04790.1</t>
  </si>
  <si>
    <t>Sevir.4G033100</t>
  </si>
  <si>
    <t>Sevir.4G040800</t>
  </si>
  <si>
    <t>Sevir.4G040800.1</t>
  </si>
  <si>
    <t>(1 of 1) K12930 - anthocyanidin 3-O-glucosyltransferase (BZ1)</t>
  </si>
  <si>
    <t>AT5G17050.1</t>
  </si>
  <si>
    <t>UGT78D2</t>
  </si>
  <si>
    <t>UDP-glucosyl transferase 78D2</t>
  </si>
  <si>
    <t>LOC_Os06g09240.1</t>
  </si>
  <si>
    <t>"anthocyanidin 3-O-glucosyltransferase, putative, expressed"</t>
  </si>
  <si>
    <t>Sevir.4G045000</t>
  </si>
  <si>
    <t>Sevir.4G045000.1</t>
  </si>
  <si>
    <t>(1 of 5) 2.3.1.133//2.3.1.99 - Shikimate O-hydroxycinnamoyltransferase // Quinate O-hydroxycinnamoyltransferase / Hydroxycinnamoyl coenzyme A-quinate transferase</t>
  </si>
  <si>
    <t>AT5G48930.1</t>
  </si>
  <si>
    <t>HCT</t>
  </si>
  <si>
    <t>hydroxycinnamoyl-CoA shikimate/quinate hydroxycinnamoyl transferase</t>
  </si>
  <si>
    <t>LOC_Os06g08640.1</t>
  </si>
  <si>
    <t>"transferase family protein, putative, expressed"</t>
  </si>
  <si>
    <t>Sevir.4G053601</t>
  </si>
  <si>
    <t>Sevir.4G053601.1</t>
  </si>
  <si>
    <t>(1 of 14) PF04195 - Putative gypsy type transposon (Transposase_28)</t>
  </si>
  <si>
    <t>AT1G51172.1</t>
  </si>
  <si>
    <t>LOC_Os06g06950.1</t>
  </si>
  <si>
    <t>Sevir.4G067300</t>
  </si>
  <si>
    <t>Sevir.4G067300.1</t>
  </si>
  <si>
    <t>"(1 of 2) PTHR31147:SF10 - N-HYDROXYCINNAMOYL/BENZOYLTRANSFERASE, PUTATIVE-RELATED"</t>
  </si>
  <si>
    <t>AT1G28680.1</t>
  </si>
  <si>
    <t>HXXXD-type acyl-transferase family protein</t>
  </si>
  <si>
    <t>LOC_Os06g06180.1</t>
  </si>
  <si>
    <t>Sevir.4G070800</t>
  </si>
  <si>
    <t>Sevir.4G070800.1</t>
  </si>
  <si>
    <t>"(1 of 1) K04485 - DNA repair protein RadA/Sms (sms, radA)"</t>
  </si>
  <si>
    <t>AT5G50340.1</t>
  </si>
  <si>
    <t>ATP-dependent peptidases;nucleotide binding;serine-type endopeptidases;DNA helicases;ATP binding;damaged DNA binding;nucleoside-triphosphatases</t>
  </si>
  <si>
    <t>LOC_Os06g05820.1</t>
  </si>
  <si>
    <t>"OsLonP2 - Putative Lon protease homologue, expressed"</t>
  </si>
  <si>
    <t>Sevir.4G083500</t>
  </si>
  <si>
    <t>Sevir.4G083500.1</t>
  </si>
  <si>
    <t>(1 of 2) PTHR23354//PTHR23354:SF75 - NUCLEOLAR PROTEIN 7/ESTROGEN RECEPTOR COACTIVATOR-RELATED // LYSM DOMAIN-CONTAINING GPI-ANCHORED PROTEIN 1</t>
  </si>
  <si>
    <t>AT1G21880.2</t>
  </si>
  <si>
    <t>LYM1</t>
  </si>
  <si>
    <t>lysm domain GPI-anchored protein 1 precursor</t>
  </si>
  <si>
    <t>LOC_Os06g10660.1</t>
  </si>
  <si>
    <t>"lysM domain-containing GPI-anchored protein 1 precursor, putative, expressed"</t>
  </si>
  <si>
    <t>Sevir.4G113300</t>
  </si>
  <si>
    <t>Sevir.4G139700</t>
  </si>
  <si>
    <t>Sevir.4G139700.1</t>
  </si>
  <si>
    <t>(1 of 11) PTHR14155//PTHR14155:SF146 - RING FINGER DOMAIN-CONTAINING // SUBFAMILY NOT NAMED</t>
  </si>
  <si>
    <t>AT4G40070.1</t>
  </si>
  <si>
    <t>RING/U-box superfamily protein</t>
  </si>
  <si>
    <t>LOC_Os06g34400.1</t>
  </si>
  <si>
    <t>"zinc finger, C3HC4 type domain containing protein, expressed"</t>
  </si>
  <si>
    <t>Sevir.4G144900</t>
  </si>
  <si>
    <t>Sevir.4G144900.1</t>
  </si>
  <si>
    <t>AT5G05340.1</t>
  </si>
  <si>
    <t>LOC_Os06g35520.1</t>
  </si>
  <si>
    <t>Sevir.4G149801</t>
  </si>
  <si>
    <t>Sevir.4G149801.1</t>
  </si>
  <si>
    <t>(1 of 13) K10406 - kinesin family member C2/C3 (KIFC2_3)</t>
  </si>
  <si>
    <t>AT1G73860.1</t>
  </si>
  <si>
    <t>LOC_Os06g36080.1</t>
  </si>
  <si>
    <t>"kinesin motor domain containing protein, expressed"</t>
  </si>
  <si>
    <t>Sevir.4G151300</t>
  </si>
  <si>
    <t>Sevir.4G151300.1</t>
  </si>
  <si>
    <t>(1 of 3) 2.7.10.1//2.7.10.2//2.7.11.1 - Receptor protein-tyrosine kinase / Receptor protein tyrosine kinase // Non-specific protein-tyrosine kinase / Cytoplasmic protein tyrosine kinase // Non-specific serine/threonine protein kinase / Threonine-specific protein kinase</t>
  </si>
  <si>
    <t>AT5G25930.1</t>
  </si>
  <si>
    <t>Protein kinase family protein with leucine-rich repeat domain</t>
  </si>
  <si>
    <t>LOC_Os06g36270.5</t>
  </si>
  <si>
    <t>"receptor-like protein kinase 5 precursor, putative, expressed"</t>
  </si>
  <si>
    <t>Sevir.4G157200</t>
  </si>
  <si>
    <t>Sevir.4G176300</t>
  </si>
  <si>
    <t>Sevir.4G189900</t>
  </si>
  <si>
    <t>Sevir.4G189900.1</t>
  </si>
  <si>
    <t>(1 of 2) PTHR11926//PTHR11926:SF352 - GLUCOSYL/GLUCURONOSYL TRANSFERASES // SUBFAMILY NOT NAMED</t>
  </si>
  <si>
    <t>LOC_Os06g18010.1</t>
  </si>
  <si>
    <t>Sevir.4G195500</t>
  </si>
  <si>
    <t>Sevir.4G195500.1</t>
  </si>
  <si>
    <t>"(1 of 2) K11129 - H/ACA ribonucleoprotein complex subunit 2 (NHP2, NOLA2)"</t>
  </si>
  <si>
    <t>AT5G08180.2</t>
  </si>
  <si>
    <t>Ribosomal protein L7Ae/L30e/S12e/Gadd45 family protein</t>
  </si>
  <si>
    <t>LOC_Os06g16290.1</t>
  </si>
  <si>
    <t>"ribosomal protein L7Ae, putative, expressed"</t>
  </si>
  <si>
    <t>Sevir.4G214700</t>
  </si>
  <si>
    <t>Sevir.4G214700.1</t>
  </si>
  <si>
    <t>(1 of 2) PTHR10641:SF483 - TRANSCRIPTION FACTOR MYB44</t>
  </si>
  <si>
    <t>AT4G37260.1</t>
  </si>
  <si>
    <t>"ATMYB73,MYB73"</t>
  </si>
  <si>
    <t>myb domain protein 73</t>
  </si>
  <si>
    <t>LOC_Os06g43090.1</t>
  </si>
  <si>
    <t>"MYB transcription factor TaMYB1, putative, expressed"</t>
  </si>
  <si>
    <t>Sevir.4G234900</t>
  </si>
  <si>
    <t>Sevir.4G234900.1</t>
  </si>
  <si>
    <t>(1 of 3) K16241 - transcription factor HY5 (HY5)</t>
  </si>
  <si>
    <t>AT5G11260.1</t>
  </si>
  <si>
    <t>"HY5,TED 5"</t>
  </si>
  <si>
    <t>Basic-leucine zipper (bZIP) transcription factor family protein</t>
  </si>
  <si>
    <t>LOC_Os02g10860.1</t>
  </si>
  <si>
    <t>"bZIP transcription factor domain containing protein, expressed"</t>
  </si>
  <si>
    <t>Sevir.4G237000</t>
  </si>
  <si>
    <t>Sevir.4G237000.1</t>
  </si>
  <si>
    <t>(1 of 1) PTHR13789//PTHR13789:SF213 - MONOOXYGENASE // SUBFAMILY NOT NAMED</t>
  </si>
  <si>
    <t>AT5G11330.1</t>
  </si>
  <si>
    <t>FAD/NAD(P)-binding oxidoreductase family protein</t>
  </si>
  <si>
    <t>LOC_Os06g39660.1</t>
  </si>
  <si>
    <t>"FAD binding domain containing protein, expressed"</t>
  </si>
  <si>
    <t>Sevir.4G248900</t>
  </si>
  <si>
    <t>Sevir.4G248900.1</t>
  </si>
  <si>
    <t>(1 of 1) PTHR11709//PTHR11709:SF110 - MULTI-COPPER OXIDASE // SUBFAMILY NOT NAMED</t>
  </si>
  <si>
    <t>AT5G21105.1</t>
  </si>
  <si>
    <t>Plant L-ascorbate oxidase</t>
  </si>
  <si>
    <t>LOC_Os06g37150.1</t>
  </si>
  <si>
    <t>"L-ascorbate oxidase precursor, putative, expressed"</t>
  </si>
  <si>
    <t>Sevir.4G262500</t>
  </si>
  <si>
    <t>Sevir.4G262500.1</t>
  </si>
  <si>
    <t>(1 of 1416) 2.7.11.1 - Non-specific serine/threonine protein kinase / Threonine-specific protein kinase</t>
  </si>
  <si>
    <t>AT2G18890.1</t>
  </si>
  <si>
    <t>LOC_Os06g47820.1</t>
  </si>
  <si>
    <t>"protein kinase domain containing protein, expressed"</t>
  </si>
  <si>
    <t>Sevir.4G278101</t>
  </si>
  <si>
    <t>Sevir.4G278200</t>
  </si>
  <si>
    <t>Sevir.4G278200.1</t>
  </si>
  <si>
    <t>(1 of 1) K17680 - twinkle protein [EC:3.6.4.12] (PEO1)</t>
  </si>
  <si>
    <t>AT1G30680.1</t>
  </si>
  <si>
    <t>toprim domain-containing protein</t>
  </si>
  <si>
    <t>LOC_Os06g45980.1</t>
  </si>
  <si>
    <t>"toprim domain-containing protein, putative, expressed"</t>
  </si>
  <si>
    <t>Sevir.4G278500</t>
  </si>
  <si>
    <t>Sevir.4G278500.1</t>
  </si>
  <si>
    <t>(1 of 34) K14488 - SAUR family protein (SAUR)</t>
  </si>
  <si>
    <t>AT1G79130.1</t>
  </si>
  <si>
    <t>LOC_Os06g45950.1</t>
  </si>
  <si>
    <t>"OsSAUR25 - Auxin-responsive SAUR gene family member, expressed"</t>
  </si>
  <si>
    <t>Sevir.4G280000</t>
  </si>
  <si>
    <t>Sevir.4G280000.1</t>
  </si>
  <si>
    <t>(1 of 1) PTHR23076//PTHR23076:SF60 - METALLOPROTEASE M41 FTSH // SUBFAMILY NOT NAMED</t>
  </si>
  <si>
    <t>AT2G30950.1</t>
  </si>
  <si>
    <t>"FTSH2,VAR2"</t>
  </si>
  <si>
    <t>FtsH extracellular protease family</t>
  </si>
  <si>
    <t>LOC_Os06g45820.1</t>
  </si>
  <si>
    <t>"OsFtsH2 FtsH protease, homologue of AtFtsH2/8, expressed"</t>
  </si>
  <si>
    <t>Sevir.4G287600</t>
  </si>
  <si>
    <t>Sevir.4G287600.1</t>
  </si>
  <si>
    <t>(1 of 15) 2.3.1.196 - Benzyl alcohol O-benzoyltransferase</t>
  </si>
  <si>
    <t>AT5G17540.1</t>
  </si>
  <si>
    <t>LOC_Os06g49660.1</t>
  </si>
  <si>
    <t>Sevir.5G010800</t>
  </si>
  <si>
    <t>Sevir.5G010800.1</t>
  </si>
  <si>
    <t>"(1 of 1) PTHR24314//PTHR24314:SF10 - FAMILY NOT NAMED // CHLOROPHYLL(IDE) B REDUCTASE NYC1, CHLOROPLASTIC-RELATED"</t>
  </si>
  <si>
    <t>AT4G13250.1</t>
  </si>
  <si>
    <t>NYC1</t>
  </si>
  <si>
    <t>LOC_Os01g12710.1</t>
  </si>
  <si>
    <t>"oxidoreductase, short chain dehydrogenase/reductase family domain containing protein, expressed"</t>
  </si>
  <si>
    <t>Sevir.5G014500</t>
  </si>
  <si>
    <t>Sevir.5G014500.1</t>
  </si>
  <si>
    <t>"(1 of 1) PTHR31194//PTHR31194:SF16 - SHN SHINE , DNA BINDING / TRANSCRIPTION FACTOR // SUBFAMILY NOT NAMED"</t>
  </si>
  <si>
    <t>AT4G27950.1</t>
  </si>
  <si>
    <t>CRF4</t>
  </si>
  <si>
    <t>cytokinin response factor 4</t>
  </si>
  <si>
    <t>LOC_Os01g12440.1</t>
  </si>
  <si>
    <t>Sevir.5G016400</t>
  </si>
  <si>
    <t>Sevir.5G016400.1</t>
  </si>
  <si>
    <t>(1 of 1) PTHR33513//PTHR33513:SF4 - FAMILY NOT NAMED // GB|AAF04428.1</t>
  </si>
  <si>
    <t>AT5G41761.1</t>
  </si>
  <si>
    <t>LOC_Os01g12190.1</t>
  </si>
  <si>
    <t>Sevir.5G036600</t>
  </si>
  <si>
    <t>Sevir.5G036600.1</t>
  </si>
  <si>
    <t>(1 of 1) PTHR10784//PTHR10784:SF1 - EUKARYOTIC TRANSLATION INITIATION FACTOR 6 // SUBFAMILY NOT NAMED</t>
  </si>
  <si>
    <t>AT3G55620.1</t>
  </si>
  <si>
    <t>emb1624</t>
  </si>
  <si>
    <t>Translation initiation factor IF6</t>
  </si>
  <si>
    <t>LOC_Os01g17330.1</t>
  </si>
  <si>
    <t>"eukaryotic translation initiation factor 6, putative, expressed"</t>
  </si>
  <si>
    <t>Sevir.5G051200</t>
  </si>
  <si>
    <t>Sevir.5G051200.1</t>
  </si>
  <si>
    <t>"(1 of 1) PTHR24089//PTHR24089:SF190 - FAMILY NOT NAMED // THYLAKOID ADP,ATP CARRIER PROTEIN, CHLOROPLASTIC-RELATED"</t>
  </si>
  <si>
    <t>AT3G51870.1</t>
  </si>
  <si>
    <t>Mitochondrial substrate carrier family protein</t>
  </si>
  <si>
    <t>LOC_Os01g16040.1</t>
  </si>
  <si>
    <t>Sevir.5G051701</t>
  </si>
  <si>
    <t>Sevir.5G051701.1</t>
  </si>
  <si>
    <t>(1 of 1) PTHR33781//PTHR33781:SF1 - FAMILY NOT NAMED // PROTEIN PHYTOCHROME KINASE SUBSTRATE 4</t>
  </si>
  <si>
    <t>AT5G04190.1</t>
  </si>
  <si>
    <t>PKS4</t>
  </si>
  <si>
    <t>phytochrome kinase substrate 4</t>
  </si>
  <si>
    <t>LOC_Os01g15990.1</t>
  </si>
  <si>
    <t>Sevir.5G056800</t>
  </si>
  <si>
    <t>Sevir.5G056800.1</t>
  </si>
  <si>
    <t>(1 of 9) PF03242 - Late embryogenesis abundant protein (LEA_3)</t>
  </si>
  <si>
    <t>AT4G02380.1</t>
  </si>
  <si>
    <t>"AtLEA5,SAG21"</t>
  </si>
  <si>
    <t>senescence-associated gene 21</t>
  </si>
  <si>
    <t>LOC_Os01g21250.1</t>
  </si>
  <si>
    <t>"late embryogenesis abundant protein, putative, expressed"</t>
  </si>
  <si>
    <t>Sevir.5G059000</t>
  </si>
  <si>
    <t>Sevir.5G059000.1</t>
  </si>
  <si>
    <t>(1 of 2) PTHR31707:SF18 - PLANT INVERTASE/PECTIN METHYLESTERASE INHIBITOR DOMAIN-CONTAINING PROTEIN</t>
  </si>
  <si>
    <t>AT3G36659.1</t>
  </si>
  <si>
    <t>LOC_Os01g14940.1</t>
  </si>
  <si>
    <t>"invertase/pectin methylesterase inhibitor family protein, putative, expressed"</t>
  </si>
  <si>
    <t>Sevir.5G066100</t>
  </si>
  <si>
    <t>Sevir.5G066100.1</t>
  </si>
  <si>
    <t>(1 of 13) PF11820 - Protein of unknown function (DUF3339) (DUF3339)</t>
  </si>
  <si>
    <t>AT5G08391.1</t>
  </si>
  <si>
    <t>Protein of unknown function (DUF 3339)</t>
  </si>
  <si>
    <t>LOC_Os11g30360.1</t>
  </si>
  <si>
    <t>Sevir.5G084700</t>
  </si>
  <si>
    <t>Sevir.5G097200</t>
  </si>
  <si>
    <t>Sevir.5G097200.1</t>
  </si>
  <si>
    <t>(1 of 1) PTHR10826//PTHR10826:SF4 - COMPLEMENT COMPONENT 1 // GLYCOPROTEIN FAMILY PROTEIN</t>
  </si>
  <si>
    <t>AT2G39795.1</t>
  </si>
  <si>
    <t>Mitochondrial glycoprotein family protein</t>
  </si>
  <si>
    <t>LOC_Os01g05010.1</t>
  </si>
  <si>
    <t>"mitochondrial glycoprotein, putative, expressed"</t>
  </si>
  <si>
    <t>Sevir.5G097300</t>
  </si>
  <si>
    <t>Sevir.5G097300.2</t>
  </si>
  <si>
    <t>(1 of 1) PTHR10826//PTHR10826:SF15 - COMPLEMENT COMPONENT 1 // SUBFAMILY NOT NAMED</t>
  </si>
  <si>
    <t>AT3G55605.1</t>
  </si>
  <si>
    <t>LOC_Os01g05060.1</t>
  </si>
  <si>
    <t>Sevir.5G109600</t>
  </si>
  <si>
    <t>Sevir.5G109600.1</t>
  </si>
  <si>
    <t>AT5G03170.1</t>
  </si>
  <si>
    <t>"ATFLA11,FLA11"</t>
  </si>
  <si>
    <t>FASCICLIN-like arabinogalactan-protein 11</t>
  </si>
  <si>
    <t>LOC_Os01g06580.1</t>
  </si>
  <si>
    <t>Sevir.5G121000</t>
  </si>
  <si>
    <t>Sevir.5G121000.1</t>
  </si>
  <si>
    <t>(1 of 29) PF03000 - NPH3 family (NPH3)</t>
  </si>
  <si>
    <t>AT1G52770.1</t>
  </si>
  <si>
    <t>Phototropic-responsive NPH3 family protein</t>
  </si>
  <si>
    <t>LOC_Os05g08530.1</t>
  </si>
  <si>
    <t>"phototropic-responsive NPH3 family protein, putative, expressed"</t>
  </si>
  <si>
    <t>Sevir.5G128600</t>
  </si>
  <si>
    <t>Sevir.5G128600.1</t>
  </si>
  <si>
    <t>"(1 of 9) 1.14.20.2 - 2,4-dihydroxy-1,4-benzoxazin-3-one-glucoside dioxygenase / DIBOA-Glc dioxygenase"</t>
  </si>
  <si>
    <t>AT1G03400.1</t>
  </si>
  <si>
    <t>2-oxoglutarate (2OG) and Fe(II)-dependent oxygenase superfamily protein</t>
  </si>
  <si>
    <t>LOC_Os06g14400.1</t>
  </si>
  <si>
    <t>"1-aminocyclopropane-1-carboxylate oxidase homolog 4, putative, expressed"</t>
  </si>
  <si>
    <t>Sevir.5G170800</t>
  </si>
  <si>
    <t>Sevir.5G170800.1</t>
  </si>
  <si>
    <t>"(1 of 3) PTHR11260//PTHR11260:SF190 - GLUTATHIONE S-TRANSFERASE, GST, SUPERFAMILY, GST DOMAIN CONTAINING // SUBFAMILY NOT NAMED"</t>
  </si>
  <si>
    <t>AT3G62760.1</t>
  </si>
  <si>
    <t>ATGSTF13</t>
  </si>
  <si>
    <t>Glutathione S-transferase family protein</t>
  </si>
  <si>
    <t>LOC_Os01g27360.1</t>
  </si>
  <si>
    <t>Sevir.5G174200</t>
  </si>
  <si>
    <t>Sevir.5G174200.1</t>
  </si>
  <si>
    <t>AT5G15180.1</t>
  </si>
  <si>
    <t>LOC_Os01g28030.1</t>
  </si>
  <si>
    <t>Sevir.5G210700</t>
  </si>
  <si>
    <t>Sevir.5G210700.1</t>
  </si>
  <si>
    <t>(1 of 1) PTHR23421//PTHR23421:SF82 - BETA-GALACTOSIDASE RELATED // SUBFAMILY NOT NAMED</t>
  </si>
  <si>
    <t>AT3G13750.1</t>
  </si>
  <si>
    <t>BGAL1</t>
  </si>
  <si>
    <t>beta galactosidase 1</t>
  </si>
  <si>
    <t>LOC_Os01g39830.1</t>
  </si>
  <si>
    <t>"beta-galactosidase, putative, expressed"</t>
  </si>
  <si>
    <t>Sevir.5G225300</t>
  </si>
  <si>
    <t>Sevir.5G225300.1</t>
  </si>
  <si>
    <t>(1 of 2) PTHR10791//PTHR10791:SF62 - RAG1-ACTIVATING PROTEIN 1 // SUBFAMILY NOT NAMED</t>
  </si>
  <si>
    <t>AT5G62850.1</t>
  </si>
  <si>
    <t>AtVEX1</t>
  </si>
  <si>
    <t>Nodulin MtN3 family protein</t>
  </si>
  <si>
    <t>LOC_Os01g42090.1</t>
  </si>
  <si>
    <t>"nodulin MtN3 family protein, putative, expressed"</t>
  </si>
  <si>
    <t>Sevir.5G231100</t>
  </si>
  <si>
    <t>Sevir.5G231100.1</t>
  </si>
  <si>
    <t>(1 of 2) PTHR10655//PTHR10655:SF28 - LYSOPHOSPHOLIPASE-RELATED // SUBFAMILY NOT NAMED</t>
  </si>
  <si>
    <t>AT1G52700.1</t>
  </si>
  <si>
    <t>LOC_Os01g42690.1</t>
  </si>
  <si>
    <t>"OsPOP2 - Putative Prolyl Oligopeptidase homologue, expressed"</t>
  </si>
  <si>
    <t>Sevir.5G243700</t>
  </si>
  <si>
    <t>Sevir.5G243700.1</t>
  </si>
  <si>
    <t>(1 of 1) 2.1.1.107 - Uroporphyrinogen-III C-methyltransferase / Uroporphyrinogen-III methyltransferase</t>
  </si>
  <si>
    <t>AT5G40850.1</t>
  </si>
  <si>
    <t>UPM1</t>
  </si>
  <si>
    <t>urophorphyrin methylase 1</t>
  </si>
  <si>
    <t>LOC_Os01g44050.1</t>
  </si>
  <si>
    <t>"siroheme synthase, putative, expressed"</t>
  </si>
  <si>
    <t>Sevir.5G246700</t>
  </si>
  <si>
    <t>Sevir.5G246700.1</t>
  </si>
  <si>
    <t>(1 of 32) 3.2.1.15 - Polygalacturonase / Pectinase</t>
  </si>
  <si>
    <t>AT1G10640.1</t>
  </si>
  <si>
    <t>LOC_Os01g44970.1</t>
  </si>
  <si>
    <t>Sevir.5G247300</t>
  </si>
  <si>
    <t>Sevir.5G247300.2</t>
  </si>
  <si>
    <t>(1 of 2) PTHR10366//PTHR10366:SF453 - NAD DEPENDENT EPIMERASE/DEHYDRATASE // SUBFAMILY NOT NAMED</t>
  </si>
  <si>
    <t>AT5G14700.1</t>
  </si>
  <si>
    <t>LOC_Os01g45200.1</t>
  </si>
  <si>
    <t>"cinnamoyl-CoA reductase-related, putative, expressed"</t>
  </si>
  <si>
    <t>Sevir.5G251300</t>
  </si>
  <si>
    <t>Sevir.5G251300.1</t>
  </si>
  <si>
    <t>(1 of 172) PF01535//PF13041 - PPR repeat (PPR) // PPR repeat family (PPR_2)</t>
  </si>
  <si>
    <t>AT1G11290.1</t>
  </si>
  <si>
    <t>CRR22</t>
  </si>
  <si>
    <t>LOC_Os01g74600.1</t>
  </si>
  <si>
    <t>"vegetative storage protein, putative, expressed"</t>
  </si>
  <si>
    <t>Sevir.5G256550</t>
  </si>
  <si>
    <t>Sevir.5G256550.1</t>
  </si>
  <si>
    <t>"(1 of 11) PTHR11260//PTHR11260:SF219 - GLUTATHIONE S-TRANSFERASE, GST, SUPERFAMILY, GST DOMAIN CONTAINING // SUBFAMILY NOT NAMED"</t>
  </si>
  <si>
    <t>AT3G47680.1</t>
  </si>
  <si>
    <t>LOC_Os01g36850.1</t>
  </si>
  <si>
    <t>"transposon protein, putative, Pong sub-class, expressed"</t>
  </si>
  <si>
    <t>Sevir.5G260400</t>
  </si>
  <si>
    <t>Sevir.5G260400.1</t>
  </si>
  <si>
    <t>(1 of 2) PTHR10706//PTHR10706:SF127 - F-BOX FAMILY PROTEIN // SUBFAMILY NOT NAMED</t>
  </si>
  <si>
    <t>AT3G61590.1</t>
  </si>
  <si>
    <t>"HS,HWS"</t>
  </si>
  <si>
    <t>LOC_Os01g47050.1</t>
  </si>
  <si>
    <t>"OsFBK1 - F-box domain and kelch repeat containing protein, expressed"</t>
  </si>
  <si>
    <t>Sevir.5G262200</t>
  </si>
  <si>
    <t>Sevir.5G262200.1</t>
  </si>
  <si>
    <t>"(1 of 1) K03681 - exosome complex component RRP40 (RRP40, EXOSC3)"</t>
  </si>
  <si>
    <t>AT4G32175.1</t>
  </si>
  <si>
    <t>PNAS-3 related</t>
  </si>
  <si>
    <t>LOC_Os01g66730.1</t>
  </si>
  <si>
    <t>"exosome complex exonuclease RRP40, putative, expressed"</t>
  </si>
  <si>
    <t>Sevir.5G263500</t>
  </si>
  <si>
    <t>Sevir.5G263500.1</t>
  </si>
  <si>
    <t>"(1 of 2) PTHR31451:SF8 - MANNAN ENDO-1,4-BETA-MANNOSIDASE 3-RELATED"</t>
  </si>
  <si>
    <t>AT5G66460.1</t>
  </si>
  <si>
    <t>LOC_Os01g47400.1</t>
  </si>
  <si>
    <t>"OsMan01 - Endo-Beta-Mannanase, expressed"</t>
  </si>
  <si>
    <t>Sevir.5G264900</t>
  </si>
  <si>
    <t>Sevir.5G274700</t>
  </si>
  <si>
    <t>Sevir.5G274700.1</t>
  </si>
  <si>
    <t>(1 of 6) 2.3.1.20//2.3.1.75 - Diacylglycerol O-acyltransferase / Diglyceride acyltransferase // Long-chain-alcohol O-fatty-acyltransferase / Wax synthase</t>
  </si>
  <si>
    <t>AT5G53390.1</t>
  </si>
  <si>
    <t>O-acyltransferase (WSD1-like) family protein</t>
  </si>
  <si>
    <t>LOC_Os01g48874.1</t>
  </si>
  <si>
    <t>"wax synthase, putative, expressed"</t>
  </si>
  <si>
    <t>Sevir.5G280750</t>
  </si>
  <si>
    <t>Sevir.5G280750.1</t>
  </si>
  <si>
    <t>(1 of 5) PTHR27009//PTHR27009:SF21 - FAMILY NOT NAMED // PR5-LIKE RECEPTOR KINASE-RELATED</t>
  </si>
  <si>
    <t>AT1G67000.1</t>
  </si>
  <si>
    <t>LOC_Os01g49614.1</t>
  </si>
  <si>
    <t>"Protein kinase domain containing protein, expressed"</t>
  </si>
  <si>
    <t>Sevir.5G292300</t>
  </si>
  <si>
    <t>Sevir.5G292300.1</t>
  </si>
  <si>
    <t>(1 of 1) PTHR11014//PTHR11014:SF100 - PEPTIDASE M20 FAMILY MEMBER // SUBFAMILY NOT NAMED</t>
  </si>
  <si>
    <t>AT1G51760.1</t>
  </si>
  <si>
    <t>"IAR3,JR3"</t>
  </si>
  <si>
    <t>peptidase M20/M25/M40 family protein</t>
  </si>
  <si>
    <t>LOC_Os01g51060.1</t>
  </si>
  <si>
    <t>"hydrolase, putative, expressed"</t>
  </si>
  <si>
    <t>Sevir.5G295100</t>
  </si>
  <si>
    <t>Sevir.5G295100.2</t>
  </si>
  <si>
    <t>"(1 of 3) K11279 - nucleosome assembly protein 1-like 1 (NAP1L1, NRP)"</t>
  </si>
  <si>
    <t>AT2G19480.3</t>
  </si>
  <si>
    <t>"NAP1;2,NFA02,NFA2"</t>
  </si>
  <si>
    <t>nucleosome assembly protein 1;2</t>
  </si>
  <si>
    <t>LOC_Os05g46230.1</t>
  </si>
  <si>
    <t>"NAP domain containing protein, putative, expressed"</t>
  </si>
  <si>
    <t>Sevir.5G303801</t>
  </si>
  <si>
    <t>Sevir.5G304000</t>
  </si>
  <si>
    <t>Sevir.5G311800</t>
  </si>
  <si>
    <t>Sevir.5G311800.1</t>
  </si>
  <si>
    <t>(1 of 4) PTHR11926//PTHR11926:SF390 - GLUCOSYL/GLUCURONOSYL TRANSFERASES // SUBFAMILY NOT NAMED</t>
  </si>
  <si>
    <t>LOC_Os01g53430.1</t>
  </si>
  <si>
    <t>Sevir.5G315400</t>
  </si>
  <si>
    <t>Sevir.5G315400.1</t>
  </si>
  <si>
    <t>(1 of 1) 2.1.1.185 - 23S rRNA (guanosine(2251)-2'-O)-methyltransferase</t>
  </si>
  <si>
    <t>AT2G19870.1</t>
  </si>
  <si>
    <t>tRNA/rRNA methyltransferase (SpoU) family protein</t>
  </si>
  <si>
    <t>LOC_Os01g53890.1</t>
  </si>
  <si>
    <t>"RNA methyltransferase, TrmH family protein, putative, expressed"</t>
  </si>
  <si>
    <t>Sevir.5G323800</t>
  </si>
  <si>
    <t>Sevir.5G323800.1</t>
  </si>
  <si>
    <t>AT4G17500.1</t>
  </si>
  <si>
    <t>"ATERF-1,ERF-1"</t>
  </si>
  <si>
    <t>ethylene responsive element binding factor 1</t>
  </si>
  <si>
    <t>LOC_Os02g43790.1</t>
  </si>
  <si>
    <t>"ethylene-responsive transcription factor, putative, expressed"</t>
  </si>
  <si>
    <t>Sevir.5G326900</t>
  </si>
  <si>
    <t>Sevir.5G326900.1</t>
  </si>
  <si>
    <t>"(1 of 1) PTHR10209//PTHR10209:SF171 - OXIDOREDUCTASE, 2OG-FE II OXYGENASE FAMILY PROTEIN // GIBBERELLIN 2-BETA-DIOXYGENASE 2-RELATED"</t>
  </si>
  <si>
    <t>LOC_Os01g55240.1</t>
  </si>
  <si>
    <t>Sevir.5G332000</t>
  </si>
  <si>
    <t>Sevir.5G332000.1</t>
  </si>
  <si>
    <t>(1 of 50) PF07983 - X8 domain (X8)</t>
  </si>
  <si>
    <t>AT1G18650.1</t>
  </si>
  <si>
    <t>PDCB3</t>
  </si>
  <si>
    <t>plasmodesmata callose-binding protein 3</t>
  </si>
  <si>
    <t>LOC_Os01g55820.1</t>
  </si>
  <si>
    <t>"X8 domain containing protein, expressed"</t>
  </si>
  <si>
    <t>Sevir.5G341800</t>
  </si>
  <si>
    <t>Sevir.5G341800.1</t>
  </si>
  <si>
    <t>Sevir.5G348700</t>
  </si>
  <si>
    <t>Sevir.5G348700.1</t>
  </si>
  <si>
    <t>(1 of 1) PTHR10992//PTHR10992:SF813 - ALPHA/BETA HYDROLASE FOLD-CONTAINING PROTEIN // SUBFAMILY NOT NAMED</t>
  </si>
  <si>
    <t>AT2G23620.1</t>
  </si>
  <si>
    <t>"ATMES1,MES1"</t>
  </si>
  <si>
    <t>methyl esterase 1</t>
  </si>
  <si>
    <t>LOC_Os01g57770.1</t>
  </si>
  <si>
    <t>"OsPOP4 - Putative Prolyl Oligopeptidase homologue, expressed"</t>
  </si>
  <si>
    <t>Sevir.5G353000</t>
  </si>
  <si>
    <t>Sevir.5G353000.1</t>
  </si>
  <si>
    <t>(1 of 1) PTHR13902//PTHR13902:SF3 - SERINE/THREONINE-PROTEIN KINASE WNK WITH NO LYSINE -RELATED // GB|AAF34833.1-RELATED</t>
  </si>
  <si>
    <t>AT5G53900.2</t>
  </si>
  <si>
    <t>Serine/threonine-protein kinase WNK (With No Lysine)-related</t>
  </si>
  <si>
    <t>LOC_Os11g25920.1</t>
  </si>
  <si>
    <t>"transcription factor-related, putative, expressed"</t>
  </si>
  <si>
    <t>Sevir.5G356900</t>
  </si>
  <si>
    <t>Sevir.5G356900.1</t>
  </si>
  <si>
    <t>(1 of 103) KOG0157 - Cytochrome P450 CYP4/CYP19/CYP26 subfamilies</t>
  </si>
  <si>
    <t>AT3G56630.1</t>
  </si>
  <si>
    <t>CYP94D2</t>
  </si>
  <si>
    <t>"cytochrome P450, family 94, subfamily D, polypeptide 2"</t>
  </si>
  <si>
    <t>LOC_Os01g58970.1</t>
  </si>
  <si>
    <t>Sevir.5G362200</t>
  </si>
  <si>
    <t>Sevir.5G362200.1</t>
  </si>
  <si>
    <t>(1 of 1) PTHR13309 - NUCLEAR FRAGILE X MENTAL RETARDATION PROTEIN INTERACTING PROTEIN 1</t>
  </si>
  <si>
    <t>AT5G18440.1</t>
  </si>
  <si>
    <t>LOC_Os01g59860.1</t>
  </si>
  <si>
    <t>Sevir.5G365600</t>
  </si>
  <si>
    <t>Sevir.5G365600.1</t>
  </si>
  <si>
    <t>(1 of 1) PTHR11208//PTHR11208:SF49 - RNA-BINDING PROTEIN RELATED // SUBFAMILY NOT NAMED</t>
  </si>
  <si>
    <t>AT2G38610.2</t>
  </si>
  <si>
    <t>RNA-binding KH domain-containing protein</t>
  </si>
  <si>
    <t>LOC_Os01g60260.2</t>
  </si>
  <si>
    <t>"KH domain containing protein, putative, expressed"</t>
  </si>
  <si>
    <t>Sevir.5G369000</t>
  </si>
  <si>
    <t>Sevir.5G386300</t>
  </si>
  <si>
    <t>Sevir.5G386300.1</t>
  </si>
  <si>
    <t>(1 of 2) 2.7.2.11 - Glutamate 5-kinase / Gamma-glutamyl kinase</t>
  </si>
  <si>
    <t>AT3G55610.1</t>
  </si>
  <si>
    <t>P5CS2</t>
  </si>
  <si>
    <t>delta 1-pyrroline-5-carboxylate synthase 2</t>
  </si>
  <si>
    <t>LOC_Os01g62900.1</t>
  </si>
  <si>
    <t>"amino acid kinase, putative, expressed"</t>
  </si>
  <si>
    <t>Sevir.5G387100</t>
  </si>
  <si>
    <t>Sevir.5G387100.1</t>
  </si>
  <si>
    <t>(1 of 108) PF14368 - Probable lipid transfer (LTP_2)</t>
  </si>
  <si>
    <t>AT5G05960.1</t>
  </si>
  <si>
    <t>LOC_Os01g62980.1</t>
  </si>
  <si>
    <t>"LTPL101 - Protease inhibitor/seed storage/LTP family protein precursor, expressed"</t>
  </si>
  <si>
    <t>Sevir.5G390001</t>
  </si>
  <si>
    <t>Sevir.5G390001.1</t>
  </si>
  <si>
    <t>(1 of 11) PF05340 - Protein of unknown function (DUF740) (DUF740)</t>
  </si>
  <si>
    <t>AT3G09070.1</t>
  </si>
  <si>
    <t>Protein of unknown function (DUF740)</t>
  </si>
  <si>
    <t>LOC_Os01g63310.1</t>
  </si>
  <si>
    <t>"DUF740 domain containing protein, expressed"</t>
  </si>
  <si>
    <t>Sevir.5G390800</t>
  </si>
  <si>
    <t>Sevir.5G390800.1</t>
  </si>
  <si>
    <t>(1 of 120) PF02458 - Transferase family (Transferase)</t>
  </si>
  <si>
    <t>AT2G39980.1</t>
  </si>
  <si>
    <t>LOC_Os01g63480.1</t>
  </si>
  <si>
    <t>Sevir.5G393300</t>
  </si>
  <si>
    <t>Sevir.5G398032</t>
  </si>
  <si>
    <t>Sevir.5G398032.1</t>
  </si>
  <si>
    <t>(1 of 4) PTHR11926//PTHR11926:SF360 - GLUCOSYL/GLUCURONOSYL TRANSFERASES // UDP-GLYCOSYLTRANSFERASE 91A1-RELATED</t>
  </si>
  <si>
    <t>AT2G22590.1</t>
  </si>
  <si>
    <t>LOC_Os01g64540.1</t>
  </si>
  <si>
    <t>Sevir.5G423100</t>
  </si>
  <si>
    <t>Sevir.5G427700</t>
  </si>
  <si>
    <t>Sevir.5G427700.1</t>
  </si>
  <si>
    <t>(1 of 21) 3.5.1.98 - Histone deacetylase / HDAC</t>
  </si>
  <si>
    <t>AT3G44750.1</t>
  </si>
  <si>
    <t>"ATHD2A,HD2A,HDA3,HDT1"</t>
  </si>
  <si>
    <t>histone deacetylase 3</t>
  </si>
  <si>
    <t>LOC_Os05g51830.1</t>
  </si>
  <si>
    <t>"ZOS5-12 - C2H2 zinc finger protein, expressed"</t>
  </si>
  <si>
    <t>Sevir.5G449100</t>
  </si>
  <si>
    <t>Sevir.5G449100.1</t>
  </si>
  <si>
    <t>"(1 of 1) PTHR31407//PTHR31407:SF16 - FAMILY NOT NAMED // PSBP DOMAIN-CONTAINING PROTEIN 7, CHLOROPLASTIC"</t>
  </si>
  <si>
    <t>AT3G05410.2</t>
  </si>
  <si>
    <t>Photosystem II reaction center PsbP family protein</t>
  </si>
  <si>
    <t>LOC_Os01g70820.1</t>
  </si>
  <si>
    <t>"lumenal PsbP, putative, expressed"</t>
  </si>
  <si>
    <t>Sevir.5G463400</t>
  </si>
  <si>
    <t>Sevir.5G463400.1</t>
  </si>
  <si>
    <t>(1 of 1) PTHR31956//PTHR31956:SF10 - FAMILY NOT NAMED // NON-SPECIFIC PHOSPHOLIPASE C2</t>
  </si>
  <si>
    <t>AT2G26870.1</t>
  </si>
  <si>
    <t>NPC2</t>
  </si>
  <si>
    <t>non-specific phospholipase C2</t>
  </si>
  <si>
    <t>LOC_Os01g72520.1</t>
  </si>
  <si>
    <t>"phosphoesterase family protein, putative, expressed"</t>
  </si>
  <si>
    <t>Sevir.5G468800</t>
  </si>
  <si>
    <t>Sevir.5G468800.1</t>
  </si>
  <si>
    <t>(1 of 1) PTHR13483:SF3 - BOX C/D SNORNA PROTEIN 1</t>
  </si>
  <si>
    <t>AT1G04945.2</t>
  </si>
  <si>
    <t>HIT-type Zinc finger family protein</t>
  </si>
  <si>
    <t>LOC_Os01g73150.1</t>
  </si>
  <si>
    <t>Sevir.6G026400</t>
  </si>
  <si>
    <t>Sevir.6G026400.1</t>
  </si>
  <si>
    <t>(1 of 3) PTHR31568:SF17 - EXPRESSED PROTEIN</t>
  </si>
  <si>
    <t>AT2G32210.1</t>
  </si>
  <si>
    <t>LOC_Os08g10500.1</t>
  </si>
  <si>
    <t>Sevir.6G033600</t>
  </si>
  <si>
    <t>Sevir.6G033600.1</t>
  </si>
  <si>
    <t>"(1 of 5) K11294 - nucleolin (NCL, NSR1)"</t>
  </si>
  <si>
    <t>AT3G18610.1</t>
  </si>
  <si>
    <t>"ATNUC-L2,NUC-L2,PARLL1"</t>
  </si>
  <si>
    <t>nucleolin like 2</t>
  </si>
  <si>
    <t>LOC_Os04g52960.1</t>
  </si>
  <si>
    <t>"nucleolin, putative, expressed"</t>
  </si>
  <si>
    <t>Sevir.6G042200</t>
  </si>
  <si>
    <t>Sevir.6G042200.1</t>
  </si>
  <si>
    <t>"(1 of 2) K02335 - DNA polymerase I (DPO1, polA)"</t>
  </si>
  <si>
    <t>AT1G50840.1</t>
  </si>
  <si>
    <t>POLGAMMA2</t>
  </si>
  <si>
    <t>polymerase gamma 2</t>
  </si>
  <si>
    <t>LOC_Os08g07840.1</t>
  </si>
  <si>
    <t>"PolI-like DNA polymerase, putative, expressed"</t>
  </si>
  <si>
    <t>Sevir.6G066000</t>
  </si>
  <si>
    <t>Sevir.6G066000.1</t>
  </si>
  <si>
    <t>(1 of 2) PTHR10632 - SULFIDE:QUINONE OXIDOREDUCTASE</t>
  </si>
  <si>
    <t>AT4G05020.1</t>
  </si>
  <si>
    <t>NDB2</t>
  </si>
  <si>
    <t>NAD(P)H dehydrogenase B2</t>
  </si>
  <si>
    <t>LOC_Os06g47000.2</t>
  </si>
  <si>
    <t>"external NADH-ubiquinone oxidoreductase 1, mitochondrial precursor, putative, expressed"</t>
  </si>
  <si>
    <t>Sevir.6G068100</t>
  </si>
  <si>
    <t>Sevir.6G068100.1</t>
  </si>
  <si>
    <t>(1 of 23) PF06749 - Protein of unknown function (DUF1218) (DUF1218)</t>
  </si>
  <si>
    <t>AT2G32280.1</t>
  </si>
  <si>
    <t>Protein of unknown function (DUF1218)</t>
  </si>
  <si>
    <t>LOC_Os07g36110.2</t>
  </si>
  <si>
    <t>Sevir.6G090800</t>
  </si>
  <si>
    <t>Sevir.6G090800.1</t>
  </si>
  <si>
    <t>(1 of 1) PTHR19384//PTHR19384:SF74 - FLAVODOXIN-RELATED // SUBFAMILY NOT NAMED</t>
  </si>
  <si>
    <t>AT4G30210.2</t>
  </si>
  <si>
    <t>"AR2,ATR2"</t>
  </si>
  <si>
    <t>P450 reductase 2</t>
  </si>
  <si>
    <t>LOC_Os08g14570.1</t>
  </si>
  <si>
    <t>"NADPH reductase, putative, expressed"</t>
  </si>
  <si>
    <t>Sevir.6G093900</t>
  </si>
  <si>
    <t>Sevir.6G093900.1</t>
  </si>
  <si>
    <t>(1 of 1) 2.6.1.62 - Adenosylmethionine--8-amino-7-oxononanoate transaminase / DAPA aminotransferase</t>
  </si>
  <si>
    <t>AT5G57590.1</t>
  </si>
  <si>
    <t>BIO1</t>
  </si>
  <si>
    <t>adenosylmethionine-8-amino-7-oxononanoate transaminases</t>
  </si>
  <si>
    <t>LOC_Os08g14770.1</t>
  </si>
  <si>
    <t>"aminotransferase, putative, expressed"</t>
  </si>
  <si>
    <t>Sevir.6G101900</t>
  </si>
  <si>
    <t>Sevir.6G101900.1</t>
  </si>
  <si>
    <t>(1 of 1) PTHR24092:SF75 - PHOSPHOLIPID-TRANSPORTING ATPASE 8-RELATED</t>
  </si>
  <si>
    <t>AT3G27870.1</t>
  </si>
  <si>
    <t>ATPase E1-E2 type family protein / haloacid dehalogenase-like hydrolase family protein</t>
  </si>
  <si>
    <t>LOC_Os08g29150.1</t>
  </si>
  <si>
    <t>"phospholipid-transporting ATPase, putative, expressed"</t>
  </si>
  <si>
    <t>Sevir.6G127400</t>
  </si>
  <si>
    <t>Sevir.6G127400.1</t>
  </si>
  <si>
    <t>(1 of 2) 1.1.1.3//2.7.2.4 - Homoserine dehydrogenase // Aspartate kinase / Aspartokinase</t>
  </si>
  <si>
    <t>AT4G19710.2</t>
  </si>
  <si>
    <t>"AK-HSDH,AK-HSDH II"</t>
  </si>
  <si>
    <t>aspartate kinase-homoserine dehydrogenase ii</t>
  </si>
  <si>
    <t>LOC_Os08g25390.1</t>
  </si>
  <si>
    <t>"bifunctional aspartokinase/homoserine dehydrogenase, chloroplast precursor, putative, expressed"</t>
  </si>
  <si>
    <t>Sevir.6G128600</t>
  </si>
  <si>
    <t>Sevir.6G128600.1</t>
  </si>
  <si>
    <t>(1 of 2) PTHR10353//PTHR10353:SF78 - GLYCOSYL HYDROLASE // SUBFAMILY NOT NAMED</t>
  </si>
  <si>
    <t>AT1G02850.2</t>
  </si>
  <si>
    <t>BGLU11</t>
  </si>
  <si>
    <t>beta glucosidase 11</t>
  </si>
  <si>
    <t>LOC_Os09g33680.1</t>
  </si>
  <si>
    <t>"Os9bglu31 - beta-glucosidase, dhurrinase, similar to G. max hydroxyisourate hydrolase, expressed"</t>
  </si>
  <si>
    <t>Sevir.6G142700</t>
  </si>
  <si>
    <t>Sevir.6G142700.1</t>
  </si>
  <si>
    <t>"(1 of 2) K14397 - cleavage and polyadenylation specificity factor subunit 5 (NUDT21, CPSF5, CFIM25)"</t>
  </si>
  <si>
    <t>AT4G29820.1</t>
  </si>
  <si>
    <t>"ATCFIM-25,CFIM-25"</t>
  </si>
  <si>
    <t>homolog of CFIM-25</t>
  </si>
  <si>
    <t>LOC_Os08g30820.1</t>
  </si>
  <si>
    <t>"cleavage and polyadenylation specificity factor subunit 5, putative, expressed"</t>
  </si>
  <si>
    <t>Sevir.6G145060</t>
  </si>
  <si>
    <t>Sevir.6G150000</t>
  </si>
  <si>
    <t>Sevir.6G165300</t>
  </si>
  <si>
    <t>Sevir.6G165400</t>
  </si>
  <si>
    <t>Sevir.6G165400.2</t>
  </si>
  <si>
    <t>"(1 of 2) PTHR11540//PTHR11540:SF14 - MALATE AND LACTATE DEHYDROGENASE // MALATE DEHYDROGENASE, CHLOROPLASTIC"</t>
  </si>
  <si>
    <t>AT3G47520.1</t>
  </si>
  <si>
    <t>MDH</t>
  </si>
  <si>
    <t>malate dehydrogenase</t>
  </si>
  <si>
    <t>LOC_Os08g33720.1</t>
  </si>
  <si>
    <t>"lactate/malate dehydrogenase, putative, expressed"</t>
  </si>
  <si>
    <t>Sevir.6G165500</t>
  </si>
  <si>
    <t>Sevir.6G165500.1</t>
  </si>
  <si>
    <t>(1 of 1) PTHR11240:SF19 - F7A19.32 PROTEIN-RELATED</t>
  </si>
  <si>
    <t>AT2G02990.1</t>
  </si>
  <si>
    <t>"ATRNS1,RNS1"</t>
  </si>
  <si>
    <t>ribonuclease 1</t>
  </si>
  <si>
    <t>LOC_Os08g33710.1</t>
  </si>
  <si>
    <t>"ribonuclease T2 family domain containing protein, expressed"</t>
  </si>
  <si>
    <t>Sevir.6G176200</t>
  </si>
  <si>
    <t>Sevir.6G176200.1</t>
  </si>
  <si>
    <t>(1 of 111) PTHR24078 - DNAJ HOMOLOG SUBFAMILY C MEMBER</t>
  </si>
  <si>
    <t>AT3G14200.1</t>
  </si>
  <si>
    <t>Chaperone DnaJ-domain superfamily protein</t>
  </si>
  <si>
    <t>LOC_Os08g35160.1</t>
  </si>
  <si>
    <t>Sevir.6G183300</t>
  </si>
  <si>
    <t>Sevir.6G183300.1</t>
  </si>
  <si>
    <t>(1 of 9) 1.14.13.192 - Oryzalexin E synthase / CYP76M6</t>
  </si>
  <si>
    <t>AT2G45550.1</t>
  </si>
  <si>
    <t>CYP76C4</t>
  </si>
  <si>
    <t>"cytochrome P450, family 76, subfamily C, polypeptide 4"</t>
  </si>
  <si>
    <t>LOC_Os06g30640.1</t>
  </si>
  <si>
    <t>Sevir.6G185400</t>
  </si>
  <si>
    <t>Sevir.6G185400.1</t>
  </si>
  <si>
    <t>(1 of 4) PTHR13683//PTHR13683:SF360 - ASPARTYL PROTEASES // SUBFAMILY NOT NAMED</t>
  </si>
  <si>
    <t>AT2G03200.1</t>
  </si>
  <si>
    <t>LOC_Os08g36540.1</t>
  </si>
  <si>
    <t>"aspartic proteinase nepenthesin-1 precursor, putative, expressed"</t>
  </si>
  <si>
    <t>Sevir.6G188200</t>
  </si>
  <si>
    <t>Sevir.6G188200.1</t>
  </si>
  <si>
    <t>(1 of 2) K14499 - BRI1 kinase inhibitor 1 (BKI1)</t>
  </si>
  <si>
    <t>AT5G42750.1</t>
  </si>
  <si>
    <t>BKI1</t>
  </si>
  <si>
    <t>BRI1 kinase inhibitor 1</t>
  </si>
  <si>
    <t>LOC_Os08g36970.1</t>
  </si>
  <si>
    <t>Sevir.6G188700</t>
  </si>
  <si>
    <t>Sevir.6G188700.1</t>
  </si>
  <si>
    <t>(1 of 13) 3.1.1.1//4.2.1.105 - Carboxylesterase / Procaine esterase // 2-hydroxyisoflavanone dehydratase</t>
  </si>
  <si>
    <t>AT3G48700.1</t>
  </si>
  <si>
    <t>"ATCXE13,CXE13"</t>
  </si>
  <si>
    <t>carboxyesterase 13</t>
  </si>
  <si>
    <t>LOC_Os08g37030.1</t>
  </si>
  <si>
    <t>"gibberellin receptor GID1L2, putative, expressed"</t>
  </si>
  <si>
    <t>Sevir.6G192400</t>
  </si>
  <si>
    <t>Sevir.6G192400.1</t>
  </si>
  <si>
    <t>(1 of 2) PTHR11206//PTHR11206:SF177 - MULTIDRUG RESISTANCE PROTEIN // SUBFAMILY NOT NAMED</t>
  </si>
  <si>
    <t>AT5G65380.1</t>
  </si>
  <si>
    <t>MATE efflux family protein</t>
  </si>
  <si>
    <t>LOC_Os08g37432.1</t>
  </si>
  <si>
    <t>"MATE efflux family protein, putative, expressed"</t>
  </si>
  <si>
    <t>Sevir.6G193700</t>
  </si>
  <si>
    <t>Sevir.6G200900</t>
  </si>
  <si>
    <t>Sevir.6G200900.1</t>
  </si>
  <si>
    <t>(1 of 2) K16285 - RING/U-box domain-containing protein (XERICO)</t>
  </si>
  <si>
    <t>AT2G04240.2</t>
  </si>
  <si>
    <t>XERICO</t>
  </si>
  <si>
    <t>LOC_Os09g30160.1</t>
  </si>
  <si>
    <t>Sevir.6G208900</t>
  </si>
  <si>
    <t>Sevir.6G208900.1</t>
  </si>
  <si>
    <t>(1 of 2) PTHR32077:SF3 - FASCICLIN-LIKE ARABINOGALACTAN PROTEIN 7</t>
  </si>
  <si>
    <t>AT2G04780.1</t>
  </si>
  <si>
    <t>Sevir.6G209800</t>
  </si>
  <si>
    <t>Sevir.6G212200</t>
  </si>
  <si>
    <t>Sevir.6G212200.1</t>
  </si>
  <si>
    <t>"(1 of 2) K10277 - lysine-specific demethylase 8 [EC:1.14.11.27] (KDM8, JMJD5)"</t>
  </si>
  <si>
    <t>AT3G20810.1</t>
  </si>
  <si>
    <t>LOC_Os09g31380.1</t>
  </si>
  <si>
    <t>"jmjC domain-containing protein 5, putative, expressed"</t>
  </si>
  <si>
    <t>Sevir.6G219000</t>
  </si>
  <si>
    <t>Sevir.6G228900</t>
  </si>
  <si>
    <t>Sevir.6G234800</t>
  </si>
  <si>
    <t>Sevir.6G234800.1</t>
  </si>
  <si>
    <t>(1 of 5) PF07712 - Stress up-regulated Nod 19 (SURNod19)</t>
  </si>
  <si>
    <t>AT5G61820.1</t>
  </si>
  <si>
    <t>LOC_Os08g42590.1</t>
  </si>
  <si>
    <t>"mtN19, putative, expressed"</t>
  </si>
  <si>
    <t>Sevir.6G257200</t>
  </si>
  <si>
    <t>Sevir.6G257200.1</t>
  </si>
  <si>
    <t>(1 of 1) PTHR11206//PTHR11206:SF131 - MULTIDRUG RESISTANCE PROTEIN // SUBFAMILY NOT NAMED</t>
  </si>
  <si>
    <t>AT4G00350.1</t>
  </si>
  <si>
    <t>LOC_Os08g44870.1</t>
  </si>
  <si>
    <t>Sevir.6G260500</t>
  </si>
  <si>
    <t>Sevir.7G009300</t>
  </si>
  <si>
    <t>Sevir.7G055600</t>
  </si>
  <si>
    <t>Sevir.7G055600.1</t>
  </si>
  <si>
    <t>"(1 of 1) K07442 - tRNA (adenine57-N1/adenine58-N1)-methyltransferase [EC:2.1.1.219 2.1.1.220] (TRM61, GCD14)"</t>
  </si>
  <si>
    <t>AT5G14600.1</t>
  </si>
  <si>
    <t>LOC_Os04g25360.1</t>
  </si>
  <si>
    <t>"tRNA methyltransferase complex GCD14 subunit, putative, expressed"</t>
  </si>
  <si>
    <t>Sevir.7G065000</t>
  </si>
  <si>
    <t>Sevir.7G065000.2</t>
  </si>
  <si>
    <t>AT1G62930.1</t>
  </si>
  <si>
    <t>LOC_Os04g28234.2</t>
  </si>
  <si>
    <t>"Rf1, mitochondrial precursor, putative, expressed"</t>
  </si>
  <si>
    <t>Sevir.7G095100</t>
  </si>
  <si>
    <t>Sevir.7G095100.1</t>
  </si>
  <si>
    <t>(1 of 2) PTHR21022//PTHR21022:SF5 - PREPHENATE DEHYDRATASE P PROTEIN // SUBFAMILY NOT NAMED</t>
  </si>
  <si>
    <t>AT1G08250.1</t>
  </si>
  <si>
    <t>ADT6</t>
  </si>
  <si>
    <t>arogenate dehydratase 6</t>
  </si>
  <si>
    <t>LOC_Os04g33390.1</t>
  </si>
  <si>
    <t>"prephenate dehydratase domain containing protein, expressed"</t>
  </si>
  <si>
    <t>Sevir.7G098100</t>
  </si>
  <si>
    <t>Sevir.7G105732</t>
  </si>
  <si>
    <t>Sevir.7G109900</t>
  </si>
  <si>
    <t>Sevir.7G109900.1</t>
  </si>
  <si>
    <t>(1 of 15) PF04770 - ZF-HD protein dimerisation region (ZF-HD_dimer)</t>
  </si>
  <si>
    <t>AT4G24660.1</t>
  </si>
  <si>
    <t>"ATHB22,HB22,MEE68"</t>
  </si>
  <si>
    <t>homeobox protein 22</t>
  </si>
  <si>
    <t>LOC_Os04g35500.1</t>
  </si>
  <si>
    <t>"ZF-HD protein dimerisation region containing protein, expressed"</t>
  </si>
  <si>
    <t>Sevir.7G112200</t>
  </si>
  <si>
    <t>Sevir.7G112200.1</t>
  </si>
  <si>
    <t>(1 of 1) PF02576//PF11705 - Putative ribosome maturation factor RimP (DUF150) // DNA-directed RNA polymerase III subunit Rpc31 (RNA_pol_3_Rpc31)</t>
  </si>
  <si>
    <t>AT1G77122.1</t>
  </si>
  <si>
    <t>Uncharacterised protein family UPF0090</t>
  </si>
  <si>
    <t>LOC_Os04g35760.1</t>
  </si>
  <si>
    <t>Sevir.7G121501</t>
  </si>
  <si>
    <t>Sevir.7G121501.1</t>
  </si>
  <si>
    <t>(1 of 17) PF12854//PF13041 - PPR repeat (PPR_1) // PPR repeat family (PPR_2)</t>
  </si>
  <si>
    <t>AT1G09900.1</t>
  </si>
  <si>
    <t>Pentatricopeptide repeat (PPR-like) superfamily protein</t>
  </si>
  <si>
    <t>LOC_Os01g57410.2</t>
  </si>
  <si>
    <t>"pentatricopeptide repeat domain containing protein, putative, expressed"</t>
  </si>
  <si>
    <t>Sevir.7G122700</t>
  </si>
  <si>
    <t>Sevir.7G122700.1</t>
  </si>
  <si>
    <t>(1 of 4) PTHR11732:SF239 - ALDO/KETO REDUCTASE-RELATED</t>
  </si>
  <si>
    <t>AT1G59960.1</t>
  </si>
  <si>
    <t>NAD(P)-linked oxidoreductase superfamily protein</t>
  </si>
  <si>
    <t>LOC_Os04g37490.1</t>
  </si>
  <si>
    <t>"oxidoreductase, aldo/keto reductase family protein, putative, expressed"</t>
  </si>
  <si>
    <t>Sevir.7G125700</t>
  </si>
  <si>
    <t>Sevir.7G125700.1</t>
  </si>
  <si>
    <t>(1 of 4) 1.5.1.3 - Dihydrofolate reductase / Tetrahydrofolate dehydrogenase</t>
  </si>
  <si>
    <t>AT4G24380.1</t>
  </si>
  <si>
    <t>LOC_Os04g37710.1</t>
  </si>
  <si>
    <t>"serine hydrolase domain containing protein, expressed"</t>
  </si>
  <si>
    <t>Sevir.7G127400</t>
  </si>
  <si>
    <t>Sevir.7G129000</t>
  </si>
  <si>
    <t>Sevir.7G129000.1</t>
  </si>
  <si>
    <t>(1 of 1) PTHR23500//PTHR23500:SF44 - FAMILY NOT NAMED // SUGAR TRANSPORT PROTEIN 5</t>
  </si>
  <si>
    <t>AT1G34580.1</t>
  </si>
  <si>
    <t>LOC_Os04g38220.1</t>
  </si>
  <si>
    <t>Sevir.7G132700</t>
  </si>
  <si>
    <t>Sevir.7G132700.1</t>
  </si>
  <si>
    <t>(1 of 3) PTHR22950:SF280 - TRANSMEMBRANE AMINO ACID TRANSPORTER FAMILY PROTEIN</t>
  </si>
  <si>
    <t>AT3G28960.1</t>
  </si>
  <si>
    <t>Transmembrane amino acid transporter family protein</t>
  </si>
  <si>
    <t>LOC_Os04g38680.1</t>
  </si>
  <si>
    <t>Sevir.7G136700</t>
  </si>
  <si>
    <t>Sevir.7G136700.1</t>
  </si>
  <si>
    <t>"(1 of 1) PTHR23201//PTHR23201:SF18 - EXTENSIN, PROLINE-RICH PROTEIN // SUBFAMILY NOT NAMED"</t>
  </si>
  <si>
    <t>AT5G14920.1</t>
  </si>
  <si>
    <t>Gibberellin-regulated family protein</t>
  </si>
  <si>
    <t>LOC_Os04g39110.1</t>
  </si>
  <si>
    <t>"GASR4 - Gibberellin-regulated GASA/GAST/Snakin family protein precursor, expressed"</t>
  </si>
  <si>
    <t>Sevir.7G154400</t>
  </si>
  <si>
    <t>Sevir.7G154400.8</t>
  </si>
  <si>
    <t>AT1G06710.1</t>
  </si>
  <si>
    <t>LOC_Os04g41140.1</t>
  </si>
  <si>
    <t>"PPR repeat containing protein, expressed"</t>
  </si>
  <si>
    <t>Sevir.7G176100</t>
  </si>
  <si>
    <t>Sevir.7G176100.1</t>
  </si>
  <si>
    <t>(1 of 3) 4.1.2.48 - Low-specificity L-threonine aldolase</t>
  </si>
  <si>
    <t>AT3G04520.1</t>
  </si>
  <si>
    <t>THA2</t>
  </si>
  <si>
    <t>threonine aldolase 2</t>
  </si>
  <si>
    <t>LOC_Os04g43650.1</t>
  </si>
  <si>
    <t>"L-allo-threonine aldolase, putative, expressed"</t>
  </si>
  <si>
    <t>Sevir.7G178300</t>
  </si>
  <si>
    <t>Sevir.7G178300.1</t>
  </si>
  <si>
    <t>(1 of 1) PTHR10362//PTHR10362:SF9 - HISTIDINE AMMONIA-LYASE // SUBFAMILY NOT NAMED</t>
  </si>
  <si>
    <t>AT3G53260.1</t>
  </si>
  <si>
    <t>"ATPAL2,PAL2"</t>
  </si>
  <si>
    <t>phenylalanine ammonia-lyase 2</t>
  </si>
  <si>
    <t>LOC_Os04g43800.1</t>
  </si>
  <si>
    <t>Sevir.7G188600</t>
  </si>
  <si>
    <t>Sevir.7G188600.1</t>
  </si>
  <si>
    <t>(1 of 15) 1.1.1.208 - (+)-neomenthol dehydrogenase / Monoterpenoid dehydrogenase</t>
  </si>
  <si>
    <t>AT3G61220.2</t>
  </si>
  <si>
    <t>LOC_Os04g44980.1</t>
  </si>
  <si>
    <t>"short-chain dehydrogenase/reductase, putative, expressed"</t>
  </si>
  <si>
    <t>Sevir.7G189300</t>
  </si>
  <si>
    <t>Sevir.7G189300.1</t>
  </si>
  <si>
    <t>(1 of 2) PTHR10641//PTHR10641:SF629 - MYB-LIKE DNA-BINDING PROTEIN MYB // SUBFAMILY NOT NAMED</t>
  </si>
  <si>
    <t>AT4G25560.1</t>
  </si>
  <si>
    <t>"AtMYB18,MYB18"</t>
  </si>
  <si>
    <t>myb domain protein 18</t>
  </si>
  <si>
    <t>LOC_Os04g45020.1</t>
  </si>
  <si>
    <t>Sevir.7G189800</t>
  </si>
  <si>
    <t>Sevir.7G189800.1</t>
  </si>
  <si>
    <t>(1 of 2) PTHR10106//PTHR10106:SF17 - CYTOCHROME B561-RELATED // SUBFAMILY NOT NAMED</t>
  </si>
  <si>
    <t>AT4G25570.1</t>
  </si>
  <si>
    <t>ACYB-2</t>
  </si>
  <si>
    <t>Cytochrome b561/ferric reductase transmembrane protein family</t>
  </si>
  <si>
    <t>LOC_Os02g42890.1</t>
  </si>
  <si>
    <t>"cytochrome b561, putative, expressed"</t>
  </si>
  <si>
    <t>Sevir.7G194400</t>
  </si>
  <si>
    <t>Sevir.7G194400.1</t>
  </si>
  <si>
    <t>(1 of 44) 2.7.10.1//2.7.11.1 - Receptor protein-tyrosine kinase / Receptor protein tyrosine kinase // Non-specific serine/threonine protein kinase / Threonine-specific protein kinase</t>
  </si>
  <si>
    <t>AT1G33260.2</t>
  </si>
  <si>
    <t>LOC_Os04g45730.1</t>
  </si>
  <si>
    <t>Sevir.7G194700</t>
  </si>
  <si>
    <t>Sevir.7G194700.1</t>
  </si>
  <si>
    <t>(1 of 24) PF00046//PF02183 - Homeobox domain (Homeobox) // Homeobox associated leucine zipper (HALZ)</t>
  </si>
  <si>
    <t>AT2G46680.1</t>
  </si>
  <si>
    <t>"ATHB-7,ATHB7,HB-7"</t>
  </si>
  <si>
    <t>homeobox 7</t>
  </si>
  <si>
    <t>LOC_Os04g45810.1</t>
  </si>
  <si>
    <t>"homeobox associated leucine zipper, putative, expressed"</t>
  </si>
  <si>
    <t>Sevir.7G197700</t>
  </si>
  <si>
    <t>Sevir.7G215000</t>
  </si>
  <si>
    <t>Sevir.7G215000.1</t>
  </si>
  <si>
    <t>(1 of 1) PTHR10015//PTHR10015:SF203 - HEAT SHOCK TRANSCRIPTION FACTOR // SUBFAMILY NOT NAMED</t>
  </si>
  <si>
    <t>LOC_Os04g48030.1</t>
  </si>
  <si>
    <t>"heat stress transcription factor B-1, putative, expressed"</t>
  </si>
  <si>
    <t>Sevir.7G216900</t>
  </si>
  <si>
    <t>Sevir.7G216900.1</t>
  </si>
  <si>
    <t>(1 of 2) PTHR11206//PTHR11206:SF172 - MULTIDRUG RESISTANCE PROTEIN // SUBFAMILY NOT NAMED</t>
  </si>
  <si>
    <t>AT4G23030.1</t>
  </si>
  <si>
    <t>LOC_Os04g48290.1</t>
  </si>
  <si>
    <t>Sevir.7G220800</t>
  </si>
  <si>
    <t>Sevir.7G220800.1</t>
  </si>
  <si>
    <t>"(1 of 1) PTHR31899:SF1 - BETA-CAROTENE 3-HYDROXYLASE 1, CHLOROPLASTIC-RELATED"</t>
  </si>
  <si>
    <t>AT4G25700.1</t>
  </si>
  <si>
    <t>"B1,BCH1,BETA-OHASE 1,chy1"</t>
  </si>
  <si>
    <t>beta-hydroxylase 1</t>
  </si>
  <si>
    <t>LOC_Os04g48880.1</t>
  </si>
  <si>
    <t>"fatty acid hydroxylase, putative, expressed"</t>
  </si>
  <si>
    <t>Sevir.7G222400</t>
  </si>
  <si>
    <t>Sevir.7G222400.1</t>
  </si>
  <si>
    <t>(1 of 1) PTHR10209:SF196 - F3H7.17 PROTEIN</t>
  </si>
  <si>
    <t>AT4G10500.1</t>
  </si>
  <si>
    <t>LOC_Os04g49210.1</t>
  </si>
  <si>
    <t>"naringenin,2-oxoglutarate 3-dioxygenase, putative, expressed"</t>
  </si>
  <si>
    <t>Sevir.7G226300</t>
  </si>
  <si>
    <t>Sevir.7G226300.1</t>
  </si>
  <si>
    <t>"(1 of 34) PF04570 - zinc-finger of the FCS-type, C2-C2 (zf-FLZ)"</t>
  </si>
  <si>
    <t>AT5G47060.1</t>
  </si>
  <si>
    <t>Protein of unknown function (DUF581)</t>
  </si>
  <si>
    <t>LOC_Os04g49620.1</t>
  </si>
  <si>
    <t>"DUF581 domain containing protein, expressed"</t>
  </si>
  <si>
    <t>Sevir.7G233200</t>
  </si>
  <si>
    <t>Sevir.7G233200.1</t>
  </si>
  <si>
    <t>(1 of 2) PTHR10687//PTHR10687:SF23 - SECRETORY CARRIER-ASSOCIATED MEMBRANE PROTEIN SCAMP // SUBFAMILY NOT NAMED</t>
  </si>
  <si>
    <t>AT1G32050.1</t>
  </si>
  <si>
    <t>SCAMP family protein</t>
  </si>
  <si>
    <t>LOC_Os04g50890.1</t>
  </si>
  <si>
    <t>"secretory carrier-associated membrane protein, putative, expressed"</t>
  </si>
  <si>
    <t>Sevir.7G246000</t>
  </si>
  <si>
    <t>Sevir.7G246000.1</t>
  </si>
  <si>
    <t>(1 of 1) PTHR33928:SF2 - POLYGALACTURONASE QRT3</t>
  </si>
  <si>
    <t>AT4G20050.2</t>
  </si>
  <si>
    <t>QRT3</t>
  </si>
  <si>
    <t>LOC_Os04g52320.1</t>
  </si>
  <si>
    <t>"QRT3, putative, expressed"</t>
  </si>
  <si>
    <t>Sevir.7G269100</t>
  </si>
  <si>
    <t>Sevir.7G269100.1</t>
  </si>
  <si>
    <t>(1 of 1) PTHR30620//PTHR30620:SF40 - PERIPLASMIC BETA-GLUCOSIDASE-RELATED // BETA-D-XYLOSIDASE 3-RELATED</t>
  </si>
  <si>
    <t>AT5G64570.1</t>
  </si>
  <si>
    <t>"ATBXL4,XYL4"</t>
  </si>
  <si>
    <t>beta-D-xylosidase 4</t>
  </si>
  <si>
    <t>LOC_Os04g54810.1</t>
  </si>
  <si>
    <t>"beta-D-xylosidase, putative, expressed"</t>
  </si>
  <si>
    <t>Sevir.7G275200</t>
  </si>
  <si>
    <t>Sevir.7G275200.1</t>
  </si>
  <si>
    <t>(1 of 17) PF00069//PF13855 - Protein kinase domain (Pkinase) // Leucine rich repeat (LRR_8)</t>
  </si>
  <si>
    <t>AT5G67200.1</t>
  </si>
  <si>
    <t>Leucine-rich repeat protein kinase family protein</t>
  </si>
  <si>
    <t>LOC_Os04g55620.1</t>
  </si>
  <si>
    <t>"receptor kinase, putative, expressed"</t>
  </si>
  <si>
    <t>Sevir.7G292000</t>
  </si>
  <si>
    <t>Sevir.7G292000.2</t>
  </si>
  <si>
    <t>(1 of 16) 2.3.1.133 - Shikimate O-hydroxycinnamoyltransferase</t>
  </si>
  <si>
    <t>LOC_Os08g43040.1</t>
  </si>
  <si>
    <t>Sevir.7G301209</t>
  </si>
  <si>
    <t>Sevir.7G301209.1</t>
  </si>
  <si>
    <t>LOC_Os12g23220.1</t>
  </si>
  <si>
    <t>"retrotransposon protein, putative, Ty3-gypsy subclass, expressed"</t>
  </si>
  <si>
    <t>Sevir.7G312700</t>
  </si>
  <si>
    <t>Sevir.7G312700.1</t>
  </si>
  <si>
    <t>(1 of 2) PTHR28039//PTHR28039:SF4 - FAMILY NOT NAMED // CHALCONE--FLAVONONE ISOMERASE 3-RELATED</t>
  </si>
  <si>
    <t>AT5G05270.2</t>
  </si>
  <si>
    <t>Chalcone-flavanone isomerase family protein</t>
  </si>
  <si>
    <t>LOC_Os11g02440.1</t>
  </si>
  <si>
    <t>"chalcone--flavonone isomerase, putative, expressed"</t>
  </si>
  <si>
    <t>Sevir.7G318801</t>
  </si>
  <si>
    <t>Sevir.7G318801.1</t>
  </si>
  <si>
    <t>(1 of 2) PTHR11206//PTHR11206:SF102 - MULTIDRUG RESISTANCE PROTEIN // MATE EFFLUX FAMILY PROTEIN</t>
  </si>
  <si>
    <t>AT1G33110.1</t>
  </si>
  <si>
    <t>LOC_Os11g03240.1</t>
  </si>
  <si>
    <t>Sevir.7G324100</t>
  </si>
  <si>
    <t>Sevir.7G324100.1</t>
  </si>
  <si>
    <t>(1 of 2) K14559 - U3 small nucleolar RNA-associated protein MPP10 (MPP10)</t>
  </si>
  <si>
    <t>AT5G66540.1</t>
  </si>
  <si>
    <t>LOC_Os12g04010.1</t>
  </si>
  <si>
    <t>"M-phase phosphoprotein 10, putative, expressed"</t>
  </si>
  <si>
    <t>Sevir.7G327400</t>
  </si>
  <si>
    <t>Sevir.7G327400.1</t>
  </si>
  <si>
    <t>LOC_Os12g04424.2</t>
  </si>
  <si>
    <t>Sevir.7G331300</t>
  </si>
  <si>
    <t>Sevir.7G331300.1</t>
  </si>
  <si>
    <t>(1 of 2) PTHR21212:SF0 - SEIPIN</t>
  </si>
  <si>
    <t>AT5G16460.1</t>
  </si>
  <si>
    <t>Putative adipose-regulatory protein (Seipin)</t>
  </si>
  <si>
    <t>LOC_Os12g05330.1</t>
  </si>
  <si>
    <t>"protein of unknown function containing protein, expressed"</t>
  </si>
  <si>
    <t>Sevir.7G340416</t>
  </si>
  <si>
    <t>Sevir.7G340416.1</t>
  </si>
  <si>
    <t>(1 of 2) K00522 - ferritin heavy chain (FTH1)</t>
  </si>
  <si>
    <t>AT2G40300.1</t>
  </si>
  <si>
    <t>"ATFER4,FER4"</t>
  </si>
  <si>
    <t>ferritin 4</t>
  </si>
  <si>
    <t>LOC_Os12g01530.2</t>
  </si>
  <si>
    <t>"ferritin-1, chloroplast precursor, putative, expressed"</t>
  </si>
  <si>
    <t>Sevir.8G012200</t>
  </si>
  <si>
    <t>Sevir.8G012200.1</t>
  </si>
  <si>
    <t>Sevir.8G017800</t>
  </si>
  <si>
    <t>Sevir.8G017800.2</t>
  </si>
  <si>
    <t>Sevir.8G024700</t>
  </si>
  <si>
    <t>Sevir.8G024700.1</t>
  </si>
  <si>
    <t>(1 of 2) PTHR10277//PTHR10277:SF40 - HOMOCITRATE SYNTHASE-RELATED // PROTEIN Y71G12B.10</t>
  </si>
  <si>
    <t>AT2G26800.1</t>
  </si>
  <si>
    <t>Aldolase superfamily protein</t>
  </si>
  <si>
    <t>LOC_Os12g04020.1</t>
  </si>
  <si>
    <t>"hydroxymethylglutaryl-CoA lyase, putative, expressed"</t>
  </si>
  <si>
    <t>Sevir.8G026801</t>
  </si>
  <si>
    <t>Sevir.8G026801.1</t>
  </si>
  <si>
    <t>(1 of 4) 1.5.1.43 - Carboxynorspermidine synthase / Carboxyspermidine dehydrogenase</t>
  </si>
  <si>
    <t>AT1G50450.1</t>
  </si>
  <si>
    <t>Saccharopine dehydrogenase </t>
  </si>
  <si>
    <t>LOC_Os12g04260.1</t>
  </si>
  <si>
    <t>"astaxanthin synthase KC28, putative, expressed"</t>
  </si>
  <si>
    <t>Sevir.8G033600</t>
  </si>
  <si>
    <t>Sevir.8G036600</t>
  </si>
  <si>
    <t>Sevir.8G036600.1</t>
  </si>
  <si>
    <t>AT5G04820.1</t>
  </si>
  <si>
    <t>"ATOFP13,OFP13"</t>
  </si>
  <si>
    <t>ovate family protein 13</t>
  </si>
  <si>
    <t>LOC_Os11g05770.1</t>
  </si>
  <si>
    <t>Sevir.8G053400</t>
  </si>
  <si>
    <t>Sevir.8G053400.1</t>
  </si>
  <si>
    <t>"(1 of 6) PTHR10209//PTHR10209:SF163 - OXIDOREDUCTASE, 2OG-FE II OXYGENASE FAMILY PROTEIN // SUBFAMILY NOT NAMED"</t>
  </si>
  <si>
    <t>AT1G52820.1</t>
  </si>
  <si>
    <t>LOC_Os08g32170.1</t>
  </si>
  <si>
    <t>"oxidoreductase, 2OG-FeII oxygenase domain containing protein, putative, expressed"</t>
  </si>
  <si>
    <t>Sevir.8G060000</t>
  </si>
  <si>
    <t>Sevir.8G063000</t>
  </si>
  <si>
    <t>Sevir.8G063000.1</t>
  </si>
  <si>
    <t>(1 of 2) PTHR11699//PTHR11699:SF175 - ALDEHYDE DEHYDROGENASE-RELATED // SUBFAMILY NOT NAMED</t>
  </si>
  <si>
    <t>AT1G44170.1</t>
  </si>
  <si>
    <t>"ALDH3H1,ALDH4"</t>
  </si>
  <si>
    <t>aldehyde dehydrogenase 3H1</t>
  </si>
  <si>
    <t>LOC_Os11g08300.1</t>
  </si>
  <si>
    <t>"aldehyde dehydrogenase, putative, expressed"</t>
  </si>
  <si>
    <t>Sevir.8G072700</t>
  </si>
  <si>
    <t>Sevir.8G072700.1</t>
  </si>
  <si>
    <t>(1 of 1) K13899 - cystatin-C (CST3)</t>
  </si>
  <si>
    <t>AT5G47550.1</t>
  </si>
  <si>
    <t>Cystatin/monellin superfamily protein</t>
  </si>
  <si>
    <t>LOC_Os03g31510.1</t>
  </si>
  <si>
    <t>"cysteine proteinase inhibitor 8 precursor, putative, expressed"</t>
  </si>
  <si>
    <t>Sevir.8G076100</t>
  </si>
  <si>
    <t>Sevir.8G076100.1</t>
  </si>
  <si>
    <t>(1 of 1) KOG3377 - Uncharacterized conserved protein</t>
  </si>
  <si>
    <t>AT1G05730.1</t>
  </si>
  <si>
    <t>Eukaryotic protein of unknown function (DUF842)</t>
  </si>
  <si>
    <t>LOC_Os11g14990.1</t>
  </si>
  <si>
    <t>Sevir.8G082900</t>
  </si>
  <si>
    <t>Sevir.8G082900.1</t>
  </si>
  <si>
    <t>(1 of 1) PTHR21496:SF0 - RIESKE DOMAIN-CONTAINING PROTEIN</t>
  </si>
  <si>
    <t>AT1G71500.1</t>
  </si>
  <si>
    <t>Rieske (2Fe-2S) domain-containing protein</t>
  </si>
  <si>
    <t>LOC_Os11g13850.2</t>
  </si>
  <si>
    <t>"rieske domain containing protein, expressed"</t>
  </si>
  <si>
    <t>Sevir.8G102000</t>
  </si>
  <si>
    <t>Sevir.8G128300</t>
  </si>
  <si>
    <t>Sevir.8G128300.3</t>
  </si>
  <si>
    <t>"(1 of 3) 1.1.1.44 - Phosphogluconate dehydrogenase (NADP(+)-dependent, decarboxylating) / Phosphogluconic acid dehydrogenase"</t>
  </si>
  <si>
    <t>AT5G41670.1</t>
  </si>
  <si>
    <t>6-phosphogluconate dehydrogenase family protein</t>
  </si>
  <si>
    <t>LOC_Os11g29400.1</t>
  </si>
  <si>
    <t>"6-phosphogluconate dehydrogenase, decarboxylating, putative, expressed"</t>
  </si>
  <si>
    <t>Sevir.8G131200</t>
  </si>
  <si>
    <t>Sevir.8G131200.1</t>
  </si>
  <si>
    <t>(1 of 1) PTHR11726//PTHR11726:SF13 - 60S RIBOSOMAL PROTEIN L10 // SUBFAMILY NOT NAMED</t>
  </si>
  <si>
    <t>AT1G14320.1</t>
  </si>
  <si>
    <t>"RPL10,RPL10A,SAC52"</t>
  </si>
  <si>
    <t>Ribosomal protein L16p/L10e family protein</t>
  </si>
  <si>
    <t>LOC_Os11g11390.1</t>
  </si>
  <si>
    <t>"ribosomal protein, putative, expressed"</t>
  </si>
  <si>
    <t>Sevir.8G134300</t>
  </si>
  <si>
    <t>Sevir.8G148800</t>
  </si>
  <si>
    <t>Sevir.8G148800.1</t>
  </si>
  <si>
    <t>(1 of 1) PTHR17130//PTHR17130:SF25 - MITOCHONDRIAL OUTER MEMBRANE PROTEIN 25 // SUBFAMILY NOT NAMED</t>
  </si>
  <si>
    <t>AT5G51010.1</t>
  </si>
  <si>
    <t>Rubredoxin-like superfamily protein</t>
  </si>
  <si>
    <t>LOC_Os11g32500.1</t>
  </si>
  <si>
    <t>"rubredoxin family protein, putative, expressed"</t>
  </si>
  <si>
    <t>Sevir.8G149900</t>
  </si>
  <si>
    <t>Sevir.8G149900.1</t>
  </si>
  <si>
    <t>(1 of 5) K00660 - chalcone synthase (CHS)</t>
  </si>
  <si>
    <t>AT5G13930.1</t>
  </si>
  <si>
    <t>"ATCHS,CHS,TT4"</t>
  </si>
  <si>
    <t>Chalcone and stilbene synthase family protein</t>
  </si>
  <si>
    <t>LOC_Os11g32650.1</t>
  </si>
  <si>
    <t>"chalcone synthase, putative, expressed"</t>
  </si>
  <si>
    <t>Sevir.8G162900</t>
  </si>
  <si>
    <t>Sevir.8G162900.1</t>
  </si>
  <si>
    <t>(1 of 2) PF05266//PF05641 - Protein of unknown function (DUF724) (DUF724) // Agenet domain (Agenet)</t>
  </si>
  <si>
    <t>AT1G26540.1</t>
  </si>
  <si>
    <t>Agenet domain-containing protein</t>
  </si>
  <si>
    <t>LOC_Os11g35050.1</t>
  </si>
  <si>
    <t>Sevir.8G172550</t>
  </si>
  <si>
    <t>Sevir.8G172550.1</t>
  </si>
  <si>
    <t>"(1 of 1) K11128 - H/ACA ribonucleoprotein complex subunit 1 (GAR1, NOLA1)"</t>
  </si>
  <si>
    <t>AT3G03920.1</t>
  </si>
  <si>
    <t>"H/ACA ribonucleoprotein complex, subunit Gar1/Naf1 protein"</t>
  </si>
  <si>
    <t>LOC_Os11g37080.1</t>
  </si>
  <si>
    <t>"h/ACA ribonucleoprotein complex subunit 1-like protein 1, putative, expressed"</t>
  </si>
  <si>
    <t>Sevir.8G185400</t>
  </si>
  <si>
    <t>Sevir.8G185400.1</t>
  </si>
  <si>
    <t>(1 of 2) 5.3.1.8 - Mannose-6-phosphate isomerase / Phosphomannose isomerase</t>
  </si>
  <si>
    <t>AT1G67070.1</t>
  </si>
  <si>
    <t>"DIN9,PMI2"</t>
  </si>
  <si>
    <t>"Mannose-6-phosphate isomerase, type I"</t>
  </si>
  <si>
    <t>LOC_Os01g03710.1</t>
  </si>
  <si>
    <t>"mannose-6-phosphate isomerase, putative, expressed"</t>
  </si>
  <si>
    <t>Sevir.8G202400</t>
  </si>
  <si>
    <t>Sevir.8G225300</t>
  </si>
  <si>
    <t>Sevir.8G225300.1</t>
  </si>
  <si>
    <t>(1 of 1) PTHR11751//PTHR11751:SF363//PTHR11751:SF368 - SUBGROUP I AMINOTRANSFERASE RELATED // S-ALKYL-THIOHYDROXIMATE LYASE SUR1-RELATED // TYROSINE AMINOTRANSFERASE</t>
  </si>
  <si>
    <t>AT5G53970.1</t>
  </si>
  <si>
    <t>Tyrosine transaminase family protein</t>
  </si>
  <si>
    <t>LOC_Os11g42510.1</t>
  </si>
  <si>
    <t>"tyrosine aminotransferase, putative, expressed"</t>
  </si>
  <si>
    <t>Sevir.8G246866</t>
  </si>
  <si>
    <t>Sevir.8G250400</t>
  </si>
  <si>
    <t>Sevir.9G002900</t>
  </si>
  <si>
    <t>Sevir.9G002900.1</t>
  </si>
  <si>
    <t>"(1 of 2) PTHR11353:SF11 - CHAPERONIN 60 SUBUNIT ALPHA 1, CHLOROPLASTIC"</t>
  </si>
  <si>
    <t>AT2G28000.1</t>
  </si>
  <si>
    <t>"CH-CPN60A,CPN60A,SLP"</t>
  </si>
  <si>
    <t>chaperonin-60alpha</t>
  </si>
  <si>
    <t>LOC_Os03g64210.1</t>
  </si>
  <si>
    <t>Sevir.9G022000</t>
  </si>
  <si>
    <t>Sevir.9G022000.1</t>
  </si>
  <si>
    <t>(1 of 3) 3.5.4.3 - Guanine deaminase / Guanine aminase</t>
  </si>
  <si>
    <t>AT5G28050.1</t>
  </si>
  <si>
    <t>Cytidine/deoxycytidylate deaminase family protein</t>
  </si>
  <si>
    <t>LOC_Os03g61810.1</t>
  </si>
  <si>
    <t>"tRNA-specific adenosine deaminase, putative, expressed"</t>
  </si>
  <si>
    <t>Sevir.9G035900</t>
  </si>
  <si>
    <t>Sevir.9G035900.1</t>
  </si>
  <si>
    <t>(1 of 1) PTHR32285//PTHR32285:SF21 - FAMILY NOT NAMED // PROTEIN TRICHOME BIREFRINGENCE-LIKE 32</t>
  </si>
  <si>
    <t>AT2G40320.1</t>
  </si>
  <si>
    <t>TBL33</t>
  </si>
  <si>
    <t>TRICHOME BIREFRINGENCE-LIKE 33</t>
  </si>
  <si>
    <t>LOC_Os03g60350.1</t>
  </si>
  <si>
    <t>"leaf senescence related protein, putative, expressed"</t>
  </si>
  <si>
    <t>Sevir.9G058080</t>
  </si>
  <si>
    <t>Sevir.9G061400</t>
  </si>
  <si>
    <t>Sevir.9G061400.1</t>
  </si>
  <si>
    <t>(1 of 2) PTHR23024//PTHR23024:SF230 - MEMBER OF 'GDXG' FAMILY OF LIPOLYTIC ENZYMES // SUBFAMILY NOT NAMED</t>
  </si>
  <si>
    <t>AT5G06570.1</t>
  </si>
  <si>
    <t>LOC_Os03g57640.1</t>
  </si>
  <si>
    <t>Sevir.9G071500</t>
  </si>
  <si>
    <t>Sevir.9G071500.1</t>
  </si>
  <si>
    <t>(1 of 1) PTHR13600:SF12 - LEUCINE CARBOXYL METHYLTRANSFERASE</t>
  </si>
  <si>
    <t>AT5G42760.1</t>
  </si>
  <si>
    <t>Leucine carboxyl methyltransferase</t>
  </si>
  <si>
    <t>LOC_Os03g56370.1</t>
  </si>
  <si>
    <t>"methyltransferase, putative, expressed"</t>
  </si>
  <si>
    <t>Sevir.9G080400</t>
  </si>
  <si>
    <t>Sevir.9G080400.1</t>
  </si>
  <si>
    <t>(1 of 2) PTHR10795:SF335 - SUBTILISIN-LIKE PROTEASE</t>
  </si>
  <si>
    <t>AT5G67360.1</t>
  </si>
  <si>
    <t>ARA12</t>
  </si>
  <si>
    <t>LOC_Os03g55350.1</t>
  </si>
  <si>
    <t>"OsSub31 - Putative Subtilisin homologue, expressed"</t>
  </si>
  <si>
    <t>Sevir.9G081100</t>
  </si>
  <si>
    <t>Sevir.9G081100.1</t>
  </si>
  <si>
    <t>(1 of 1) K00133 - aspartate-semialdehyde dehydrogenase (asd)</t>
  </si>
  <si>
    <t>AT1G14810.1</t>
  </si>
  <si>
    <t>semialdehyde dehydrogenase family protein</t>
  </si>
  <si>
    <t>LOC_Os03g55280.1</t>
  </si>
  <si>
    <t>"semialdehyde dehydrogenase, NAD binding domain containing protein, putative, expressed"</t>
  </si>
  <si>
    <t>Sevir.9G084600</t>
  </si>
  <si>
    <t>Sevir.9G084600.1</t>
  </si>
  <si>
    <t>(1 of 1) PTHR11926//PTHR11926:SF294 - GLUCOSYL/GLUCURONOSYL TRANSFERASES // SUBFAMILY NOT NAMED</t>
  </si>
  <si>
    <t>AT3G02100.1</t>
  </si>
  <si>
    <t>LOC_Os03g55020.1</t>
  </si>
  <si>
    <t>Sevir.9G091500</t>
  </si>
  <si>
    <t>Sevir.9G091500.1</t>
  </si>
  <si>
    <t>(1 of 2) PTHR13140:SF270 - MYOSIN-12</t>
  </si>
  <si>
    <t>AT2G31900.1</t>
  </si>
  <si>
    <t>"ATMYO5,ATXIF,XIF"</t>
  </si>
  <si>
    <t>myosin-like protein XIF</t>
  </si>
  <si>
    <t>LOC_Os03g53660.1</t>
  </si>
  <si>
    <t>"Myosin head domain containing protein, expressed"</t>
  </si>
  <si>
    <t>Sevir.9G104600</t>
  </si>
  <si>
    <t>Sevir.9G104600.1</t>
  </si>
  <si>
    <t>(1 of 2) PTHR11802//PTHR11802:SF100 - SERINE PROTEASE FAMILY S10 SERINE CARBOXYPEPTIDASE // SUBFAMILY NOT NAMED</t>
  </si>
  <si>
    <t>AT5G09640.1</t>
  </si>
  <si>
    <t>"SCPL19,SNG2"</t>
  </si>
  <si>
    <t>serine carboxypeptidase-like 19</t>
  </si>
  <si>
    <t>LOC_Os02g46260.1</t>
  </si>
  <si>
    <t>"OsSCP9 - Putative Serine Carboxypeptidase homologue, expressed"</t>
  </si>
  <si>
    <t>Sevir.9G104800</t>
  </si>
  <si>
    <t>Sevir.9G104800.1</t>
  </si>
  <si>
    <t>(1 of 1) PTHR11440//PTHR11440:SF35 - LECITHIN-CHOLESTEROL ACYLTRANSFERASE-RELATED // BCDNA.GH02384</t>
  </si>
  <si>
    <t>LOC_Os03g52010.1</t>
  </si>
  <si>
    <t>"lecithin cholesterol acyltransferase, putative, expressed"</t>
  </si>
  <si>
    <t>Sevir.9G114300</t>
  </si>
  <si>
    <t>Sevir.9G114300.1</t>
  </si>
  <si>
    <t>(1 of 7) PF05542 - Protein of unknown function (DUF760) (DUF760)</t>
  </si>
  <si>
    <t>AT1G48450.1</t>
  </si>
  <si>
    <t>LOC_Os03g50870.1</t>
  </si>
  <si>
    <t>Sevir.9G117000</t>
  </si>
  <si>
    <t>Sevir.9G117000.1</t>
  </si>
  <si>
    <t>(1 of 1) PTHR20852//PTHR20852:SF58 - GLUTAMINE SYNTHETASE // SUBFAMILY NOT NAMED</t>
  </si>
  <si>
    <t>AT1G66200.1</t>
  </si>
  <si>
    <t>"ATGSR2,GSR2"</t>
  </si>
  <si>
    <t>glutamine synthase clone F11</t>
  </si>
  <si>
    <t>LOC_Os03g50490.1</t>
  </si>
  <si>
    <t>"glutamine synthetase, catalytic domain containing protein, expressed"</t>
  </si>
  <si>
    <t>Sevir.9G119300</t>
  </si>
  <si>
    <t>Sevir.9G119300.1</t>
  </si>
  <si>
    <t>(1 of 62) PF02298 - Plastocyanin-like domain (Cu_bind_like)</t>
  </si>
  <si>
    <t>AT2G02850.1</t>
  </si>
  <si>
    <t>ARPN</t>
  </si>
  <si>
    <t>plantacyanin</t>
  </si>
  <si>
    <t>LOC_Os03g50160.1</t>
  </si>
  <si>
    <t>"plastocyanin-like domain containing protein, putative, expressed"</t>
  </si>
  <si>
    <t>Sevir.9G125366</t>
  </si>
  <si>
    <t>Sevir.9G125366.1</t>
  </si>
  <si>
    <t>(1 of 3) 3.1.3.41 - 4-nitrophenylphosphatase</t>
  </si>
  <si>
    <t>Sevir.9G131100</t>
  </si>
  <si>
    <t>Sevir.9G131100.2</t>
  </si>
  <si>
    <t>(1 of 9) PTHR11926//PTHR11926:SF291 - GLUCOSYL/GLUCURONOSYL TRANSFERASES // SUBFAMILY NOT NAMED</t>
  </si>
  <si>
    <t>LOC_Os03g49524.1</t>
  </si>
  <si>
    <t>Sevir.9G142800</t>
  </si>
  <si>
    <t>Sevir.9G142800.1</t>
  </si>
  <si>
    <t>(1 of 2) K18647 - acidic leucine-rich nuclear phosphoprotein 32 family member B (ANP32B)</t>
  </si>
  <si>
    <t>AT3G50690.1</t>
  </si>
  <si>
    <t>Leucine-rich repeat (LRR) family protein</t>
  </si>
  <si>
    <t>LOC_Os03g46600.1</t>
  </si>
  <si>
    <t>"acidic leucine-rich nuclear phosphoprotein 32-related protein 2, putative, expressed"</t>
  </si>
  <si>
    <t>Sevir.9G147800</t>
  </si>
  <si>
    <t>Sevir.9G147800.1</t>
  </si>
  <si>
    <t>(1 of 1) PTHR31301//PTHR31301:SF7 - FAMILY NOT NAMED // LOB DOMAIN-CONTAINING PROTEIN 3</t>
  </si>
  <si>
    <t>AT2G30130.1</t>
  </si>
  <si>
    <t>"ASL5,LBD12,PCK1"</t>
  </si>
  <si>
    <t>Lateral organ boundaries (LOB) domain family protein</t>
  </si>
  <si>
    <t>LOC_Os03g45750.1</t>
  </si>
  <si>
    <t>Sevir.9G149000</t>
  </si>
  <si>
    <t>Sevir.9G149000.1</t>
  </si>
  <si>
    <t>(1 of 1) PTHR11078 - N UTILIZATION SUBSTANCE PROTEIN B-RELATED</t>
  </si>
  <si>
    <t>AT4G26370.1</t>
  </si>
  <si>
    <t>antitermination NusB domain-containing protein</t>
  </si>
  <si>
    <t>LOC_Os03g45400.1</t>
  </si>
  <si>
    <t>"antitermination NusB domain-containing protein, putative, expressed"</t>
  </si>
  <si>
    <t>Sevir.9G154700</t>
  </si>
  <si>
    <t>Sevir.9G154700.1</t>
  </si>
  <si>
    <t>(1 of 2) PF07802 - GCK domain (GCK)</t>
  </si>
  <si>
    <t>AT1G14060.1</t>
  </si>
  <si>
    <t>GCK domain-containing protein</t>
  </si>
  <si>
    <t>LOC_Os03g44520.1</t>
  </si>
  <si>
    <t>Sevir.9G161000</t>
  </si>
  <si>
    <t>Sevir.9G161000.1</t>
  </si>
  <si>
    <t>"(1 of 1) PTHR10302//PTHR10302:SF0 - SINGLE-STRANDED DNA-BINDING PROTEIN // SINGLE-STRANDED DNA-BINDING PROTEIN, MITOCHONDRIAL"</t>
  </si>
  <si>
    <t>AT1G47720.1</t>
  </si>
  <si>
    <t>OSB1</t>
  </si>
  <si>
    <t>Primosome PriB/single-strand DNA-binding</t>
  </si>
  <si>
    <t>LOC_Os03g43420.1</t>
  </si>
  <si>
    <t>"single-stranded DNA-binding protein, putative, expressed"</t>
  </si>
  <si>
    <t>Sevir.9G171600</t>
  </si>
  <si>
    <t>Sevir.9G171600.1</t>
  </si>
  <si>
    <t>(1 of 1) PTHR10584//PTHR10584:SF155 - SUGAR KINASE // FRUCTOKINASE-LIKE 2</t>
  </si>
  <si>
    <t>AT1G69200.1</t>
  </si>
  <si>
    <t>FLN2</t>
  </si>
  <si>
    <t>fructokinase-like 2</t>
  </si>
  <si>
    <t>LOC_Os03g40550.1</t>
  </si>
  <si>
    <t>"kinase, pfkB family, putative, expressed"</t>
  </si>
  <si>
    <t>Sevir.9G181800</t>
  </si>
  <si>
    <t>Sevir.9G181800.1</t>
  </si>
  <si>
    <t>(1 of 1) PTHR11206//PTHR11206:SF140 - MULTIDRUG RESISTANCE PROTEIN // MATE EFFLUX FAMILY PROTEIN</t>
  </si>
  <si>
    <t>AT3G21690.1</t>
  </si>
  <si>
    <t>LOC_Os03g37640.1</t>
  </si>
  <si>
    <t>Sevir.9G184700</t>
  </si>
  <si>
    <t>Sevir.9G184700.1</t>
  </si>
  <si>
    <t>AT3G53700.1</t>
  </si>
  <si>
    <t>MEE40</t>
  </si>
  <si>
    <t>LOC_Os03g40020.1</t>
  </si>
  <si>
    <t>Sevir.9G189000</t>
  </si>
  <si>
    <t>Sevir.9G189000.1</t>
  </si>
  <si>
    <t>(1 of 97) PF03478 - Protein of unknown function (DUF295) (DUF295)</t>
  </si>
  <si>
    <t>AT2G17030.1</t>
  </si>
  <si>
    <t>F-box family protein with a domain of unknown function (DUF295)</t>
  </si>
  <si>
    <t>LOC_Os10g37570.1</t>
  </si>
  <si>
    <t>"OsFBDUF49 - F-box and DUF domain containing protein, expressed"</t>
  </si>
  <si>
    <t>Sevir.9G214800</t>
  </si>
  <si>
    <t>Sevir.9G214800.1</t>
  </si>
  <si>
    <t>(1 of 14) PF13041//PF13812 - PPR repeat family (PPR_2) // Pentatricopeptide repeat domain (PPR_3)</t>
  </si>
  <si>
    <t>AT1G61870.1</t>
  </si>
  <si>
    <t>PPR336</t>
  </si>
  <si>
    <t>pentatricopeptide repeat 336</t>
  </si>
  <si>
    <t>LOC_Os10g34370.1</t>
  </si>
  <si>
    <t>Sevir.9G219600</t>
  </si>
  <si>
    <t>Sevir.9G219600.3</t>
  </si>
  <si>
    <t>(1 of 66) PF01535//PF13041//PF13812 - PPR repeat (PPR) // PPR repeat family (PPR_2) // Pentatricopeptide repeat domain (PPR_3)</t>
  </si>
  <si>
    <t>AT1G13630.1</t>
  </si>
  <si>
    <t>LOC_Os10g33874.1</t>
  </si>
  <si>
    <t>Sevir.9G231000</t>
  </si>
  <si>
    <t>Sevir.9G231000.1</t>
  </si>
  <si>
    <t>(1 of 1) PTHR31407//PTHR31407:SF5 - FAMILY NOT NAMED // PLASTID TRANSCRIPTIONALLY ACTIVE 3</t>
  </si>
  <si>
    <t>AT3G04260.1</t>
  </si>
  <si>
    <t>PTAC3</t>
  </si>
  <si>
    <t>plastid transcriptionally active 3</t>
  </si>
  <si>
    <t>LOC_Os10g32540.1</t>
  </si>
  <si>
    <t>"SAP domain containing protein, expressed"</t>
  </si>
  <si>
    <t>Sevir.9G239000</t>
  </si>
  <si>
    <t>Sevir.9G239000.1</t>
  </si>
  <si>
    <t>(1 of 1) PTHR10741//PTHR10741:SF2 - TRANSLIN AND TRANSLIN ASSOCIATED PROTEIN X // TRANSLIN</t>
  </si>
  <si>
    <t>AT2G37020.1</t>
  </si>
  <si>
    <t>Translin family protein</t>
  </si>
  <si>
    <t>LOC_Os10g30640.1</t>
  </si>
  <si>
    <t>"translin, putative, expressed"</t>
  </si>
  <si>
    <t>Sevir.9G242900</t>
  </si>
  <si>
    <t>Sevir.9G242900.1</t>
  </si>
  <si>
    <t>(1 of 1) PTHR24298:SF104 - FLAVONOID 3'-MONOOXYGENASE</t>
  </si>
  <si>
    <t>AT5G07990.1</t>
  </si>
  <si>
    <t>"CYP75B1,D501,TT7"</t>
  </si>
  <si>
    <t>Cytochrome P450 superfamily protein</t>
  </si>
  <si>
    <t>LOC_Os10g17260.1</t>
  </si>
  <si>
    <t>Sevir.9G254500</t>
  </si>
  <si>
    <t>Sevir.9G254500.1</t>
  </si>
  <si>
    <t>(1 of 13) K13464 - jasmonate ZIM domain-containing protein (JAZ)</t>
  </si>
  <si>
    <t>AT3G43440.1</t>
  </si>
  <si>
    <t>"JAZ11,TIFY3A"</t>
  </si>
  <si>
    <t>jasmonate-zim-domain protein 11</t>
  </si>
  <si>
    <t>LOC_Os10g25230.1</t>
  </si>
  <si>
    <t>"ZIM domain containing protein, putative, expressed"</t>
  </si>
  <si>
    <t>Sevir.9G259600</t>
  </si>
  <si>
    <t>Sevir.9G276600</t>
  </si>
  <si>
    <t>Sevir.9G276600.1</t>
  </si>
  <si>
    <t>(1 of 2) PTHR10366//PTHR10366:SF334 - NAD DEPENDENT EPIMERASE/DEHYDRATASE // SUBFAMILY NOT NAMED</t>
  </si>
  <si>
    <t>AT1G76470.1</t>
  </si>
  <si>
    <t>LOC_Os09g31502.1</t>
  </si>
  <si>
    <t>Sevir.9G277666</t>
  </si>
  <si>
    <t>Sevir.9G290000</t>
  </si>
  <si>
    <t>Sevir.9G290000.1</t>
  </si>
  <si>
    <t>(1 of 1) PTHR11071//PTHR11071:SF301 - PEPTIDYL-PROLYL CIS-TRANS ISOMERASE // SUBFAMILY NOT NAMED</t>
  </si>
  <si>
    <t>AT2G21130.1</t>
  </si>
  <si>
    <t>LOC_Os10g06630.1</t>
  </si>
  <si>
    <t>"peptidyl-prolyl cis-trans isomerase, putative, expressed"</t>
  </si>
  <si>
    <t>Sevir.9G339900</t>
  </si>
  <si>
    <t>Sevir.9G350800</t>
  </si>
  <si>
    <t>Sevir.9G350800.1</t>
  </si>
  <si>
    <t>"(1 of 3) PTHR11260//PTHR11260:SF200 - GLUTATHIONE S-TRANSFERASE, GST, SUPERFAMILY, GST DOMAIN CONTAINING // SUBFAMILY NOT NAMED"</t>
  </si>
  <si>
    <t>LOC_Os10g38700.1</t>
  </si>
  <si>
    <t>Sevir.9G352000</t>
  </si>
  <si>
    <t>Sevir.9G352000.1</t>
  </si>
  <si>
    <t>"(1 of 3) PTHR11260//PTHR11260:SF269 - GLUTATHIONE S-TRANSFERASE, GST, SUPERFAMILY, GST DOMAIN CONTAINING // SUBFAMILY NOT NAMED"</t>
  </si>
  <si>
    <t>LOC_Os10g38489.1</t>
  </si>
  <si>
    <t>"glutathione S-transferase GSTU6, putative, expressed"</t>
  </si>
  <si>
    <t>Sevir.9G371700</t>
  </si>
  <si>
    <t>Sevir.9G375650</t>
  </si>
  <si>
    <t>Sevir.9G375650.1</t>
  </si>
  <si>
    <t>(1 of 1) K18587 - ubiquinone biosynthesis protein COQ9 (COQ9)</t>
  </si>
  <si>
    <t>AT1G19140.1</t>
  </si>
  <si>
    <t>LOC_Os03g29180.1</t>
  </si>
  <si>
    <t>"ubiquinone biosynthesis protein COQ9, mitochondrial precursor, putative, expressed"</t>
  </si>
  <si>
    <t>Sevir.9G378200</t>
  </si>
  <si>
    <t>Sevir.9G378200.1</t>
  </si>
  <si>
    <t>(1 of 8) PTHR23244//PTHR23244:SF320 - KELCH REPEAT DOMAIN // SUBFAMILY NOT NAMED</t>
  </si>
  <si>
    <t>LOC_Os03g28160.2</t>
  </si>
  <si>
    <t>Sevir.9G379000</t>
  </si>
  <si>
    <t>Sevir.9G379000.1</t>
  </si>
  <si>
    <t>(1 of 2) PTHR14155//PTHR14155:SF142 - RING FINGER DOMAIN-CONTAINING // SUBFAMILY NOT NAMED</t>
  </si>
  <si>
    <t>AT3G62690.1</t>
  </si>
  <si>
    <t>ATL5</t>
  </si>
  <si>
    <t>AtL5</t>
  </si>
  <si>
    <t>LOC_Os03g28040.1</t>
  </si>
  <si>
    <t>Sevir.9G384400</t>
  </si>
  <si>
    <t>Sevir.9G384400.1</t>
  </si>
  <si>
    <t>LOC_Os03g27230.1</t>
  </si>
  <si>
    <t>Sevir.9G391200</t>
  </si>
  <si>
    <t>Sevir.9G391200.1</t>
  </si>
  <si>
    <t>AT2G37220.1</t>
  </si>
  <si>
    <t>RNA-binding (RRM/RBD/RNP motifs) family protein</t>
  </si>
  <si>
    <t>LOC_Os03g25960.1</t>
  </si>
  <si>
    <t>Sevir.9G391800</t>
  </si>
  <si>
    <t>Sevir.9G391800.3</t>
  </si>
  <si>
    <t>"(1 of 66) 3.2.1.39 - Glucan endo-1,3-beta-D-glucosidase / Laminarinase"</t>
  </si>
  <si>
    <t>AT3G13560.3</t>
  </si>
  <si>
    <t>O-Glycosyl hydrolases family 17 protein</t>
  </si>
  <si>
    <t>LOC_Os03g25790.2</t>
  </si>
  <si>
    <t>"glycosyl hydrolases family 17 protein, expressed"</t>
  </si>
  <si>
    <t>Sevir.9G396600</t>
  </si>
  <si>
    <t>Sevir.9G396600.1</t>
  </si>
  <si>
    <t>(1 of 2) PTHR10772//PTHR10772:SF12 - 10 KDA HEAT SHOCK PROTEIN // SUBFAMILY NOT NAMED</t>
  </si>
  <si>
    <t>AT1G14980.1</t>
  </si>
  <si>
    <t>CPN10</t>
  </si>
  <si>
    <t>chaperonin 10</t>
  </si>
  <si>
    <t>LOC_Os03g25050.1</t>
  </si>
  <si>
    <t>Sevir.9G397900</t>
  </si>
  <si>
    <t>Sevir.9G397900.2</t>
  </si>
  <si>
    <t>(1 of 1) PTHR23147//PTHR23147:SF7 - SERINE/ARGININE RICH SPLICING FACTOR // SUBFAMILY NOT NAMED</t>
  </si>
  <si>
    <t>AT5G18810.1</t>
  </si>
  <si>
    <t>SCL28</t>
  </si>
  <si>
    <t>SC35-like splicing factor 28</t>
  </si>
  <si>
    <t>LOC_Os03g24890.1</t>
  </si>
  <si>
    <t>Sevir.9G399700</t>
  </si>
  <si>
    <t>Sevir.9G399700.1</t>
  </si>
  <si>
    <t>LOC_Os02g29960.1</t>
  </si>
  <si>
    <t>Sevir.9G399900</t>
  </si>
  <si>
    <t>Sevir.9G399900.1</t>
  </si>
  <si>
    <t>LOC_Os09g26960.1</t>
  </si>
  <si>
    <t>Sevir.9G400700</t>
  </si>
  <si>
    <t>Sevir.9G408100</t>
  </si>
  <si>
    <t>Sevir.9G408100.1</t>
  </si>
  <si>
    <t>(1 of 2) PTHR10894:SF1 - PROTEIN NOL-5</t>
  </si>
  <si>
    <t>AT3G05060.1</t>
  </si>
  <si>
    <t>NOP56-like pre RNA processing ribonucleoprotein</t>
  </si>
  <si>
    <t>LOC_Os03g22730.1</t>
  </si>
  <si>
    <t>"nucleolar protein NOP5-1, putative, expressed"</t>
  </si>
  <si>
    <t>Sevir.9G414000</t>
  </si>
  <si>
    <t>Sevir.9G414000.1</t>
  </si>
  <si>
    <t>(1 of 1) PTHR10791//PTHR10791:SF35 - RAG1-ACTIVATING PROTEIN 1 // SUBFAMILY NOT NAMED</t>
  </si>
  <si>
    <t>AT4G15920.1</t>
  </si>
  <si>
    <t>LOC_Os03g22200.1</t>
  </si>
  <si>
    <t>Sevir.9G419700</t>
  </si>
  <si>
    <t>Sevir.9G419700.1</t>
  </si>
  <si>
    <t>(1 of 1) PTHR24282//PTHR24282:SF11 - CYTOCHROME P450 FAMILY MEMBER // SUBFAMILY NOT NAMED</t>
  </si>
  <si>
    <t>AT5G24910.1</t>
  </si>
  <si>
    <t>CYP714A1</t>
  </si>
  <si>
    <t>"cytochrome P450, family 714, subfamily A, polypeptide 1"</t>
  </si>
  <si>
    <t>LOC_Os03g21400.1</t>
  </si>
  <si>
    <t>Sevir.9G426700</t>
  </si>
  <si>
    <t>Sevir.9G426700.1</t>
  </si>
  <si>
    <t>(1 of 40) PF05678 - VQ motif (VQ)</t>
  </si>
  <si>
    <t>AT2G41010.1</t>
  </si>
  <si>
    <t>"ATCAMBP25,CAMBP25"</t>
  </si>
  <si>
    <t>calmodulin (CAM)-binding protein of 25 kDa</t>
  </si>
  <si>
    <t>LOC_Os03g20440.1</t>
  </si>
  <si>
    <t>"VQ domain containing protein, putative, expressed"</t>
  </si>
  <si>
    <t>Sevir.9G431200</t>
  </si>
  <si>
    <t>Sevir.9G431200.1</t>
  </si>
  <si>
    <t>(1 of 1) PTHR10891//PTHR10891:SF629 - EF-HAND CALCIUM-BINDING DOMAIN CONTAINING PROTEIN // SUBFAMILY NOT NAMED</t>
  </si>
  <si>
    <t>AT5G49480.1</t>
  </si>
  <si>
    <t>"ATCP1,CP1"</t>
  </si>
  <si>
    <t>Ca2+-binding protein 1</t>
  </si>
  <si>
    <t>LOC_Os03g19720.1</t>
  </si>
  <si>
    <t>Sevir.9G436200</t>
  </si>
  <si>
    <t>Sevir.9G436200.1</t>
  </si>
  <si>
    <t>(1 of 1) PTHR10641//PTHR10641:SF203 - MYB-LIKE DNA-BINDING PROTEIN MYB // MYB DOMAIN PROTEIN 11-RELATED</t>
  </si>
  <si>
    <t>AT2G47460.1</t>
  </si>
  <si>
    <t>"ATMYB12,MYB12,PFG1"</t>
  </si>
  <si>
    <t>myb domain protein 12</t>
  </si>
  <si>
    <t>LOC_Os03g19120.1</t>
  </si>
  <si>
    <t>Sevir.9G439000</t>
  </si>
  <si>
    <t>Sevir.9G439000.1</t>
  </si>
  <si>
    <t>(1 of 11) PF00407 - Pathogenesis-related protein Bet v I family (Bet_v_1)</t>
  </si>
  <si>
    <t>AT2G40330.1</t>
  </si>
  <si>
    <t>"PYL6,RCAR9"</t>
  </si>
  <si>
    <t>PYR1-like 6</t>
  </si>
  <si>
    <t>LOC_Os03g18850.1</t>
  </si>
  <si>
    <t>"pathogenesis-related Bet v I family protein, putative, expressed"</t>
  </si>
  <si>
    <t>Sevir.9G444800</t>
  </si>
  <si>
    <t>Sevir.9G444800.1</t>
  </si>
  <si>
    <t>(1 of 1) PTHR11772//PTHR11772:SF16 - ASPARAGINE SYNTHETASE // SUBFAMILY NOT NAMED</t>
  </si>
  <si>
    <t>AT5G65010.1</t>
  </si>
  <si>
    <t>ASN2</t>
  </si>
  <si>
    <t>asparagine synthetase 2</t>
  </si>
  <si>
    <t>LOC_Os03g18130.1</t>
  </si>
  <si>
    <t>Sevir.9G444900</t>
  </si>
  <si>
    <t>Sevir.9G444900.1</t>
  </si>
  <si>
    <t>(1 of 1) PTHR32285//PTHR32285:SF7 - FAMILY NOT NAMED // PROTEIN TRICHOME BIREFRINGENCE-LIKE 3</t>
  </si>
  <si>
    <t>AT5G01360.1</t>
  </si>
  <si>
    <t>TBL3</t>
  </si>
  <si>
    <t>Plant protein of unknown function (DUF828)</t>
  </si>
  <si>
    <t>LOC_Os03g18120.1</t>
  </si>
  <si>
    <t>" proteins of unknown function domain containing protein, expressed"</t>
  </si>
  <si>
    <t>Sevir.9G447300</t>
  </si>
  <si>
    <t>Sevir.9G447300.1</t>
  </si>
  <si>
    <t>"(1 of 1) PTHR10896//PTHR10896:SF25 - GALACTOSYLGALACTOSYLXYLOSYLPROTEIN 3-BETA-GLUCURONOSYLTRANSFERASE BETA-1,3-GLUCURONYLTRANSFERASE // SUBFAMILY NOT NAMED"</t>
  </si>
  <si>
    <t>AT2G37090.1</t>
  </si>
  <si>
    <t>IRX9</t>
  </si>
  <si>
    <t>LOC_Os03g17850.1</t>
  </si>
  <si>
    <t>"glycosyltransferase family 43 protein, putative, expressed"</t>
  </si>
  <si>
    <t>Sevir.9G448600</t>
  </si>
  <si>
    <t>Sevir.9G450100</t>
  </si>
  <si>
    <t>Sevir.9G450100.1</t>
  </si>
  <si>
    <t>"(1 of 1) K18732 - SAP domain-containing ribonucleoprotein (SARNP, CIP29, THO1)"</t>
  </si>
  <si>
    <t>AT5G02770.1</t>
  </si>
  <si>
    <t>LOC_Os03g17490.2</t>
  </si>
  <si>
    <t>Sevir.9G455800</t>
  </si>
  <si>
    <t>Sevir.9G455800.1</t>
  </si>
  <si>
    <t>LOC_Os03g16860.1</t>
  </si>
  <si>
    <t>Sevir.9G467300</t>
  </si>
  <si>
    <t>Sevir.9G467300.1</t>
  </si>
  <si>
    <t>(1 of 24) K04730 - interleukin-1 receptor-associated kinase 1 (IRAK1)</t>
  </si>
  <si>
    <t>AT3G55950.1</t>
  </si>
  <si>
    <t>"ATCRR3,CCR3"</t>
  </si>
  <si>
    <t>CRINKLY4 related 3</t>
  </si>
  <si>
    <t>LOC_Os11g44250.1</t>
  </si>
  <si>
    <t>"protein kinase, putative, expressed"</t>
  </si>
  <si>
    <t>Sevir.9G478900</t>
  </si>
  <si>
    <t>Sevir.9G478900.1</t>
  </si>
  <si>
    <t>(1 of 1) 1.11.1.7//3.1.3.2 - Peroxidase / Lactoperoxidase // Acid phosphatase / Phosphomonoesterase</t>
  </si>
  <si>
    <t>AT3G17790.1</t>
  </si>
  <si>
    <t>"ATACP5,ATPAP17,PAP17"</t>
  </si>
  <si>
    <t>purple acid phosphatase 17</t>
  </si>
  <si>
    <t>LOC_Os03g13540.1</t>
  </si>
  <si>
    <t>Sevir.9G495800</t>
  </si>
  <si>
    <t>Sevir.9G495800.1</t>
  </si>
  <si>
    <t>(1 of 4) PTHR12606//PTHR12606:SF13 - SENTRIN/SUMO-SPECIFIC PROTEASE // SUBFAMILY NOT NAMED</t>
  </si>
  <si>
    <t>LOC_Os02g16220.1</t>
  </si>
  <si>
    <t>Sevir.9G496100</t>
  </si>
  <si>
    <t>Sevir.9G498600</t>
  </si>
  <si>
    <t>Sevir.9G498600.1</t>
  </si>
  <si>
    <t>(1 of 1) PTHR31471//PTHR31471:SF5 - FAMILY NOT NAMED // F7A19.1 PROTEIN-RELATED</t>
  </si>
  <si>
    <t>AT1G13920.1</t>
  </si>
  <si>
    <t>Remorin family protein</t>
  </si>
  <si>
    <t>LOC_Os03g11300.1</t>
  </si>
  <si>
    <t>Sevir.9G507400</t>
  </si>
  <si>
    <t>Sevir.9G515900</t>
  </si>
  <si>
    <t>Sevir.9G518650</t>
  </si>
  <si>
    <t>Sevir.9G518650.1</t>
  </si>
  <si>
    <t>(1 of 7) 2.3.1.138 - Putrescine N-hydroxycinnamoyltransferase</t>
  </si>
  <si>
    <t>LOC_Os11g42370.1</t>
  </si>
  <si>
    <t>Sevir.9G520700</t>
  </si>
  <si>
    <t>Sevir.9G520700.1</t>
  </si>
  <si>
    <t>AT5G20700.1</t>
  </si>
  <si>
    <t>LOC_Os03g08520.1</t>
  </si>
  <si>
    <t>Sevir.9G522500</t>
  </si>
  <si>
    <t>Sevir.9G522500.1</t>
  </si>
  <si>
    <t>AT1G19180.1</t>
  </si>
  <si>
    <t>"JAZ1,TIFY10A"</t>
  </si>
  <si>
    <t>jasmonate-zim-domain protein 1</t>
  </si>
  <si>
    <t>LOC_Os03g08330.1</t>
  </si>
  <si>
    <t>Sevir.9G533300</t>
  </si>
  <si>
    <t>Sevir.9G533300.1</t>
  </si>
  <si>
    <t>(1 of 1) PTHR23421//PTHR23421:SF51 - BETA-GALACTOSIDASE RELATED // BETA-GALACTOSIDASE 5</t>
  </si>
  <si>
    <t>AT4G36360.1</t>
  </si>
  <si>
    <t>BGAL3</t>
  </si>
  <si>
    <t>beta-galactosidase 3</t>
  </si>
  <si>
    <t>LOC_Os03g06940.1</t>
  </si>
  <si>
    <t>Sevir.9G539700</t>
  </si>
  <si>
    <t>Sevir.9G539700.1</t>
  </si>
  <si>
    <t>(1 of 1) PTHR22792//PTHR22792:SF2 - LUPUS LA PROTEIN-RELATED // LA-RELATED PROTEIN 1</t>
  </si>
  <si>
    <t>AT5G66100.1</t>
  </si>
  <si>
    <t>winged-helix DNA-binding transcription factor family protein</t>
  </si>
  <si>
    <t>LOC_Os03g06070.1</t>
  </si>
  <si>
    <t>"la domain containing protein, putative, expressed"</t>
  </si>
  <si>
    <t>Sevir.9G549800</t>
  </si>
  <si>
    <t>Sevir.9G550500</t>
  </si>
  <si>
    <t>Sevir.9G551900</t>
  </si>
  <si>
    <t>Sevir.9G551900.1</t>
  </si>
  <si>
    <t>(1 of 1) PTHR36738:SF1 - EXPRESSED PROTEIN</t>
  </si>
  <si>
    <t>AT2G36885.1</t>
  </si>
  <si>
    <t>LOC_Os03g04470.1</t>
  </si>
  <si>
    <t>Sevir.9G554900</t>
  </si>
  <si>
    <t>Sevir.9G554900.2</t>
  </si>
  <si>
    <t>(1 of 1) PTHR23416//PTHR23416:SF63 - SIALIC ACID SYNTHASE-RELATED // SERINE ACETYLTRANSFERASE 2-RELATED</t>
  </si>
  <si>
    <t>AT4G35640.1</t>
  </si>
  <si>
    <t>"ATSERAT3;2,SERAT3;2"</t>
  </si>
  <si>
    <t>serine acetyltransferase 3;2</t>
  </si>
  <si>
    <t>LOC_Os03g04140.1</t>
  </si>
  <si>
    <t>"serine acetyltransferase protein, putative, expressed"</t>
  </si>
  <si>
    <t>Sevir.9G570700</t>
  </si>
  <si>
    <t>Sevir.9G570700.1</t>
  </si>
  <si>
    <t>(1 of 1) PTHR22936//PTHR22936:SF21 - RHOMBOID-RELATED // SUBFAMILY NOT NAMED</t>
  </si>
  <si>
    <t>AT1G63120.1</t>
  </si>
  <si>
    <t>"ATRBL2,RBL2"</t>
  </si>
  <si>
    <t>RHOMBOID-like 2</t>
  </si>
  <si>
    <t>LOC_Os03g02530.1</t>
  </si>
  <si>
    <t>"OsRhmbd7 - Putative Rhomboid homologue, expressed"</t>
  </si>
  <si>
    <t>Sevir.9G572800</t>
  </si>
  <si>
    <t>NA in columns H-N indicate that gene was not present in bulk annotation information</t>
  </si>
  <si>
    <t>Genes highly induced in at least 1 time point of high light (FC &gt;= 5)</t>
  </si>
  <si>
    <t>FC Bins:</t>
  </si>
  <si>
    <t>Highly induced, FC ≥ 5</t>
  </si>
  <si>
    <t>Moderately induced, 5 &gt; FC ≥ 2</t>
  </si>
  <si>
    <t>Slightly induced, 2 &gt; FC &gt; 0</t>
  </si>
  <si>
    <t>Slighly repressed, 0 &gt; FC &gt; -2</t>
  </si>
  <si>
    <t>Highly repressed, FC ≤ -5</t>
  </si>
  <si>
    <t>Sevir.1G180500</t>
  </si>
  <si>
    <t>GRMZM2G010743</t>
  </si>
  <si>
    <t>Zm00001d050637</t>
  </si>
  <si>
    <t>Tim17/Tim22/Tim23/Pmp24 family</t>
  </si>
  <si>
    <t>Sevir.1G184300</t>
  </si>
  <si>
    <t>GRMZM2G074017</t>
  </si>
  <si>
    <t>Zm00001d016705</t>
  </si>
  <si>
    <t>ATPase inhibitor</t>
  </si>
  <si>
    <t>Sevir.1G210600</t>
  </si>
  <si>
    <t>GRMZM2G157019</t>
  </si>
  <si>
    <t>Zm00001d050847</t>
  </si>
  <si>
    <t>Nucleosome/chromatin assembly factor A</t>
  </si>
  <si>
    <t>Sevir.1G344000</t>
  </si>
  <si>
    <t>GRMZM2G385925</t>
  </si>
  <si>
    <t>ZM00001d018246</t>
  </si>
  <si>
    <t>Kinesin heavy chain-like protein</t>
  </si>
  <si>
    <t>Sevir.2G059700</t>
  </si>
  <si>
    <t>GRMZM2G100403</t>
  </si>
  <si>
    <t>Zm00001d018957</t>
  </si>
  <si>
    <t>Ribosomal protein L4/L1 family</t>
  </si>
  <si>
    <t>Sevir.2G412300</t>
  </si>
  <si>
    <t>GRMZM2G056407</t>
  </si>
  <si>
    <t>Zm00001d022227</t>
  </si>
  <si>
    <t>MYB family transcription factor</t>
  </si>
  <si>
    <t>Sevir.3G218200</t>
  </si>
  <si>
    <t>GRMZM2G140609</t>
  </si>
  <si>
    <t>Zm00001d034628</t>
  </si>
  <si>
    <t>40S ribosomal protein S23</t>
  </si>
  <si>
    <t>Sevir.5G124700</t>
  </si>
  <si>
    <t>GRMZM2G316030</t>
  </si>
  <si>
    <t>Zm00001d037708</t>
  </si>
  <si>
    <t>UDP-glucoronosyl and UDP-glucosyl transferase (Salinity stress [34])</t>
  </si>
  <si>
    <t>GRMZM2G324886</t>
  </si>
  <si>
    <t>Zm00001d043407</t>
  </si>
  <si>
    <t>Calcyclin binding protein (CACYBP/SIP)</t>
  </si>
  <si>
    <t>Sevir.5G376700</t>
  </si>
  <si>
    <t>Sevir.6G003800</t>
  </si>
  <si>
    <t>GRMZM2G384884</t>
  </si>
  <si>
    <t>Zm00001d035178</t>
  </si>
  <si>
    <t>Cytochrome P450 (Phenol stress [32])</t>
  </si>
  <si>
    <t>Sevir.6G049900</t>
  </si>
  <si>
    <t>GRMZM2G122277</t>
  </si>
  <si>
    <t>Zm00001d049510</t>
  </si>
  <si>
    <t>1-4-beta-D-xylan synthase</t>
  </si>
  <si>
    <t>Sevir.6G069200</t>
  </si>
  <si>
    <t>GRMZM2G035063</t>
  </si>
  <si>
    <t>Zm00001d038456</t>
  </si>
  <si>
    <t>Chaperonin (Heat stress [33])</t>
  </si>
  <si>
    <t>Sevir.7G132100</t>
  </si>
  <si>
    <t>GRMZM2G430362</t>
  </si>
  <si>
    <t>Zm00001d003427</t>
  </si>
  <si>
    <t>ATP-dependent RNA helicase SUV3</t>
  </si>
  <si>
    <t>Sevir.7G224000</t>
  </si>
  <si>
    <t>GRMZM2G018027</t>
  </si>
  <si>
    <t>Zm00001d026012</t>
  </si>
  <si>
    <t>Inositol-tetrakisphosphate 1-kinase 3</t>
  </si>
  <si>
    <t>Sevir.7G327500</t>
  </si>
  <si>
    <t>GRMZM2G537291</t>
  </si>
  <si>
    <t>Zm00001d004960</t>
  </si>
  <si>
    <t>2-isopropylmalate synthase</t>
  </si>
  <si>
    <t>Sevir.8G023200</t>
  </si>
  <si>
    <t>GRMZM2G115658</t>
  </si>
  <si>
    <t>Zm00001d052434</t>
  </si>
  <si>
    <t>Permease of the major facilitator family</t>
  </si>
  <si>
    <t>Sevir.8G028400</t>
  </si>
  <si>
    <t>Sevir.9G034900</t>
  </si>
  <si>
    <t>Sevir.9G426800</t>
  </si>
  <si>
    <t>GRMZM2G175019</t>
  </si>
  <si>
    <t>Zm00001d028950</t>
  </si>
  <si>
    <t>S.viridis v2.1 gene ID</t>
  </si>
  <si>
    <t>Z.mays locus ID</t>
  </si>
  <si>
    <t>Z.mays RefGenv4 gene ID</t>
  </si>
  <si>
    <t>Description</t>
  </si>
  <si>
    <t>Heat tolerance genes identified in maize with homologs in S. viridis</t>
  </si>
  <si>
    <t>Homolgous genes in S. viridis were idenified based on sequence similarity</t>
  </si>
  <si>
    <t>Heat tolerance genes in maize were identified by Frey, et. al. (2015)</t>
  </si>
  <si>
    <t>Columns E-J show fold change bin associated with each gene at each timepoint of high light and high temperature treatments</t>
  </si>
  <si>
    <t>Bolded lines indicate genes that were up-regulated in our data.</t>
  </si>
  <si>
    <t>Moderately repressed, -2 ≥ FC &gt; -5</t>
  </si>
  <si>
    <t xml:space="preserve">Genes with minimum Transcripts Per Million (TPM) values above the RNA-seq median TPM value (10) are in bold. </t>
  </si>
  <si>
    <t>Genome-wide expression profiling and
phenotypic evaluation of European maize
inbreds at seedling stage in response to heat
stress, Frey, et. al. (2015), BMC Genomi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2"/>
      <color theme="1"/>
      <name val="Calibri"/>
      <family val="2"/>
      <scheme val="minor"/>
    </font>
    <font>
      <b/>
      <sz val="12"/>
      <color theme="1"/>
      <name val="Calibri"/>
      <family val="2"/>
      <scheme val="minor"/>
    </font>
    <font>
      <sz val="12"/>
      <color theme="1"/>
      <name val="Times Roman"/>
    </font>
    <font>
      <sz val="12"/>
      <color rgb="FF000000"/>
      <name val="Times Roman"/>
    </font>
    <font>
      <b/>
      <sz val="12"/>
      <color theme="1"/>
      <name val="Times Roman"/>
    </font>
    <font>
      <b/>
      <sz val="12"/>
      <color rgb="FF000000"/>
      <name val="Times New Roman"/>
      <family val="1"/>
    </font>
    <font>
      <b/>
      <sz val="12"/>
      <color rgb="FF000000"/>
      <name val="Times Roman"/>
    </font>
    <font>
      <b/>
      <sz val="12"/>
      <color theme="1"/>
      <name val="Arial"/>
      <family val="2"/>
    </font>
    <font>
      <sz val="12"/>
      <color theme="1"/>
      <name val="Arial"/>
      <family val="2"/>
    </font>
    <font>
      <i/>
      <sz val="12"/>
      <color theme="1"/>
      <name val="Arial"/>
      <family val="2"/>
    </font>
    <font>
      <sz val="12"/>
      <color theme="1"/>
      <name val="Lucida Grande"/>
      <family val="2"/>
    </font>
    <font>
      <b/>
      <sz val="12"/>
      <color rgb="FF000000"/>
      <name val="Arial"/>
      <family val="2"/>
    </font>
    <font>
      <i/>
      <sz val="12"/>
      <color rgb="FFB0B0B0"/>
      <name val="Arial"/>
      <family val="2"/>
    </font>
    <font>
      <sz val="12"/>
      <color rgb="FF000000"/>
      <name val="Arial"/>
      <family val="2"/>
    </font>
  </fonts>
  <fills count="15">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3" tint="0.79998168889431442"/>
        <bgColor indexed="64"/>
      </patternFill>
    </fill>
    <fill>
      <patternFill patternType="solid">
        <fgColor rgb="FFFFF2CC"/>
        <bgColor rgb="FF000000"/>
      </patternFill>
    </fill>
    <fill>
      <patternFill patternType="solid">
        <fgColor rgb="FFF3C9FB"/>
        <bgColor indexed="64"/>
      </patternFill>
    </fill>
    <fill>
      <patternFill patternType="solid">
        <fgColor theme="5" tint="0.59999389629810485"/>
        <bgColor indexed="64"/>
      </patternFill>
    </fill>
    <fill>
      <patternFill patternType="solid">
        <fgColor theme="8" tint="0.39997558519241921"/>
        <bgColor indexed="64"/>
      </patternFill>
    </fill>
    <fill>
      <patternFill patternType="solid">
        <fgColor theme="8" tint="0.59999389629810485"/>
        <bgColor indexed="64"/>
      </patternFill>
    </fill>
    <fill>
      <patternFill patternType="solid">
        <fgColor theme="5" tint="0.39997558519241921"/>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98">
    <xf numFmtId="0" fontId="0" fillId="0" borderId="0" xfId="0"/>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1" fillId="0" borderId="0" xfId="0" applyFont="1"/>
    <xf numFmtId="0" fontId="1" fillId="0" borderId="1" xfId="0" applyFont="1" applyBorder="1"/>
    <xf numFmtId="0" fontId="4" fillId="0" borderId="1" xfId="0" applyFont="1" applyBorder="1"/>
    <xf numFmtId="0" fontId="2" fillId="2" borderId="1" xfId="0" applyFont="1" applyFill="1" applyBorder="1"/>
    <xf numFmtId="0" fontId="3" fillId="2" borderId="1" xfId="0" applyFont="1" applyFill="1" applyBorder="1" applyAlignment="1">
      <alignment wrapText="1"/>
    </xf>
    <xf numFmtId="0" fontId="2" fillId="4" borderId="1" xfId="0" applyFont="1" applyFill="1" applyBorder="1"/>
    <xf numFmtId="0" fontId="2" fillId="5" borderId="1" xfId="0" applyFont="1" applyFill="1" applyBorder="1"/>
    <xf numFmtId="0" fontId="2" fillId="6" borderId="1" xfId="0" applyFont="1" applyFill="1" applyBorder="1"/>
    <xf numFmtId="0" fontId="2" fillId="7" borderId="1" xfId="0" applyFont="1" applyFill="1" applyBorder="1"/>
    <xf numFmtId="0" fontId="2" fillId="8" borderId="1" xfId="0" applyFont="1" applyFill="1" applyBorder="1"/>
    <xf numFmtId="0" fontId="4" fillId="2" borderId="1" xfId="0" applyFont="1" applyFill="1" applyBorder="1"/>
    <xf numFmtId="0" fontId="5" fillId="2" borderId="1" xfId="0" applyFont="1" applyFill="1" applyBorder="1" applyAlignment="1">
      <alignment wrapText="1"/>
    </xf>
    <xf numFmtId="0" fontId="1" fillId="2" borderId="0" xfId="0" applyFont="1" applyFill="1"/>
    <xf numFmtId="0" fontId="4" fillId="3" borderId="1" xfId="0" applyFont="1" applyFill="1" applyBorder="1"/>
    <xf numFmtId="0" fontId="1" fillId="3" borderId="0" xfId="0" applyFont="1" applyFill="1"/>
    <xf numFmtId="0" fontId="4" fillId="4" borderId="1" xfId="0" applyFont="1" applyFill="1" applyBorder="1"/>
    <xf numFmtId="0" fontId="1" fillId="4" borderId="0" xfId="0" applyFont="1" applyFill="1"/>
    <xf numFmtId="0" fontId="4" fillId="5" borderId="1" xfId="0" applyFont="1" applyFill="1" applyBorder="1"/>
    <xf numFmtId="0" fontId="1" fillId="5" borderId="0" xfId="0" applyFont="1" applyFill="1"/>
    <xf numFmtId="0" fontId="4" fillId="7" borderId="1" xfId="0" applyFont="1" applyFill="1" applyBorder="1"/>
    <xf numFmtId="0" fontId="1" fillId="7" borderId="0" xfId="0" applyFont="1" applyFill="1"/>
    <xf numFmtId="0" fontId="4" fillId="8" borderId="1" xfId="0" applyFont="1" applyFill="1" applyBorder="1"/>
    <xf numFmtId="0" fontId="1" fillId="8" borderId="0" xfId="0" applyFont="1" applyFill="1"/>
    <xf numFmtId="0" fontId="4" fillId="2" borderId="1" xfId="0" applyFont="1" applyFill="1" applyBorder="1" applyAlignment="1">
      <alignment wrapText="1"/>
    </xf>
    <xf numFmtId="0" fontId="2" fillId="4" borderId="1" xfId="0" applyFont="1" applyFill="1" applyBorder="1" applyAlignment="1">
      <alignment wrapText="1"/>
    </xf>
    <xf numFmtId="0" fontId="2" fillId="5" borderId="1" xfId="0" applyFont="1" applyFill="1" applyBorder="1" applyAlignment="1">
      <alignment wrapText="1"/>
    </xf>
    <xf numFmtId="0" fontId="6" fillId="9" borderId="1" xfId="0" applyFont="1" applyFill="1" applyBorder="1" applyAlignment="1">
      <alignment wrapText="1"/>
    </xf>
    <xf numFmtId="0" fontId="4" fillId="5" borderId="1" xfId="0" applyFont="1" applyFill="1" applyBorder="1" applyAlignment="1">
      <alignment wrapText="1"/>
    </xf>
    <xf numFmtId="0" fontId="2" fillId="8" borderId="1" xfId="0" applyFont="1" applyFill="1" applyBorder="1" applyAlignment="1">
      <alignment wrapText="1"/>
    </xf>
    <xf numFmtId="0" fontId="7" fillId="0" borderId="0" xfId="0" applyFont="1"/>
    <xf numFmtId="0" fontId="8" fillId="0" borderId="0" xfId="0" applyFont="1"/>
    <xf numFmtId="0" fontId="7" fillId="0" borderId="1" xfId="0" applyFont="1" applyBorder="1"/>
    <xf numFmtId="0" fontId="8" fillId="2" borderId="1" xfId="0" applyFont="1" applyFill="1" applyBorder="1"/>
    <xf numFmtId="0" fontId="8" fillId="2" borderId="1" xfId="0" applyFont="1" applyFill="1" applyBorder="1" applyAlignment="1">
      <alignment wrapText="1"/>
    </xf>
    <xf numFmtId="0" fontId="7" fillId="3" borderId="1" xfId="0" applyFont="1" applyFill="1" applyBorder="1"/>
    <xf numFmtId="0" fontId="8" fillId="3" borderId="1" xfId="0" applyFont="1" applyFill="1" applyBorder="1"/>
    <xf numFmtId="0" fontId="7" fillId="4" borderId="1" xfId="0" applyFont="1" applyFill="1" applyBorder="1"/>
    <xf numFmtId="0" fontId="8" fillId="4" borderId="1" xfId="0" applyFont="1" applyFill="1" applyBorder="1"/>
    <xf numFmtId="0" fontId="8" fillId="4" borderId="1" xfId="0" applyFont="1" applyFill="1" applyBorder="1" applyAlignment="1">
      <alignment wrapText="1"/>
    </xf>
    <xf numFmtId="0" fontId="7" fillId="7" borderId="1" xfId="0" applyFont="1" applyFill="1" applyBorder="1"/>
    <xf numFmtId="0" fontId="8" fillId="7" borderId="1" xfId="0" applyFont="1" applyFill="1" applyBorder="1"/>
    <xf numFmtId="0" fontId="0" fillId="0" borderId="0" xfId="0" applyAlignment="1">
      <alignment wrapText="1"/>
    </xf>
    <xf numFmtId="0" fontId="4" fillId="0" borderId="1" xfId="0" applyFont="1" applyBorder="1" applyAlignment="1">
      <alignment wrapText="1"/>
    </xf>
    <xf numFmtId="0" fontId="2" fillId="2" borderId="1" xfId="0" applyFont="1" applyFill="1" applyBorder="1" applyAlignment="1">
      <alignment wrapText="1"/>
    </xf>
    <xf numFmtId="0" fontId="4" fillId="3" borderId="1" xfId="0" applyFont="1" applyFill="1" applyBorder="1" applyAlignment="1">
      <alignment wrapText="1"/>
    </xf>
    <xf numFmtId="0" fontId="4" fillId="4" borderId="1" xfId="0" applyFont="1" applyFill="1" applyBorder="1" applyAlignment="1">
      <alignment wrapText="1"/>
    </xf>
    <xf numFmtId="0" fontId="2" fillId="6" borderId="1" xfId="0" applyFont="1" applyFill="1" applyBorder="1" applyAlignment="1">
      <alignment wrapText="1"/>
    </xf>
    <xf numFmtId="0" fontId="2" fillId="7" borderId="1" xfId="0" applyFont="1" applyFill="1" applyBorder="1" applyAlignment="1">
      <alignment wrapText="1"/>
    </xf>
    <xf numFmtId="0" fontId="4" fillId="7" borderId="1" xfId="0" applyFont="1" applyFill="1" applyBorder="1" applyAlignment="1">
      <alignment wrapText="1"/>
    </xf>
    <xf numFmtId="0" fontId="4" fillId="8" borderId="1" xfId="0" applyFont="1" applyFill="1" applyBorder="1" applyAlignment="1">
      <alignment wrapText="1"/>
    </xf>
    <xf numFmtId="0" fontId="2" fillId="10" borderId="1" xfId="0" applyFont="1" applyFill="1" applyBorder="1"/>
    <xf numFmtId="0" fontId="2" fillId="10" borderId="1" xfId="0" applyFont="1" applyFill="1" applyBorder="1" applyAlignment="1">
      <alignment wrapText="1"/>
    </xf>
    <xf numFmtId="0" fontId="0" fillId="10" borderId="0" xfId="0" applyFill="1"/>
    <xf numFmtId="0" fontId="4" fillId="10" borderId="1" xfId="0" applyFont="1" applyFill="1" applyBorder="1"/>
    <xf numFmtId="0" fontId="4" fillId="10" borderId="1" xfId="0" applyFont="1" applyFill="1" applyBorder="1" applyAlignment="1">
      <alignment wrapText="1"/>
    </xf>
    <xf numFmtId="0" fontId="1" fillId="10" borderId="0" xfId="0" applyFont="1" applyFill="1"/>
    <xf numFmtId="49" fontId="7" fillId="7" borderId="1" xfId="0" applyNumberFormat="1" applyFont="1" applyFill="1" applyBorder="1"/>
    <xf numFmtId="49" fontId="8" fillId="7" borderId="1" xfId="0" applyNumberFormat="1" applyFont="1" applyFill="1" applyBorder="1"/>
    <xf numFmtId="0" fontId="0" fillId="0" borderId="0" xfId="0" applyFont="1"/>
    <xf numFmtId="0" fontId="7" fillId="14" borderId="0" xfId="0" applyFont="1" applyFill="1"/>
    <xf numFmtId="0" fontId="7" fillId="11" borderId="0" xfId="0" applyFont="1" applyFill="1"/>
    <xf numFmtId="0" fontId="7" fillId="3" borderId="0" xfId="0" applyFont="1" applyFill="1"/>
    <xf numFmtId="0" fontId="7" fillId="6" borderId="0" xfId="0" applyFont="1" applyFill="1"/>
    <xf numFmtId="0" fontId="7" fillId="13" borderId="0" xfId="0" applyFont="1" applyFill="1"/>
    <xf numFmtId="0" fontId="7" fillId="12" borderId="0" xfId="0" applyFont="1" applyFill="1"/>
    <xf numFmtId="0" fontId="10" fillId="0" borderId="0" xfId="0" applyFont="1"/>
    <xf numFmtId="0" fontId="11" fillId="0" borderId="0" xfId="0" applyFont="1"/>
    <xf numFmtId="0" fontId="11" fillId="0" borderId="0" xfId="0" applyFont="1" applyAlignment="1"/>
    <xf numFmtId="0" fontId="12" fillId="0" borderId="0" xfId="0" applyFont="1"/>
    <xf numFmtId="0" fontId="13" fillId="0" borderId="0" xfId="0" applyFont="1"/>
    <xf numFmtId="0" fontId="0" fillId="8" borderId="2" xfId="0" applyFill="1" applyBorder="1" applyAlignment="1">
      <alignment horizontal="center" vertical="center" textRotation="90" wrapText="1"/>
    </xf>
    <xf numFmtId="0" fontId="0" fillId="8" borderId="3" xfId="0" applyFill="1" applyBorder="1" applyAlignment="1">
      <alignment horizontal="center" vertical="center" textRotation="90" wrapText="1"/>
    </xf>
    <xf numFmtId="0" fontId="0" fillId="8" borderId="4" xfId="0" applyFill="1" applyBorder="1" applyAlignment="1">
      <alignment horizontal="center" vertical="center" textRotation="90" wrapText="1"/>
    </xf>
    <xf numFmtId="0" fontId="0" fillId="10" borderId="2" xfId="0" applyFill="1" applyBorder="1" applyAlignment="1">
      <alignment horizontal="center" vertical="center" textRotation="90" wrapText="1"/>
    </xf>
    <xf numFmtId="0" fontId="0" fillId="10" borderId="4" xfId="0" applyFill="1" applyBorder="1" applyAlignment="1">
      <alignment horizontal="center" vertical="center" textRotation="90" wrapText="1"/>
    </xf>
    <xf numFmtId="0" fontId="0" fillId="2" borderId="1" xfId="0" applyFill="1" applyBorder="1" applyAlignment="1">
      <alignment horizontal="center" vertical="center" textRotation="90"/>
    </xf>
    <xf numFmtId="0" fontId="0" fillId="5" borderId="1" xfId="0" applyFill="1" applyBorder="1" applyAlignment="1">
      <alignment horizontal="center" vertical="center" textRotation="90"/>
    </xf>
    <xf numFmtId="0" fontId="0" fillId="6" borderId="1" xfId="0" applyFill="1" applyBorder="1" applyAlignment="1">
      <alignment horizontal="center" vertical="center" textRotation="90" wrapText="1"/>
    </xf>
    <xf numFmtId="0" fontId="0" fillId="7" borderId="1" xfId="0" applyFill="1" applyBorder="1" applyAlignment="1">
      <alignment horizontal="center" textRotation="90" wrapText="1"/>
    </xf>
    <xf numFmtId="0" fontId="0" fillId="4" borderId="2" xfId="0" applyFill="1" applyBorder="1" applyAlignment="1">
      <alignment horizontal="center" vertical="center" textRotation="90"/>
    </xf>
    <xf numFmtId="0" fontId="0" fillId="4" borderId="3" xfId="0" applyFill="1" applyBorder="1" applyAlignment="1">
      <alignment horizontal="center" vertical="center" textRotation="90"/>
    </xf>
    <xf numFmtId="0" fontId="0" fillId="4" borderId="4" xfId="0" applyFill="1" applyBorder="1" applyAlignment="1">
      <alignment horizontal="center" vertical="center" textRotation="90"/>
    </xf>
    <xf numFmtId="0" fontId="0" fillId="3" borderId="2" xfId="0" applyFill="1" applyBorder="1" applyAlignment="1">
      <alignment horizontal="center" vertical="center" textRotation="90"/>
    </xf>
    <xf numFmtId="0" fontId="0" fillId="3" borderId="3" xfId="0" applyFill="1" applyBorder="1" applyAlignment="1">
      <alignment horizontal="center" vertical="center" textRotation="90"/>
    </xf>
    <xf numFmtId="0" fontId="0" fillId="3" borderId="4" xfId="0" applyFill="1" applyBorder="1" applyAlignment="1">
      <alignment horizontal="center" vertical="center" textRotation="90"/>
    </xf>
    <xf numFmtId="0" fontId="8" fillId="2" borderId="1" xfId="0" applyFont="1" applyFill="1" applyBorder="1" applyAlignment="1">
      <alignment horizontal="center" textRotation="90" wrapText="1"/>
    </xf>
    <xf numFmtId="0" fontId="8" fillId="3" borderId="1" xfId="0" applyFont="1" applyFill="1" applyBorder="1" applyAlignment="1">
      <alignment horizontal="center" textRotation="90"/>
    </xf>
    <xf numFmtId="0" fontId="8" fillId="4" borderId="1" xfId="0" applyFont="1" applyFill="1" applyBorder="1" applyAlignment="1">
      <alignment horizontal="center" textRotation="90"/>
    </xf>
    <xf numFmtId="0" fontId="8" fillId="7" borderId="1" xfId="0" applyFont="1" applyFill="1" applyBorder="1" applyAlignment="1">
      <alignment horizontal="center" vertical="center" textRotation="90"/>
    </xf>
    <xf numFmtId="0" fontId="0" fillId="0" borderId="0" xfId="0" applyFont="1" applyAlignment="1"/>
  </cellXfs>
  <cellStyles count="1">
    <cellStyle name="Normal" xfId="0" builtinId="0"/>
  </cellStyles>
  <dxfs count="54">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s>
  <tableStyles count="0" defaultTableStyle="TableStyleMedium2" defaultPivotStyle="PivotStyleLight16"/>
  <colors>
    <mruColors>
      <color rgb="FFF3C9F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E3851A-29EB-B64E-999D-520A7489FF1B}">
  <dimension ref="A1:AD62"/>
  <sheetViews>
    <sheetView tabSelected="1" workbookViewId="0">
      <pane ySplit="20" topLeftCell="A21" activePane="bottomLeft" state="frozen"/>
      <selection pane="bottomLeft" activeCell="A17" sqref="A17"/>
    </sheetView>
  </sheetViews>
  <sheetFormatPr baseColWidth="10" defaultRowHeight="16"/>
  <cols>
    <col min="1" max="1" width="9.1640625" customWidth="1"/>
    <col min="2" max="3" width="25.5" customWidth="1"/>
    <col min="4" max="4" width="42.83203125" bestFit="1" customWidth="1"/>
    <col min="5" max="5" width="44.1640625" customWidth="1"/>
    <col min="6" max="6" width="18.1640625" customWidth="1"/>
    <col min="7" max="7" width="41.5" style="49" customWidth="1"/>
  </cols>
  <sheetData>
    <row r="1" spans="1:6">
      <c r="A1" s="8" t="s">
        <v>198</v>
      </c>
    </row>
    <row r="2" spans="1:6">
      <c r="A2" t="s">
        <v>199</v>
      </c>
    </row>
    <row r="3" spans="1:6">
      <c r="A3" t="s">
        <v>200</v>
      </c>
    </row>
    <row r="4" spans="1:6">
      <c r="A4" t="s">
        <v>213</v>
      </c>
    </row>
    <row r="5" spans="1:6">
      <c r="B5" t="s">
        <v>203</v>
      </c>
    </row>
    <row r="6" spans="1:6" ht="17" customHeight="1">
      <c r="A6" t="s">
        <v>205</v>
      </c>
    </row>
    <row r="7" spans="1:6" s="38" customFormat="1">
      <c r="A7" s="38" t="s">
        <v>3767</v>
      </c>
      <c r="B7" s="37">
        <v>3</v>
      </c>
      <c r="C7" s="38" t="s">
        <v>3768</v>
      </c>
      <c r="D7" s="37"/>
      <c r="E7" s="37"/>
      <c r="F7" s="37"/>
    </row>
    <row r="8" spans="1:6" s="38" customFormat="1">
      <c r="B8" s="37">
        <v>2</v>
      </c>
      <c r="C8" s="38" t="s">
        <v>3769</v>
      </c>
      <c r="D8" s="37"/>
      <c r="E8" s="37"/>
      <c r="F8" s="37"/>
    </row>
    <row r="9" spans="1:6" s="38" customFormat="1">
      <c r="B9" s="37">
        <v>1</v>
      </c>
      <c r="C9" s="38" t="s">
        <v>3770</v>
      </c>
      <c r="D9" s="37"/>
      <c r="E9" s="37"/>
      <c r="F9" s="37"/>
    </row>
    <row r="10" spans="1:6" s="38" customFormat="1">
      <c r="B10" s="37">
        <v>0</v>
      </c>
      <c r="C10" s="38" t="s">
        <v>206</v>
      </c>
      <c r="D10" s="37"/>
      <c r="E10" s="37"/>
      <c r="F10" s="37"/>
    </row>
    <row r="11" spans="1:6" s="38" customFormat="1">
      <c r="B11" s="37">
        <v>-1</v>
      </c>
      <c r="C11" s="38" t="s">
        <v>3771</v>
      </c>
      <c r="D11" s="37"/>
      <c r="E11" s="37"/>
      <c r="F11" s="37"/>
    </row>
    <row r="12" spans="1:6" s="38" customFormat="1">
      <c r="A12" s="37"/>
      <c r="B12" s="37">
        <v>-2</v>
      </c>
      <c r="C12" s="38" t="s">
        <v>3851</v>
      </c>
      <c r="D12" s="37"/>
      <c r="E12" s="37"/>
      <c r="F12" s="37"/>
    </row>
    <row r="13" spans="1:6" s="38" customFormat="1">
      <c r="A13" s="37"/>
      <c r="B13" s="37">
        <v>-3</v>
      </c>
      <c r="C13" s="38" t="s">
        <v>3772</v>
      </c>
      <c r="D13" s="37"/>
      <c r="E13" s="37"/>
      <c r="F13" s="37"/>
    </row>
    <row r="14" spans="1:6">
      <c r="A14" t="s">
        <v>207</v>
      </c>
    </row>
    <row r="15" spans="1:6">
      <c r="A15" t="s">
        <v>209</v>
      </c>
    </row>
    <row r="16" spans="1:6">
      <c r="A16" t="s">
        <v>208</v>
      </c>
    </row>
    <row r="17" spans="1:30">
      <c r="A17" s="66" t="s">
        <v>3852</v>
      </c>
    </row>
    <row r="19" spans="1:30">
      <c r="A19" s="8" t="s">
        <v>210</v>
      </c>
    </row>
    <row r="20" spans="1:30" s="8" customFormat="1" ht="17">
      <c r="A20" s="9"/>
      <c r="B20" s="10" t="s">
        <v>128</v>
      </c>
      <c r="C20" s="10" t="s">
        <v>212</v>
      </c>
      <c r="D20" s="10" t="s">
        <v>127</v>
      </c>
      <c r="E20" s="10" t="s">
        <v>0</v>
      </c>
      <c r="F20" s="10" t="s">
        <v>125</v>
      </c>
      <c r="G20" s="50" t="s">
        <v>126</v>
      </c>
      <c r="H20" s="10" t="s">
        <v>1</v>
      </c>
      <c r="I20" s="10" t="s">
        <v>2</v>
      </c>
      <c r="J20" s="10" t="s">
        <v>3</v>
      </c>
      <c r="K20" s="10" t="s">
        <v>4</v>
      </c>
      <c r="L20" s="10" t="s">
        <v>5</v>
      </c>
      <c r="M20" s="10" t="s">
        <v>6</v>
      </c>
      <c r="N20" s="10" t="s">
        <v>7</v>
      </c>
      <c r="O20" s="10" t="s">
        <v>8</v>
      </c>
      <c r="P20" s="10" t="s">
        <v>9</v>
      </c>
      <c r="Q20" s="10" t="s">
        <v>10</v>
      </c>
      <c r="R20" s="10" t="s">
        <v>11</v>
      </c>
      <c r="S20" s="10" t="s">
        <v>12</v>
      </c>
      <c r="T20" s="10" t="s">
        <v>13</v>
      </c>
      <c r="U20" s="10" t="s">
        <v>14</v>
      </c>
      <c r="V20" s="10" t="s">
        <v>15</v>
      </c>
      <c r="W20" s="10" t="s">
        <v>123</v>
      </c>
      <c r="X20" s="10" t="s">
        <v>124</v>
      </c>
      <c r="Y20" s="10" t="s">
        <v>16</v>
      </c>
      <c r="Z20" s="10" t="s">
        <v>17</v>
      </c>
      <c r="AA20" s="10" t="s">
        <v>18</v>
      </c>
      <c r="AB20" s="10" t="s">
        <v>19</v>
      </c>
      <c r="AC20" s="10" t="s">
        <v>20</v>
      </c>
      <c r="AD20" s="10" t="s">
        <v>21</v>
      </c>
    </row>
    <row r="21" spans="1:30" s="1" customFormat="1" ht="140" customHeight="1">
      <c r="A21" s="83" t="s">
        <v>93</v>
      </c>
      <c r="B21" s="11" t="s">
        <v>22</v>
      </c>
      <c r="C21" s="11" t="s">
        <v>214</v>
      </c>
      <c r="D21" s="11" t="s">
        <v>23</v>
      </c>
      <c r="E21" s="12" t="s">
        <v>201</v>
      </c>
      <c r="F21" s="12" t="s">
        <v>129</v>
      </c>
      <c r="G21" s="51" t="s">
        <v>23</v>
      </c>
      <c r="H21" s="11">
        <v>0</v>
      </c>
      <c r="I21" s="11">
        <v>0</v>
      </c>
      <c r="J21" s="11">
        <v>3</v>
      </c>
      <c r="K21" s="11">
        <v>0</v>
      </c>
      <c r="L21" s="11">
        <v>0</v>
      </c>
      <c r="M21" s="11">
        <v>3</v>
      </c>
      <c r="N21" s="11">
        <v>0.67</v>
      </c>
      <c r="O21" s="11">
        <v>0.98</v>
      </c>
      <c r="P21" s="11">
        <v>0.36</v>
      </c>
      <c r="Q21" s="11">
        <v>2.27</v>
      </c>
      <c r="R21" s="11">
        <v>1.71</v>
      </c>
      <c r="S21" s="11">
        <v>3.4</v>
      </c>
      <c r="T21" s="11">
        <v>0.33</v>
      </c>
      <c r="U21" s="11">
        <v>0.79</v>
      </c>
      <c r="V21" s="11">
        <v>2.6</v>
      </c>
      <c r="W21" s="11">
        <f>MAX(N21:V21)</f>
        <v>3.4</v>
      </c>
      <c r="X21" s="11">
        <f>MIN(N21:V21)</f>
        <v>0.33</v>
      </c>
      <c r="Y21" s="11">
        <v>0</v>
      </c>
      <c r="Z21" s="11">
        <v>0</v>
      </c>
      <c r="AA21" s="11">
        <v>7.54</v>
      </c>
      <c r="AB21" s="11">
        <v>0</v>
      </c>
      <c r="AC21" s="11">
        <v>0</v>
      </c>
      <c r="AD21" s="11">
        <v>6.69</v>
      </c>
    </row>
    <row r="22" spans="1:30" s="20" customFormat="1" ht="146" customHeight="1">
      <c r="A22" s="83"/>
      <c r="B22" s="18" t="s">
        <v>78</v>
      </c>
      <c r="C22" s="18" t="s">
        <v>215</v>
      </c>
      <c r="D22" s="18" t="s">
        <v>79</v>
      </c>
      <c r="E22" s="19" t="s">
        <v>202</v>
      </c>
      <c r="F22" s="19" t="s">
        <v>130</v>
      </c>
      <c r="G22" s="19" t="s">
        <v>131</v>
      </c>
      <c r="H22" s="18">
        <v>0</v>
      </c>
      <c r="I22" s="18">
        <v>2</v>
      </c>
      <c r="J22" s="18">
        <v>3</v>
      </c>
      <c r="K22" s="18">
        <v>0</v>
      </c>
      <c r="L22" s="18">
        <v>0</v>
      </c>
      <c r="M22" s="18">
        <v>3</v>
      </c>
      <c r="N22" s="18">
        <v>10.63</v>
      </c>
      <c r="O22" s="18">
        <v>3.33</v>
      </c>
      <c r="P22" s="18">
        <v>0.92</v>
      </c>
      <c r="Q22" s="18">
        <v>14.47</v>
      </c>
      <c r="R22" s="18">
        <v>8.92</v>
      </c>
      <c r="S22" s="18">
        <v>15.07</v>
      </c>
      <c r="T22" s="18">
        <v>6.63</v>
      </c>
      <c r="U22" s="18">
        <v>4.2699999999999996</v>
      </c>
      <c r="V22" s="18">
        <v>4.93</v>
      </c>
      <c r="W22" s="18">
        <f t="shared" ref="W22:W62" si="0">MAX(N22:V22)</f>
        <v>15.07</v>
      </c>
      <c r="X22" s="18">
        <f t="shared" ref="X22:X62" si="1">MIN(N22:V22)</f>
        <v>0.92</v>
      </c>
      <c r="Y22" s="18">
        <v>0</v>
      </c>
      <c r="Z22" s="18">
        <v>2.5099999999999998</v>
      </c>
      <c r="AA22" s="18">
        <v>12.44</v>
      </c>
      <c r="AB22" s="18">
        <v>0</v>
      </c>
      <c r="AC22" s="18">
        <v>0</v>
      </c>
      <c r="AD22" s="18">
        <v>5.09</v>
      </c>
    </row>
    <row r="23" spans="1:30" s="20" customFormat="1" ht="51" customHeight="1">
      <c r="A23" s="83"/>
      <c r="B23" s="18" t="s">
        <v>24</v>
      </c>
      <c r="C23" s="18" t="s">
        <v>217</v>
      </c>
      <c r="D23" s="18" t="s">
        <v>25</v>
      </c>
      <c r="E23" s="18" t="s">
        <v>26</v>
      </c>
      <c r="F23" s="18" t="s">
        <v>132</v>
      </c>
      <c r="G23" s="31" t="s">
        <v>133</v>
      </c>
      <c r="H23" s="18">
        <v>0</v>
      </c>
      <c r="I23" s="18">
        <v>3</v>
      </c>
      <c r="J23" s="18">
        <v>3</v>
      </c>
      <c r="K23" s="18">
        <v>3</v>
      </c>
      <c r="L23" s="18">
        <v>3</v>
      </c>
      <c r="M23" s="18">
        <v>3</v>
      </c>
      <c r="N23" s="18">
        <v>53.62</v>
      </c>
      <c r="O23" s="18">
        <v>1.6</v>
      </c>
      <c r="P23" s="18">
        <v>1.79</v>
      </c>
      <c r="Q23" s="18">
        <v>39.200000000000003</v>
      </c>
      <c r="R23" s="18">
        <v>16.89</v>
      </c>
      <c r="S23" s="18">
        <v>16.52</v>
      </c>
      <c r="T23" s="18">
        <v>1305.9000000000001</v>
      </c>
      <c r="U23" s="18">
        <v>160.32</v>
      </c>
      <c r="V23" s="18">
        <v>16.18</v>
      </c>
      <c r="W23" s="18">
        <f t="shared" si="0"/>
        <v>1305.9000000000001</v>
      </c>
      <c r="X23" s="18">
        <f t="shared" si="1"/>
        <v>1.6</v>
      </c>
      <c r="Y23" s="18">
        <v>0</v>
      </c>
      <c r="Z23" s="18">
        <v>9.84</v>
      </c>
      <c r="AA23" s="18">
        <v>7.34</v>
      </c>
      <c r="AB23" s="18">
        <v>23.85</v>
      </c>
      <c r="AC23" s="18">
        <v>107.83</v>
      </c>
      <c r="AD23" s="18">
        <v>8.64</v>
      </c>
    </row>
    <row r="24" spans="1:30" s="22" customFormat="1" ht="16" customHeight="1">
      <c r="A24" s="90" t="s">
        <v>94</v>
      </c>
      <c r="B24" s="21" t="s">
        <v>27</v>
      </c>
      <c r="C24" s="21" t="s">
        <v>216</v>
      </c>
      <c r="D24" s="21" t="s">
        <v>28</v>
      </c>
      <c r="E24" s="21"/>
      <c r="F24" s="21" t="s">
        <v>134</v>
      </c>
      <c r="G24" s="52" t="s">
        <v>28</v>
      </c>
      <c r="H24" s="21">
        <v>0</v>
      </c>
      <c r="I24" s="21">
        <v>3</v>
      </c>
      <c r="J24" s="21">
        <v>3</v>
      </c>
      <c r="K24" s="21">
        <v>3</v>
      </c>
      <c r="L24" s="21">
        <v>3</v>
      </c>
      <c r="M24" s="21">
        <v>0</v>
      </c>
      <c r="N24" s="21">
        <v>3.46</v>
      </c>
      <c r="O24" s="21">
        <v>0.06</v>
      </c>
      <c r="P24" s="21">
        <v>0.06</v>
      </c>
      <c r="Q24" s="21">
        <v>2.92</v>
      </c>
      <c r="R24" s="21">
        <v>2.73</v>
      </c>
      <c r="S24" s="21">
        <v>3.53</v>
      </c>
      <c r="T24" s="21">
        <v>190.28</v>
      </c>
      <c r="U24" s="21">
        <v>6.97</v>
      </c>
      <c r="V24" s="21">
        <v>0.72</v>
      </c>
      <c r="W24" s="21">
        <f t="shared" si="0"/>
        <v>190.28</v>
      </c>
      <c r="X24" s="21">
        <f t="shared" si="1"/>
        <v>0.06</v>
      </c>
      <c r="Y24" s="21">
        <v>0</v>
      </c>
      <c r="Z24" s="21">
        <v>30.98</v>
      </c>
      <c r="AA24" s="21">
        <v>39.729999999999997</v>
      </c>
      <c r="AB24" s="21">
        <v>55.65</v>
      </c>
      <c r="AC24" s="21">
        <v>90.89</v>
      </c>
      <c r="AD24" s="21">
        <v>0</v>
      </c>
    </row>
    <row r="25" spans="1:30" s="22" customFormat="1" ht="34">
      <c r="A25" s="91"/>
      <c r="B25" s="21" t="s">
        <v>29</v>
      </c>
      <c r="C25" s="21" t="s">
        <v>219</v>
      </c>
      <c r="D25" s="21" t="s">
        <v>28</v>
      </c>
      <c r="E25" s="21"/>
      <c r="F25" s="21" t="s">
        <v>135</v>
      </c>
      <c r="G25" s="52" t="s">
        <v>218</v>
      </c>
      <c r="H25" s="21">
        <v>0</v>
      </c>
      <c r="I25" s="21">
        <v>0</v>
      </c>
      <c r="J25" s="21">
        <v>3</v>
      </c>
      <c r="K25" s="21">
        <v>3</v>
      </c>
      <c r="L25" s="21">
        <v>3</v>
      </c>
      <c r="M25" s="21">
        <v>0</v>
      </c>
      <c r="N25" s="21">
        <v>0.1</v>
      </c>
      <c r="O25" s="21">
        <v>0.06</v>
      </c>
      <c r="P25" s="21">
        <v>0</v>
      </c>
      <c r="Q25" s="21">
        <v>0.13</v>
      </c>
      <c r="R25" s="21">
        <v>0.06</v>
      </c>
      <c r="S25" s="21">
        <v>0.81</v>
      </c>
      <c r="T25" s="21">
        <v>31.05</v>
      </c>
      <c r="U25" s="21">
        <v>8.5500000000000007</v>
      </c>
      <c r="V25" s="21">
        <v>0.53</v>
      </c>
      <c r="W25" s="21">
        <f t="shared" si="0"/>
        <v>31.05</v>
      </c>
      <c r="X25" s="21">
        <f t="shared" si="1"/>
        <v>0</v>
      </c>
      <c r="Y25" s="21">
        <v>0</v>
      </c>
      <c r="Z25" s="21">
        <v>0</v>
      </c>
      <c r="AA25" s="21">
        <v>13.86</v>
      </c>
      <c r="AB25" s="21">
        <v>343.14</v>
      </c>
      <c r="AC25" s="21">
        <v>112.12</v>
      </c>
      <c r="AD25" s="21">
        <v>0</v>
      </c>
    </row>
    <row r="26" spans="1:30" s="22" customFormat="1" ht="17">
      <c r="A26" s="91"/>
      <c r="B26" s="21" t="s">
        <v>30</v>
      </c>
      <c r="C26" s="21" t="s">
        <v>220</v>
      </c>
      <c r="D26" s="21" t="s">
        <v>28</v>
      </c>
      <c r="E26" s="21"/>
      <c r="F26" s="21" t="s">
        <v>136</v>
      </c>
      <c r="G26" s="52" t="s">
        <v>28</v>
      </c>
      <c r="H26" s="21">
        <v>0</v>
      </c>
      <c r="I26" s="21">
        <v>0</v>
      </c>
      <c r="J26" s="21">
        <v>3</v>
      </c>
      <c r="K26" s="21">
        <v>3</v>
      </c>
      <c r="L26" s="21">
        <v>0</v>
      </c>
      <c r="M26" s="21">
        <v>0</v>
      </c>
      <c r="N26" s="21">
        <v>0.34</v>
      </c>
      <c r="O26" s="21">
        <v>0</v>
      </c>
      <c r="P26" s="21">
        <v>0.11</v>
      </c>
      <c r="Q26" s="21">
        <v>0.15</v>
      </c>
      <c r="R26" s="21">
        <v>0.12</v>
      </c>
      <c r="S26" s="21">
        <v>3.92</v>
      </c>
      <c r="T26" s="21">
        <v>73.47</v>
      </c>
      <c r="U26" s="21">
        <v>0.85</v>
      </c>
      <c r="V26" s="21">
        <v>0.49</v>
      </c>
      <c r="W26" s="21">
        <f t="shared" si="0"/>
        <v>73.47</v>
      </c>
      <c r="X26" s="21">
        <f t="shared" si="1"/>
        <v>0</v>
      </c>
      <c r="Y26" s="21">
        <v>0</v>
      </c>
      <c r="Z26" s="21">
        <v>0</v>
      </c>
      <c r="AA26" s="21">
        <v>24.25</v>
      </c>
      <c r="AB26" s="21">
        <v>222.32</v>
      </c>
      <c r="AC26" s="21">
        <v>0</v>
      </c>
      <c r="AD26" s="21">
        <v>0</v>
      </c>
    </row>
    <row r="27" spans="1:30" s="22" customFormat="1" ht="17">
      <c r="A27" s="91"/>
      <c r="B27" s="21" t="s">
        <v>31</v>
      </c>
      <c r="C27" s="21" t="s">
        <v>220</v>
      </c>
      <c r="D27" s="21" t="s">
        <v>28</v>
      </c>
      <c r="E27" s="21"/>
      <c r="F27" s="21" t="s">
        <v>136</v>
      </c>
      <c r="G27" s="52" t="s">
        <v>28</v>
      </c>
      <c r="H27" s="21">
        <v>0</v>
      </c>
      <c r="I27" s="21">
        <v>0</v>
      </c>
      <c r="J27" s="21">
        <v>3</v>
      </c>
      <c r="K27" s="21">
        <v>3</v>
      </c>
      <c r="L27" s="21">
        <v>3</v>
      </c>
      <c r="M27" s="21">
        <v>0</v>
      </c>
      <c r="N27" s="21">
        <v>0.41</v>
      </c>
      <c r="O27" s="21">
        <v>0.39</v>
      </c>
      <c r="P27" s="21">
        <v>0.11</v>
      </c>
      <c r="Q27" s="21">
        <v>0.26</v>
      </c>
      <c r="R27" s="21">
        <v>0.25</v>
      </c>
      <c r="S27" s="21">
        <v>9.98</v>
      </c>
      <c r="T27" s="21">
        <v>381.33</v>
      </c>
      <c r="U27" s="21">
        <v>18.63</v>
      </c>
      <c r="V27" s="21">
        <v>1.28</v>
      </c>
      <c r="W27" s="21">
        <f t="shared" si="0"/>
        <v>381.33</v>
      </c>
      <c r="X27" s="21">
        <f t="shared" si="1"/>
        <v>0.11</v>
      </c>
      <c r="Y27" s="21">
        <v>0</v>
      </c>
      <c r="Z27" s="21">
        <v>0</v>
      </c>
      <c r="AA27" s="21">
        <v>62.94</v>
      </c>
      <c r="AB27" s="21">
        <v>954.31</v>
      </c>
      <c r="AC27" s="21">
        <v>50.1</v>
      </c>
      <c r="AD27" s="21">
        <v>0</v>
      </c>
    </row>
    <row r="28" spans="1:30" s="22" customFormat="1" ht="17">
      <c r="A28" s="91"/>
      <c r="B28" s="21" t="s">
        <v>32</v>
      </c>
      <c r="C28" s="21" t="s">
        <v>221</v>
      </c>
      <c r="D28" s="21" t="s">
        <v>28</v>
      </c>
      <c r="E28" s="21"/>
      <c r="F28" s="21" t="s">
        <v>137</v>
      </c>
      <c r="G28" s="52" t="s">
        <v>138</v>
      </c>
      <c r="H28" s="21">
        <v>0</v>
      </c>
      <c r="I28" s="21">
        <v>0</v>
      </c>
      <c r="J28" s="21">
        <v>3</v>
      </c>
      <c r="K28" s="21">
        <v>3</v>
      </c>
      <c r="L28" s="21">
        <v>0</v>
      </c>
      <c r="M28" s="21">
        <v>0</v>
      </c>
      <c r="N28" s="21">
        <v>0.28999999999999998</v>
      </c>
      <c r="O28" s="21">
        <v>0</v>
      </c>
      <c r="P28" s="21">
        <v>0</v>
      </c>
      <c r="Q28" s="21">
        <v>0.08</v>
      </c>
      <c r="R28" s="21">
        <v>0.06</v>
      </c>
      <c r="S28" s="21">
        <v>2.29</v>
      </c>
      <c r="T28" s="21">
        <v>125.25</v>
      </c>
      <c r="U28" s="21">
        <v>0.59</v>
      </c>
      <c r="V28" s="21">
        <v>0</v>
      </c>
      <c r="W28" s="21">
        <f t="shared" si="0"/>
        <v>125.25</v>
      </c>
      <c r="X28" s="21">
        <f t="shared" si="1"/>
        <v>0</v>
      </c>
      <c r="Y28" s="21">
        <v>0</v>
      </c>
      <c r="Z28" s="21">
        <v>0</v>
      </c>
      <c r="AA28" s="21">
        <v>43.33</v>
      </c>
      <c r="AB28" s="21">
        <v>452.48</v>
      </c>
      <c r="AC28" s="21">
        <v>0</v>
      </c>
      <c r="AD28" s="21">
        <v>0</v>
      </c>
    </row>
    <row r="29" spans="1:30" s="22" customFormat="1" ht="17">
      <c r="A29" s="91"/>
      <c r="B29" s="21" t="s">
        <v>33</v>
      </c>
      <c r="C29" s="21" t="s">
        <v>220</v>
      </c>
      <c r="D29" s="21" t="s">
        <v>28</v>
      </c>
      <c r="E29" s="21"/>
      <c r="F29" s="21" t="s">
        <v>136</v>
      </c>
      <c r="G29" s="52" t="s">
        <v>28</v>
      </c>
      <c r="H29" s="21">
        <v>0</v>
      </c>
      <c r="I29" s="21">
        <v>0</v>
      </c>
      <c r="J29" s="21">
        <v>3</v>
      </c>
      <c r="K29" s="21">
        <v>3</v>
      </c>
      <c r="L29" s="21">
        <v>3</v>
      </c>
      <c r="M29" s="21">
        <v>3</v>
      </c>
      <c r="N29" s="21">
        <v>1.22</v>
      </c>
      <c r="O29" s="21">
        <v>0.33</v>
      </c>
      <c r="P29" s="21">
        <v>0.88</v>
      </c>
      <c r="Q29" s="21">
        <v>1.45</v>
      </c>
      <c r="R29" s="21">
        <v>0.81</v>
      </c>
      <c r="S29" s="21">
        <v>6.07</v>
      </c>
      <c r="T29" s="21">
        <v>2291.52</v>
      </c>
      <c r="U29" s="21">
        <v>33.67</v>
      </c>
      <c r="V29" s="21">
        <v>18.739999999999998</v>
      </c>
      <c r="W29" s="21">
        <f t="shared" si="0"/>
        <v>2291.52</v>
      </c>
      <c r="X29" s="21">
        <f t="shared" si="1"/>
        <v>0.33</v>
      </c>
      <c r="Y29" s="21">
        <v>0</v>
      </c>
      <c r="Z29" s="21">
        <v>0</v>
      </c>
      <c r="AA29" s="21">
        <v>5.15</v>
      </c>
      <c r="AB29" s="21">
        <v>1931.41</v>
      </c>
      <c r="AC29" s="21">
        <v>105.57</v>
      </c>
      <c r="AD29" s="21">
        <v>20.12</v>
      </c>
    </row>
    <row r="30" spans="1:30" s="22" customFormat="1" ht="17">
      <c r="A30" s="91"/>
      <c r="B30" s="21" t="s">
        <v>34</v>
      </c>
      <c r="C30" s="21" t="s">
        <v>140</v>
      </c>
      <c r="D30" s="21" t="s">
        <v>35</v>
      </c>
      <c r="E30" s="21"/>
      <c r="F30" s="21" t="s">
        <v>139</v>
      </c>
      <c r="G30" s="52" t="s">
        <v>140</v>
      </c>
      <c r="H30" s="21">
        <v>0</v>
      </c>
      <c r="I30" s="21">
        <v>3</v>
      </c>
      <c r="J30" s="21">
        <v>3</v>
      </c>
      <c r="K30" s="21">
        <v>3</v>
      </c>
      <c r="L30" s="21">
        <v>3</v>
      </c>
      <c r="M30" s="21">
        <v>3</v>
      </c>
      <c r="N30" s="21">
        <v>121.78</v>
      </c>
      <c r="O30" s="21">
        <v>8.7200000000000006</v>
      </c>
      <c r="P30" s="21">
        <v>3.7</v>
      </c>
      <c r="Q30" s="21">
        <v>238.09</v>
      </c>
      <c r="R30" s="21">
        <v>122.72</v>
      </c>
      <c r="S30" s="21">
        <v>40.729999999999997</v>
      </c>
      <c r="T30" s="21">
        <v>3385.55</v>
      </c>
      <c r="U30" s="21">
        <v>187.77</v>
      </c>
      <c r="V30" s="21">
        <v>24.21</v>
      </c>
      <c r="W30" s="21">
        <f t="shared" si="0"/>
        <v>3385.55</v>
      </c>
      <c r="X30" s="21">
        <f t="shared" si="1"/>
        <v>3.7</v>
      </c>
      <c r="Y30" s="21">
        <v>0</v>
      </c>
      <c r="Z30" s="21">
        <v>13.08</v>
      </c>
      <c r="AA30" s="21">
        <v>9.11</v>
      </c>
      <c r="AB30" s="21">
        <v>28.13</v>
      </c>
      <c r="AC30" s="21">
        <v>22.83</v>
      </c>
      <c r="AD30" s="21">
        <v>6.25</v>
      </c>
    </row>
    <row r="31" spans="1:30" s="22" customFormat="1" ht="17">
      <c r="A31" s="91"/>
      <c r="B31" s="21" t="s">
        <v>36</v>
      </c>
      <c r="C31" s="21" t="s">
        <v>140</v>
      </c>
      <c r="D31" s="21" t="s">
        <v>35</v>
      </c>
      <c r="E31" s="21"/>
      <c r="F31" s="21" t="s">
        <v>139</v>
      </c>
      <c r="G31" s="52" t="s">
        <v>140</v>
      </c>
      <c r="H31" s="21">
        <v>0</v>
      </c>
      <c r="I31" s="21">
        <v>0</v>
      </c>
      <c r="J31" s="21">
        <v>3</v>
      </c>
      <c r="K31" s="21">
        <v>3</v>
      </c>
      <c r="L31" s="21">
        <v>3</v>
      </c>
      <c r="M31" s="21">
        <v>2</v>
      </c>
      <c r="N31" s="21">
        <v>7.34</v>
      </c>
      <c r="O31" s="21">
        <v>2.69</v>
      </c>
      <c r="P31" s="21">
        <v>1.58</v>
      </c>
      <c r="Q31" s="21">
        <v>4.21</v>
      </c>
      <c r="R31" s="21">
        <v>2.2200000000000002</v>
      </c>
      <c r="S31" s="21">
        <v>14.97</v>
      </c>
      <c r="T31" s="21">
        <v>1005.51</v>
      </c>
      <c r="U31" s="21">
        <v>53.4</v>
      </c>
      <c r="V31" s="21">
        <v>7.46</v>
      </c>
      <c r="W31" s="21">
        <f t="shared" si="0"/>
        <v>1005.51</v>
      </c>
      <c r="X31" s="21">
        <f t="shared" si="1"/>
        <v>1.58</v>
      </c>
      <c r="Y31" s="21">
        <v>0</v>
      </c>
      <c r="Z31" s="21">
        <v>0</v>
      </c>
      <c r="AA31" s="21">
        <v>7.23</v>
      </c>
      <c r="AB31" s="21">
        <v>141.62</v>
      </c>
      <c r="AC31" s="21">
        <v>20.76</v>
      </c>
      <c r="AD31" s="21">
        <v>4.4000000000000004</v>
      </c>
    </row>
    <row r="32" spans="1:30" s="22" customFormat="1" ht="17">
      <c r="A32" s="91"/>
      <c r="B32" s="21" t="s">
        <v>37</v>
      </c>
      <c r="C32" s="21" t="s">
        <v>222</v>
      </c>
      <c r="D32" s="21" t="s">
        <v>38</v>
      </c>
      <c r="E32" s="21"/>
      <c r="F32" s="21" t="s">
        <v>141</v>
      </c>
      <c r="G32" s="52" t="s">
        <v>142</v>
      </c>
      <c r="H32" s="21">
        <v>0</v>
      </c>
      <c r="I32" s="21">
        <v>3</v>
      </c>
      <c r="J32" s="21">
        <v>2</v>
      </c>
      <c r="K32" s="21">
        <v>3</v>
      </c>
      <c r="L32" s="21">
        <v>2</v>
      </c>
      <c r="M32" s="21">
        <v>0</v>
      </c>
      <c r="N32" s="21">
        <v>528.72</v>
      </c>
      <c r="O32" s="21">
        <v>121.24</v>
      </c>
      <c r="P32" s="21">
        <v>125.36</v>
      </c>
      <c r="Q32" s="21">
        <v>784.51</v>
      </c>
      <c r="R32" s="21">
        <v>763.5</v>
      </c>
      <c r="S32" s="21">
        <v>365.42</v>
      </c>
      <c r="T32" s="21">
        <v>2890.87</v>
      </c>
      <c r="U32" s="21">
        <v>370.31</v>
      </c>
      <c r="V32" s="21">
        <v>143.61000000000001</v>
      </c>
      <c r="W32" s="21">
        <f t="shared" si="0"/>
        <v>2890.87</v>
      </c>
      <c r="X32" s="21">
        <f t="shared" si="1"/>
        <v>121.24</v>
      </c>
      <c r="Y32" s="21">
        <v>0</v>
      </c>
      <c r="Z32" s="21">
        <v>5.82</v>
      </c>
      <c r="AA32" s="21">
        <v>2.4500000000000002</v>
      </c>
      <c r="AB32" s="21">
        <v>5.49</v>
      </c>
      <c r="AC32" s="21">
        <v>3.18</v>
      </c>
      <c r="AD32" s="21">
        <v>0</v>
      </c>
    </row>
    <row r="33" spans="1:30" s="22" customFormat="1" ht="17">
      <c r="A33" s="91"/>
      <c r="B33" s="21" t="s">
        <v>39</v>
      </c>
      <c r="C33" s="21" t="s">
        <v>223</v>
      </c>
      <c r="D33" s="21" t="s">
        <v>38</v>
      </c>
      <c r="E33" s="21"/>
      <c r="F33" s="21" t="s">
        <v>143</v>
      </c>
      <c r="G33" s="52" t="s">
        <v>144</v>
      </c>
      <c r="H33" s="21">
        <v>0</v>
      </c>
      <c r="I33" s="21">
        <v>0</v>
      </c>
      <c r="J33" s="21">
        <v>3</v>
      </c>
      <c r="K33" s="21">
        <v>3</v>
      </c>
      <c r="L33" s="21">
        <v>3</v>
      </c>
      <c r="M33" s="21">
        <v>0</v>
      </c>
      <c r="N33" s="21">
        <v>0.54</v>
      </c>
      <c r="O33" s="21">
        <v>0.49</v>
      </c>
      <c r="P33" s="21">
        <v>0.18</v>
      </c>
      <c r="Q33" s="21">
        <v>0.28999999999999998</v>
      </c>
      <c r="R33" s="21">
        <v>0.19</v>
      </c>
      <c r="S33" s="21">
        <v>5.48</v>
      </c>
      <c r="T33" s="21">
        <v>549.14</v>
      </c>
      <c r="U33" s="21">
        <v>11.01</v>
      </c>
      <c r="V33" s="21">
        <v>1.31</v>
      </c>
      <c r="W33" s="21">
        <f t="shared" si="0"/>
        <v>549.14</v>
      </c>
      <c r="X33" s="21">
        <f t="shared" si="1"/>
        <v>0.18</v>
      </c>
      <c r="Y33" s="21">
        <v>0</v>
      </c>
      <c r="Z33" s="21">
        <v>0</v>
      </c>
      <c r="AA33" s="21">
        <v>21.65</v>
      </c>
      <c r="AB33" s="21">
        <v>1037.43</v>
      </c>
      <c r="AC33" s="21">
        <v>23.63</v>
      </c>
      <c r="AD33" s="21">
        <v>0</v>
      </c>
    </row>
    <row r="34" spans="1:30" s="22" customFormat="1" ht="16" customHeight="1">
      <c r="A34" s="92"/>
      <c r="B34" s="21" t="s">
        <v>72</v>
      </c>
      <c r="C34" s="21" t="s">
        <v>220</v>
      </c>
      <c r="D34" s="21" t="s">
        <v>73</v>
      </c>
      <c r="E34" s="21"/>
      <c r="F34" s="21" t="s">
        <v>136</v>
      </c>
      <c r="G34" s="52" t="s">
        <v>28</v>
      </c>
      <c r="H34" s="21">
        <v>0</v>
      </c>
      <c r="I34" s="21">
        <v>0</v>
      </c>
      <c r="J34" s="21">
        <v>3</v>
      </c>
      <c r="K34" s="21">
        <v>3</v>
      </c>
      <c r="L34" s="21">
        <v>3</v>
      </c>
      <c r="M34" s="21">
        <v>3</v>
      </c>
      <c r="N34" s="21">
        <v>0.28999999999999998</v>
      </c>
      <c r="O34" s="21">
        <v>0</v>
      </c>
      <c r="P34" s="21">
        <v>0.06</v>
      </c>
      <c r="Q34" s="21">
        <v>0.8</v>
      </c>
      <c r="R34" s="21">
        <v>0.06</v>
      </c>
      <c r="S34" s="21">
        <v>1.9</v>
      </c>
      <c r="T34" s="21">
        <v>100.22</v>
      </c>
      <c r="U34" s="21">
        <v>0.79</v>
      </c>
      <c r="V34" s="21">
        <v>1.4</v>
      </c>
      <c r="W34" s="21">
        <f t="shared" si="0"/>
        <v>100.22</v>
      </c>
      <c r="X34" s="21">
        <f t="shared" si="1"/>
        <v>0</v>
      </c>
      <c r="Y34" s="21">
        <v>0</v>
      </c>
      <c r="Z34" s="21">
        <v>0</v>
      </c>
      <c r="AA34" s="21">
        <v>20.04</v>
      </c>
      <c r="AB34" s="21">
        <v>405.26</v>
      </c>
      <c r="AC34" s="21">
        <v>17.149999999999999</v>
      </c>
      <c r="AD34" s="21">
        <v>17.98</v>
      </c>
    </row>
    <row r="35" spans="1:30" s="24" customFormat="1" ht="22" customHeight="1">
      <c r="A35" s="87" t="s">
        <v>95</v>
      </c>
      <c r="B35" s="23" t="s">
        <v>40</v>
      </c>
      <c r="C35" s="23" t="s">
        <v>224</v>
      </c>
      <c r="D35" s="23" t="s">
        <v>41</v>
      </c>
      <c r="E35" s="23"/>
      <c r="F35" s="23" t="s">
        <v>145</v>
      </c>
      <c r="G35" s="53" t="s">
        <v>41</v>
      </c>
      <c r="H35" s="23">
        <v>3</v>
      </c>
      <c r="I35" s="23">
        <v>3</v>
      </c>
      <c r="J35" s="23">
        <v>3</v>
      </c>
      <c r="K35" s="23">
        <v>2</v>
      </c>
      <c r="L35" s="23">
        <v>3</v>
      </c>
      <c r="M35" s="23">
        <v>0</v>
      </c>
      <c r="N35" s="23">
        <v>3.07</v>
      </c>
      <c r="O35" s="23">
        <v>0.72</v>
      </c>
      <c r="P35" s="23">
        <v>2.25</v>
      </c>
      <c r="Q35" s="23">
        <v>31.77</v>
      </c>
      <c r="R35" s="23">
        <v>16.239999999999998</v>
      </c>
      <c r="S35" s="23">
        <v>14.15</v>
      </c>
      <c r="T35" s="23">
        <v>13.02</v>
      </c>
      <c r="U35" s="23">
        <v>14.59</v>
      </c>
      <c r="V35" s="23">
        <v>2</v>
      </c>
      <c r="W35" s="23">
        <f t="shared" si="0"/>
        <v>31.77</v>
      </c>
      <c r="X35" s="23">
        <f t="shared" si="1"/>
        <v>0.72</v>
      </c>
      <c r="Y35" s="23">
        <v>10.3</v>
      </c>
      <c r="Z35" s="23">
        <v>20.49</v>
      </c>
      <c r="AA35" s="23">
        <v>5.17</v>
      </c>
      <c r="AB35" s="23">
        <v>4.3499999999999996</v>
      </c>
      <c r="AC35" s="23">
        <v>20.83</v>
      </c>
      <c r="AD35" s="23">
        <v>0</v>
      </c>
    </row>
    <row r="36" spans="1:30" s="3" customFormat="1" ht="32" customHeight="1">
      <c r="A36" s="88"/>
      <c r="B36" s="13" t="s">
        <v>42</v>
      </c>
      <c r="C36" s="13" t="s">
        <v>225</v>
      </c>
      <c r="D36" s="13" t="s">
        <v>43</v>
      </c>
      <c r="E36" s="13"/>
      <c r="F36" s="13" t="s">
        <v>146</v>
      </c>
      <c r="G36" s="32" t="s">
        <v>147</v>
      </c>
      <c r="H36" s="13">
        <v>3</v>
      </c>
      <c r="I36" s="13">
        <v>3</v>
      </c>
      <c r="J36" s="13">
        <v>0</v>
      </c>
      <c r="K36" s="13">
        <v>0</v>
      </c>
      <c r="L36" s="13">
        <v>3</v>
      </c>
      <c r="M36" s="13">
        <v>0</v>
      </c>
      <c r="N36" s="13">
        <v>0.83</v>
      </c>
      <c r="O36" s="13">
        <v>0.06</v>
      </c>
      <c r="P36" s="13">
        <v>0.3</v>
      </c>
      <c r="Q36" s="13">
        <v>4.41</v>
      </c>
      <c r="R36" s="13">
        <v>1.72</v>
      </c>
      <c r="S36" s="13">
        <v>1.0900000000000001</v>
      </c>
      <c r="T36" s="13">
        <v>1.55</v>
      </c>
      <c r="U36" s="13">
        <v>1.32</v>
      </c>
      <c r="V36" s="13">
        <v>1.03</v>
      </c>
      <c r="W36" s="13">
        <f t="shared" si="0"/>
        <v>4.41</v>
      </c>
      <c r="X36" s="13">
        <f t="shared" si="1"/>
        <v>0.06</v>
      </c>
      <c r="Y36" s="13">
        <v>5.29</v>
      </c>
      <c r="Z36" s="13">
        <v>19.3</v>
      </c>
      <c r="AA36" s="13">
        <v>0</v>
      </c>
      <c r="AB36" s="13">
        <v>0</v>
      </c>
      <c r="AC36" s="13">
        <v>15.18</v>
      </c>
      <c r="AD36" s="13">
        <v>0</v>
      </c>
    </row>
    <row r="37" spans="1:30" s="3" customFormat="1" ht="26" customHeight="1">
      <c r="A37" s="89"/>
      <c r="B37" s="13" t="s">
        <v>44</v>
      </c>
      <c r="C37" s="13" t="s">
        <v>226</v>
      </c>
      <c r="D37" s="13" t="s">
        <v>45</v>
      </c>
      <c r="E37" s="13"/>
      <c r="F37" s="13" t="s">
        <v>148</v>
      </c>
      <c r="G37" s="32" t="s">
        <v>45</v>
      </c>
      <c r="H37" s="13">
        <v>0</v>
      </c>
      <c r="I37" s="13">
        <v>0</v>
      </c>
      <c r="J37" s="13">
        <v>3</v>
      </c>
      <c r="K37" s="13">
        <v>0</v>
      </c>
      <c r="L37" s="13">
        <v>-3</v>
      </c>
      <c r="M37" s="13">
        <v>3</v>
      </c>
      <c r="N37" s="13">
        <v>0.62</v>
      </c>
      <c r="O37" s="13">
        <v>1.52</v>
      </c>
      <c r="P37" s="13">
        <v>0.06</v>
      </c>
      <c r="Q37" s="13">
        <v>1.33</v>
      </c>
      <c r="R37" s="13">
        <v>2.96</v>
      </c>
      <c r="S37" s="13">
        <v>1.42</v>
      </c>
      <c r="T37" s="13">
        <v>0.91</v>
      </c>
      <c r="U37" s="13">
        <v>0.28999999999999998</v>
      </c>
      <c r="V37" s="13">
        <v>1.18</v>
      </c>
      <c r="W37" s="13">
        <f t="shared" si="0"/>
        <v>2.96</v>
      </c>
      <c r="X37" s="13">
        <f t="shared" si="1"/>
        <v>0.06</v>
      </c>
      <c r="Y37" s="13">
        <v>0</v>
      </c>
      <c r="Z37" s="13">
        <v>0</v>
      </c>
      <c r="AA37" s="13">
        <v>15.56</v>
      </c>
      <c r="AB37" s="13">
        <v>0</v>
      </c>
      <c r="AC37" s="13">
        <v>0.17</v>
      </c>
      <c r="AD37" s="13">
        <v>14.96</v>
      </c>
    </row>
    <row r="38" spans="1:30" s="4" customFormat="1" ht="34">
      <c r="A38" s="84" t="s">
        <v>96</v>
      </c>
      <c r="B38" s="14" t="s">
        <v>46</v>
      </c>
      <c r="C38" s="14" t="s">
        <v>227</v>
      </c>
      <c r="D38" s="14" t="s">
        <v>47</v>
      </c>
      <c r="E38" s="14"/>
      <c r="F38" s="14" t="s">
        <v>149</v>
      </c>
      <c r="G38" s="33" t="s">
        <v>150</v>
      </c>
      <c r="H38" s="14">
        <v>0</v>
      </c>
      <c r="I38" s="14">
        <v>3</v>
      </c>
      <c r="J38" s="14">
        <v>0</v>
      </c>
      <c r="K38" s="14">
        <v>0</v>
      </c>
      <c r="L38" s="14">
        <v>3</v>
      </c>
      <c r="M38" s="14">
        <v>0</v>
      </c>
      <c r="N38" s="14">
        <v>0.31</v>
      </c>
      <c r="O38" s="14">
        <v>0</v>
      </c>
      <c r="P38" s="14">
        <v>1.06</v>
      </c>
      <c r="Q38" s="14">
        <v>0.34</v>
      </c>
      <c r="R38" s="14">
        <v>1.23</v>
      </c>
      <c r="S38" s="14">
        <v>3.28</v>
      </c>
      <c r="T38" s="14">
        <v>0.43</v>
      </c>
      <c r="U38" s="14">
        <v>0.87</v>
      </c>
      <c r="V38" s="14">
        <v>1.1499999999999999</v>
      </c>
      <c r="W38" s="14">
        <f t="shared" si="0"/>
        <v>3.28</v>
      </c>
      <c r="X38" s="14">
        <f t="shared" si="1"/>
        <v>0</v>
      </c>
      <c r="Y38" s="14">
        <v>0</v>
      </c>
      <c r="Z38" s="14">
        <v>22.65</v>
      </c>
      <c r="AA38" s="14">
        <v>0</v>
      </c>
      <c r="AB38" s="14">
        <v>0</v>
      </c>
      <c r="AC38" s="14">
        <v>17.11</v>
      </c>
      <c r="AD38" s="14">
        <v>0</v>
      </c>
    </row>
    <row r="39" spans="1:30" s="26" customFormat="1" ht="34">
      <c r="A39" s="84"/>
      <c r="B39" s="25" t="s">
        <v>48</v>
      </c>
      <c r="C39" s="25" t="s">
        <v>228</v>
      </c>
      <c r="D39" s="25" t="s">
        <v>49</v>
      </c>
      <c r="E39" s="25"/>
      <c r="F39" s="25" t="s">
        <v>151</v>
      </c>
      <c r="G39" s="34" t="s">
        <v>152</v>
      </c>
      <c r="H39" s="25">
        <v>0</v>
      </c>
      <c r="I39" s="25">
        <v>0</v>
      </c>
      <c r="J39" s="25">
        <v>3</v>
      </c>
      <c r="K39" s="25">
        <v>0</v>
      </c>
      <c r="L39" s="25">
        <v>0</v>
      </c>
      <c r="M39" s="25">
        <v>3</v>
      </c>
      <c r="N39" s="25">
        <v>0.92</v>
      </c>
      <c r="O39" s="25">
        <v>1.1499999999999999</v>
      </c>
      <c r="P39" s="25">
        <v>0.17</v>
      </c>
      <c r="Q39" s="25">
        <v>1.77</v>
      </c>
      <c r="R39" s="25">
        <v>3.19</v>
      </c>
      <c r="S39" s="25">
        <v>5.29</v>
      </c>
      <c r="T39" s="25">
        <v>1.42</v>
      </c>
      <c r="U39" s="25">
        <v>3.71</v>
      </c>
      <c r="V39" s="25">
        <v>9.49</v>
      </c>
      <c r="W39" s="25">
        <f t="shared" si="0"/>
        <v>9.49</v>
      </c>
      <c r="X39" s="25">
        <f t="shared" si="1"/>
        <v>0.17</v>
      </c>
      <c r="Y39" s="25">
        <v>0</v>
      </c>
      <c r="Z39" s="25">
        <v>0</v>
      </c>
      <c r="AA39" s="25">
        <v>25.58</v>
      </c>
      <c r="AB39" s="25">
        <v>0</v>
      </c>
      <c r="AC39" s="25">
        <v>0</v>
      </c>
      <c r="AD39" s="25">
        <v>52.97</v>
      </c>
    </row>
    <row r="40" spans="1:30" s="4" customFormat="1" ht="17">
      <c r="A40" s="84"/>
      <c r="B40" s="14" t="s">
        <v>52</v>
      </c>
      <c r="C40" s="14" t="s">
        <v>229</v>
      </c>
      <c r="D40" s="14" t="s">
        <v>53</v>
      </c>
      <c r="E40" s="14"/>
      <c r="F40" s="14" t="s">
        <v>153</v>
      </c>
      <c r="G40" s="33" t="s">
        <v>154</v>
      </c>
      <c r="H40" s="14">
        <v>0</v>
      </c>
      <c r="I40" s="14">
        <v>0</v>
      </c>
      <c r="J40" s="14">
        <v>3</v>
      </c>
      <c r="K40" s="14">
        <v>0</v>
      </c>
      <c r="L40" s="14">
        <v>0</v>
      </c>
      <c r="M40" s="14">
        <v>3</v>
      </c>
      <c r="N40" s="14">
        <v>1.33</v>
      </c>
      <c r="O40" s="14">
        <v>1.1499999999999999</v>
      </c>
      <c r="P40" s="14">
        <v>0.12</v>
      </c>
      <c r="Q40" s="14">
        <v>2.97</v>
      </c>
      <c r="R40" s="14">
        <v>3.55</v>
      </c>
      <c r="S40" s="14">
        <v>2.11</v>
      </c>
      <c r="T40" s="14">
        <v>1.42</v>
      </c>
      <c r="U40" s="14">
        <v>0.48</v>
      </c>
      <c r="V40" s="14">
        <v>1.25</v>
      </c>
      <c r="W40" s="14">
        <f t="shared" si="0"/>
        <v>3.55</v>
      </c>
      <c r="X40" s="14">
        <f t="shared" si="1"/>
        <v>0.12</v>
      </c>
      <c r="Y40" s="14">
        <v>0</v>
      </c>
      <c r="Z40" s="14">
        <v>0</v>
      </c>
      <c r="AA40" s="14">
        <v>14.24</v>
      </c>
      <c r="AB40" s="14">
        <v>0</v>
      </c>
      <c r="AC40" s="14">
        <v>0</v>
      </c>
      <c r="AD40" s="14">
        <v>9.6300000000000008</v>
      </c>
    </row>
    <row r="41" spans="1:30" s="4" customFormat="1" ht="17">
      <c r="A41" s="84"/>
      <c r="B41" s="14" t="s">
        <v>54</v>
      </c>
      <c r="C41" s="14" t="s">
        <v>230</v>
      </c>
      <c r="D41" s="14" t="s">
        <v>53</v>
      </c>
      <c r="E41" s="14"/>
      <c r="F41" s="14" t="s">
        <v>155</v>
      </c>
      <c r="G41" s="33" t="s">
        <v>156</v>
      </c>
      <c r="H41" s="14">
        <v>2</v>
      </c>
      <c r="I41" s="14">
        <v>3</v>
      </c>
      <c r="J41" s="14">
        <v>3</v>
      </c>
      <c r="K41" s="14">
        <v>0</v>
      </c>
      <c r="L41" s="14">
        <v>3</v>
      </c>
      <c r="M41" s="14">
        <v>0</v>
      </c>
      <c r="N41" s="14">
        <v>0.76</v>
      </c>
      <c r="O41" s="14">
        <v>0</v>
      </c>
      <c r="P41" s="14">
        <v>0.42</v>
      </c>
      <c r="Q41" s="14">
        <v>3.28</v>
      </c>
      <c r="R41" s="14">
        <v>1.41</v>
      </c>
      <c r="S41" s="14">
        <v>3.51</v>
      </c>
      <c r="T41" s="14">
        <v>0.56000000000000005</v>
      </c>
      <c r="U41" s="14">
        <v>1.1399999999999999</v>
      </c>
      <c r="V41" s="14">
        <v>0.43</v>
      </c>
      <c r="W41" s="14">
        <f t="shared" si="0"/>
        <v>3.51</v>
      </c>
      <c r="X41" s="14">
        <f>MIN(N41:V41)</f>
        <v>0</v>
      </c>
      <c r="Y41" s="14">
        <v>4.3899999999999997</v>
      </c>
      <c r="Z41" s="14">
        <v>26.22</v>
      </c>
      <c r="AA41" s="14">
        <v>6.85</v>
      </c>
      <c r="AB41" s="14">
        <v>0</v>
      </c>
      <c r="AC41" s="14">
        <v>24.59</v>
      </c>
      <c r="AD41" s="14">
        <v>0</v>
      </c>
    </row>
    <row r="42" spans="1:30" s="4" customFormat="1" ht="17">
      <c r="A42" s="84"/>
      <c r="B42" s="14" t="s">
        <v>55</v>
      </c>
      <c r="C42" s="14" t="s">
        <v>231</v>
      </c>
      <c r="D42" s="14" t="s">
        <v>56</v>
      </c>
      <c r="E42" s="14"/>
      <c r="F42" s="14" t="s">
        <v>157</v>
      </c>
      <c r="G42" s="33" t="s">
        <v>158</v>
      </c>
      <c r="H42" s="14">
        <v>0</v>
      </c>
      <c r="I42" s="14">
        <v>3</v>
      </c>
      <c r="J42" s="14">
        <v>3</v>
      </c>
      <c r="K42" s="14">
        <v>0</v>
      </c>
      <c r="L42" s="14">
        <v>3</v>
      </c>
      <c r="M42" s="14">
        <v>0</v>
      </c>
      <c r="N42" s="14">
        <v>0.45</v>
      </c>
      <c r="O42" s="14">
        <v>0.2</v>
      </c>
      <c r="P42" s="14">
        <v>0.71</v>
      </c>
      <c r="Q42" s="14">
        <v>1.2</v>
      </c>
      <c r="R42" s="14">
        <v>3.37</v>
      </c>
      <c r="S42" s="14">
        <v>4.5199999999999996</v>
      </c>
      <c r="T42" s="14">
        <v>0.22</v>
      </c>
      <c r="U42" s="14">
        <v>1.36</v>
      </c>
      <c r="V42" s="14">
        <v>0.98</v>
      </c>
      <c r="W42" s="14">
        <f t="shared" si="0"/>
        <v>4.5199999999999996</v>
      </c>
      <c r="X42" s="14">
        <f t="shared" si="1"/>
        <v>0.2</v>
      </c>
      <c r="Y42" s="14">
        <v>0</v>
      </c>
      <c r="Z42" s="14">
        <v>15.22</v>
      </c>
      <c r="AA42" s="14">
        <v>5.14</v>
      </c>
      <c r="AB42" s="14">
        <v>0</v>
      </c>
      <c r="AC42" s="14">
        <v>7</v>
      </c>
      <c r="AD42" s="14">
        <v>0</v>
      </c>
    </row>
    <row r="43" spans="1:30" s="4" customFormat="1" ht="17">
      <c r="A43" s="84"/>
      <c r="B43" s="14" t="s">
        <v>57</v>
      </c>
      <c r="C43" s="14" t="s">
        <v>232</v>
      </c>
      <c r="D43" s="14" t="s">
        <v>56</v>
      </c>
      <c r="E43" s="14"/>
      <c r="F43" s="14" t="s">
        <v>159</v>
      </c>
      <c r="G43" s="33" t="s">
        <v>160</v>
      </c>
      <c r="H43" s="14">
        <v>0</v>
      </c>
      <c r="I43" s="14">
        <v>0</v>
      </c>
      <c r="J43" s="14">
        <v>3</v>
      </c>
      <c r="K43" s="14">
        <v>0</v>
      </c>
      <c r="L43" s="14">
        <v>0</v>
      </c>
      <c r="M43" s="14">
        <v>3</v>
      </c>
      <c r="N43" s="14">
        <v>2.88</v>
      </c>
      <c r="O43" s="14">
        <v>0.14000000000000001</v>
      </c>
      <c r="P43" s="14">
        <v>0</v>
      </c>
      <c r="Q43" s="14">
        <v>2.71</v>
      </c>
      <c r="R43" s="14">
        <v>1.3</v>
      </c>
      <c r="S43" s="14">
        <v>0.94</v>
      </c>
      <c r="T43" s="14">
        <v>0.92</v>
      </c>
      <c r="U43" s="14">
        <v>0.63</v>
      </c>
      <c r="V43" s="14">
        <v>0.75</v>
      </c>
      <c r="W43" s="14">
        <f t="shared" si="0"/>
        <v>2.88</v>
      </c>
      <c r="X43" s="14">
        <f t="shared" si="1"/>
        <v>0</v>
      </c>
      <c r="Y43" s="14">
        <v>0</v>
      </c>
      <c r="Z43" s="14">
        <v>0</v>
      </c>
      <c r="AA43" s="14">
        <v>16.03</v>
      </c>
      <c r="AB43" s="14">
        <v>0</v>
      </c>
      <c r="AC43" s="14">
        <v>0</v>
      </c>
      <c r="AD43" s="14">
        <v>16.489999999999998</v>
      </c>
    </row>
    <row r="44" spans="1:30" s="4" customFormat="1" ht="17">
      <c r="A44" s="84"/>
      <c r="B44" s="14" t="s">
        <v>58</v>
      </c>
      <c r="C44" s="14" t="s">
        <v>233</v>
      </c>
      <c r="D44" s="14" t="s">
        <v>59</v>
      </c>
      <c r="E44" s="14"/>
      <c r="F44" s="14" t="s">
        <v>161</v>
      </c>
      <c r="G44" s="33" t="s">
        <v>162</v>
      </c>
      <c r="H44" s="14">
        <v>0</v>
      </c>
      <c r="I44" s="14">
        <v>0</v>
      </c>
      <c r="J44" s="14">
        <v>3</v>
      </c>
      <c r="K44" s="14">
        <v>-2</v>
      </c>
      <c r="L44" s="14">
        <v>2</v>
      </c>
      <c r="M44" s="14">
        <v>3</v>
      </c>
      <c r="N44" s="14">
        <v>5.33</v>
      </c>
      <c r="O44" s="14">
        <v>1.03</v>
      </c>
      <c r="P44" s="14">
        <v>0.76</v>
      </c>
      <c r="Q44" s="14">
        <v>3.26</v>
      </c>
      <c r="R44" s="14">
        <v>3.04</v>
      </c>
      <c r="S44" s="14">
        <v>6.16</v>
      </c>
      <c r="T44" s="14">
        <v>1.47</v>
      </c>
      <c r="U44" s="14">
        <v>3.7</v>
      </c>
      <c r="V44" s="14">
        <v>4.6900000000000004</v>
      </c>
      <c r="W44" s="14">
        <f t="shared" si="0"/>
        <v>6.16</v>
      </c>
      <c r="X44" s="14">
        <f t="shared" si="1"/>
        <v>0.76</v>
      </c>
      <c r="Y44" s="14">
        <v>0</v>
      </c>
      <c r="Z44" s="14">
        <v>0</v>
      </c>
      <c r="AA44" s="14">
        <v>6.57</v>
      </c>
      <c r="AB44" s="14">
        <v>0.28000000000000003</v>
      </c>
      <c r="AC44" s="14">
        <v>3.71</v>
      </c>
      <c r="AD44" s="14">
        <v>5.8</v>
      </c>
    </row>
    <row r="45" spans="1:30" s="26" customFormat="1" ht="17">
      <c r="A45" s="84"/>
      <c r="B45" s="25" t="s">
        <v>60</v>
      </c>
      <c r="C45" s="25" t="s">
        <v>234</v>
      </c>
      <c r="D45" s="25" t="s">
        <v>61</v>
      </c>
      <c r="E45" s="25"/>
      <c r="F45" s="25" t="s">
        <v>163</v>
      </c>
      <c r="G45" s="35" t="s">
        <v>61</v>
      </c>
      <c r="H45" s="25">
        <v>0</v>
      </c>
      <c r="I45" s="25">
        <v>0</v>
      </c>
      <c r="J45" s="25">
        <v>3</v>
      </c>
      <c r="K45" s="25">
        <v>3</v>
      </c>
      <c r="L45" s="25">
        <v>0</v>
      </c>
      <c r="M45" s="25">
        <v>0</v>
      </c>
      <c r="N45" s="25">
        <v>1.42</v>
      </c>
      <c r="O45" s="25">
        <v>0.46</v>
      </c>
      <c r="P45" s="25">
        <v>0.12</v>
      </c>
      <c r="Q45" s="25">
        <v>2.91</v>
      </c>
      <c r="R45" s="25">
        <v>2.06</v>
      </c>
      <c r="S45" s="25">
        <v>5.36</v>
      </c>
      <c r="T45" s="25">
        <v>11.21</v>
      </c>
      <c r="U45" s="25">
        <v>1.01</v>
      </c>
      <c r="V45" s="25">
        <v>0.35</v>
      </c>
      <c r="W45" s="25">
        <f t="shared" si="0"/>
        <v>11.21</v>
      </c>
      <c r="X45" s="25">
        <f t="shared" si="1"/>
        <v>0.12</v>
      </c>
      <c r="Y45" s="25">
        <v>0</v>
      </c>
      <c r="Z45" s="25">
        <v>0</v>
      </c>
      <c r="AA45" s="25">
        <v>36.93</v>
      </c>
      <c r="AB45" s="25">
        <v>8.2200000000000006</v>
      </c>
      <c r="AC45" s="25">
        <v>0</v>
      </c>
      <c r="AD45" s="25">
        <v>0</v>
      </c>
    </row>
    <row r="46" spans="1:30" s="4" customFormat="1" ht="17">
      <c r="A46" s="84"/>
      <c r="B46" s="14" t="s">
        <v>62</v>
      </c>
      <c r="C46" s="14" t="s">
        <v>235</v>
      </c>
      <c r="D46" s="14" t="s">
        <v>63</v>
      </c>
      <c r="E46" s="14"/>
      <c r="F46" s="14" t="s">
        <v>164</v>
      </c>
      <c r="G46" s="33" t="s">
        <v>63</v>
      </c>
      <c r="H46" s="14">
        <v>0</v>
      </c>
      <c r="I46" s="14">
        <v>3</v>
      </c>
      <c r="J46" s="14">
        <v>0</v>
      </c>
      <c r="K46" s="14">
        <v>0</v>
      </c>
      <c r="L46" s="14">
        <v>3</v>
      </c>
      <c r="M46" s="14">
        <v>0</v>
      </c>
      <c r="N46" s="14">
        <v>1.51</v>
      </c>
      <c r="O46" s="14">
        <v>0.33</v>
      </c>
      <c r="P46" s="14">
        <v>0.57999999999999996</v>
      </c>
      <c r="Q46" s="14">
        <v>4.91</v>
      </c>
      <c r="R46" s="14">
        <v>2.8</v>
      </c>
      <c r="S46" s="14">
        <v>2.68</v>
      </c>
      <c r="T46" s="14">
        <v>2.34</v>
      </c>
      <c r="U46" s="14">
        <v>2.3199999999999998</v>
      </c>
      <c r="V46" s="14">
        <v>1.1299999999999999</v>
      </c>
      <c r="W46" s="14">
        <f>MAX(N46:V46)</f>
        <v>4.91</v>
      </c>
      <c r="X46" s="14">
        <f t="shared" si="1"/>
        <v>0.33</v>
      </c>
      <c r="Y46" s="14">
        <v>0</v>
      </c>
      <c r="Z46" s="14">
        <v>7.71</v>
      </c>
      <c r="AA46" s="14">
        <v>0</v>
      </c>
      <c r="AB46" s="14">
        <v>0</v>
      </c>
      <c r="AC46" s="14">
        <v>7.16</v>
      </c>
      <c r="AD46" s="14">
        <v>0</v>
      </c>
    </row>
    <row r="47" spans="1:30" s="4" customFormat="1" ht="17">
      <c r="A47" s="84"/>
      <c r="B47" s="14" t="s">
        <v>64</v>
      </c>
      <c r="C47" s="14" t="s">
        <v>236</v>
      </c>
      <c r="D47" s="14" t="s">
        <v>65</v>
      </c>
      <c r="E47" s="14"/>
      <c r="F47" s="14" t="s">
        <v>165</v>
      </c>
      <c r="G47" s="33" t="s">
        <v>65</v>
      </c>
      <c r="H47" s="14">
        <v>0</v>
      </c>
      <c r="I47" s="14">
        <v>0</v>
      </c>
      <c r="J47" s="14">
        <v>3</v>
      </c>
      <c r="K47" s="14">
        <v>0</v>
      </c>
      <c r="L47" s="14">
        <v>0</v>
      </c>
      <c r="M47" s="14">
        <v>3</v>
      </c>
      <c r="N47" s="14">
        <v>4.5</v>
      </c>
      <c r="O47" s="14">
        <v>1.22</v>
      </c>
      <c r="P47" s="14">
        <v>0.28000000000000003</v>
      </c>
      <c r="Q47" s="14">
        <v>7.64</v>
      </c>
      <c r="R47" s="14">
        <v>2.66</v>
      </c>
      <c r="S47" s="14">
        <v>1.9</v>
      </c>
      <c r="T47" s="14">
        <v>5.8</v>
      </c>
      <c r="U47" s="14">
        <v>1.68</v>
      </c>
      <c r="V47" s="14">
        <v>2.12</v>
      </c>
      <c r="W47" s="14">
        <f t="shared" si="0"/>
        <v>7.64</v>
      </c>
      <c r="X47" s="14">
        <f t="shared" si="1"/>
        <v>0.28000000000000003</v>
      </c>
      <c r="Y47" s="14">
        <v>0</v>
      </c>
      <c r="Z47" s="14">
        <v>0</v>
      </c>
      <c r="AA47" s="14">
        <v>5.2</v>
      </c>
      <c r="AB47" s="14">
        <v>0</v>
      </c>
      <c r="AC47" s="14">
        <v>0</v>
      </c>
      <c r="AD47" s="14">
        <v>6.81</v>
      </c>
    </row>
    <row r="48" spans="1:30" s="4" customFormat="1" ht="34">
      <c r="A48" s="84"/>
      <c r="B48" s="14" t="s">
        <v>66</v>
      </c>
      <c r="C48" s="14" t="s">
        <v>237</v>
      </c>
      <c r="D48" s="14" t="s">
        <v>67</v>
      </c>
      <c r="E48" s="14"/>
      <c r="F48" s="14" t="s">
        <v>166</v>
      </c>
      <c r="G48" s="33" t="s">
        <v>167</v>
      </c>
      <c r="H48" s="14">
        <v>0</v>
      </c>
      <c r="I48" s="14">
        <v>3</v>
      </c>
      <c r="J48" s="14">
        <v>0</v>
      </c>
      <c r="K48" s="14">
        <v>0</v>
      </c>
      <c r="L48" s="14">
        <v>3</v>
      </c>
      <c r="M48" s="14">
        <v>2</v>
      </c>
      <c r="N48" s="14">
        <v>1.27</v>
      </c>
      <c r="O48" s="14">
        <v>7.0000000000000007E-2</v>
      </c>
      <c r="P48" s="14">
        <v>0.68</v>
      </c>
      <c r="Q48" s="14">
        <v>1.72</v>
      </c>
      <c r="R48" s="14">
        <v>1.6</v>
      </c>
      <c r="S48" s="14">
        <v>2.93</v>
      </c>
      <c r="T48" s="14">
        <v>0.25</v>
      </c>
      <c r="U48" s="14">
        <v>1.48</v>
      </c>
      <c r="V48" s="14">
        <v>3.41</v>
      </c>
      <c r="W48" s="14">
        <f t="shared" si="0"/>
        <v>3.41</v>
      </c>
      <c r="X48" s="14">
        <f t="shared" si="1"/>
        <v>7.0000000000000007E-2</v>
      </c>
      <c r="Y48" s="14">
        <v>0</v>
      </c>
      <c r="Z48" s="14">
        <v>17.489999999999998</v>
      </c>
      <c r="AA48" s="14">
        <v>0</v>
      </c>
      <c r="AB48" s="14">
        <v>0</v>
      </c>
      <c r="AC48" s="14">
        <v>16.48</v>
      </c>
      <c r="AD48" s="14">
        <v>4.79</v>
      </c>
    </row>
    <row r="49" spans="1:30" s="26" customFormat="1" ht="17">
      <c r="A49" s="84"/>
      <c r="B49" s="25" t="s">
        <v>68</v>
      </c>
      <c r="C49" s="25" t="s">
        <v>238</v>
      </c>
      <c r="D49" s="25" t="s">
        <v>69</v>
      </c>
      <c r="E49" s="25"/>
      <c r="F49" s="25" t="s">
        <v>168</v>
      </c>
      <c r="G49" s="35" t="s">
        <v>69</v>
      </c>
      <c r="H49" s="25">
        <v>0</v>
      </c>
      <c r="I49" s="25">
        <v>0</v>
      </c>
      <c r="J49" s="25">
        <v>3</v>
      </c>
      <c r="K49" s="25">
        <v>3</v>
      </c>
      <c r="L49" s="25">
        <v>2</v>
      </c>
      <c r="M49" s="25">
        <v>0</v>
      </c>
      <c r="N49" s="25">
        <v>143.51</v>
      </c>
      <c r="O49" s="25">
        <v>42.03</v>
      </c>
      <c r="P49" s="25">
        <v>20.68</v>
      </c>
      <c r="Q49" s="25">
        <v>116.82</v>
      </c>
      <c r="R49" s="25">
        <v>89.34</v>
      </c>
      <c r="S49" s="25">
        <v>195.36</v>
      </c>
      <c r="T49" s="25">
        <v>808.24</v>
      </c>
      <c r="U49" s="25">
        <v>159.87</v>
      </c>
      <c r="V49" s="25">
        <v>49.34</v>
      </c>
      <c r="W49" s="25">
        <f t="shared" si="0"/>
        <v>808.24</v>
      </c>
      <c r="X49" s="25">
        <f t="shared" si="1"/>
        <v>20.68</v>
      </c>
      <c r="Y49" s="25">
        <v>0</v>
      </c>
      <c r="Z49" s="25">
        <v>0</v>
      </c>
      <c r="AA49" s="25">
        <v>7.34</v>
      </c>
      <c r="AB49" s="25">
        <v>5.84</v>
      </c>
      <c r="AC49" s="25">
        <v>4.03</v>
      </c>
      <c r="AD49" s="25">
        <v>0</v>
      </c>
    </row>
    <row r="50" spans="1:30" s="5" customFormat="1" ht="33" customHeight="1">
      <c r="A50" s="85" t="s">
        <v>97</v>
      </c>
      <c r="B50" s="15" t="s">
        <v>50</v>
      </c>
      <c r="C50" s="15" t="s">
        <v>239</v>
      </c>
      <c r="D50" s="15" t="s">
        <v>51</v>
      </c>
      <c r="E50" s="15"/>
      <c r="F50" s="15" t="s">
        <v>169</v>
      </c>
      <c r="G50" s="54" t="s">
        <v>51</v>
      </c>
      <c r="H50" s="15">
        <v>0</v>
      </c>
      <c r="I50" s="15">
        <v>3</v>
      </c>
      <c r="J50" s="15">
        <v>0</v>
      </c>
      <c r="K50" s="15">
        <v>0</v>
      </c>
      <c r="L50" s="15">
        <v>3</v>
      </c>
      <c r="M50" s="15">
        <v>0</v>
      </c>
      <c r="N50" s="15">
        <v>0.53</v>
      </c>
      <c r="O50" s="15">
        <v>7.0000000000000007E-2</v>
      </c>
      <c r="P50" s="15">
        <v>1.1200000000000001</v>
      </c>
      <c r="Q50" s="15">
        <v>0.27</v>
      </c>
      <c r="R50" s="15">
        <v>2.59</v>
      </c>
      <c r="S50" s="15">
        <v>4.24</v>
      </c>
      <c r="T50" s="15">
        <v>0.35</v>
      </c>
      <c r="U50" s="15">
        <v>1.05</v>
      </c>
      <c r="V50" s="15">
        <v>0.32</v>
      </c>
      <c r="W50" s="15">
        <f t="shared" si="0"/>
        <v>4.24</v>
      </c>
      <c r="X50" s="15">
        <f t="shared" si="1"/>
        <v>7.0000000000000007E-2</v>
      </c>
      <c r="Y50" s="15">
        <v>0</v>
      </c>
      <c r="Z50" s="15">
        <v>28.68</v>
      </c>
      <c r="AA50" s="15">
        <v>0</v>
      </c>
      <c r="AB50" s="15">
        <v>0</v>
      </c>
      <c r="AC50" s="15">
        <v>12.4</v>
      </c>
      <c r="AD50" s="15">
        <v>0</v>
      </c>
    </row>
    <row r="51" spans="1:30" s="5" customFormat="1" ht="35" customHeight="1">
      <c r="A51" s="85"/>
      <c r="B51" s="15" t="s">
        <v>70</v>
      </c>
      <c r="C51" s="15" t="s">
        <v>240</v>
      </c>
      <c r="D51" s="15" t="s">
        <v>71</v>
      </c>
      <c r="E51" s="15"/>
      <c r="F51" s="15" t="s">
        <v>170</v>
      </c>
      <c r="G51" s="54" t="s">
        <v>171</v>
      </c>
      <c r="H51" s="15">
        <v>0</v>
      </c>
      <c r="I51" s="15">
        <v>0</v>
      </c>
      <c r="J51" s="15">
        <v>3</v>
      </c>
      <c r="K51" s="15">
        <v>0</v>
      </c>
      <c r="L51" s="15">
        <v>0</v>
      </c>
      <c r="M51" s="15">
        <v>3</v>
      </c>
      <c r="N51" s="15">
        <v>0.43</v>
      </c>
      <c r="O51" s="15">
        <v>0.92</v>
      </c>
      <c r="P51" s="15">
        <v>0.4</v>
      </c>
      <c r="Q51" s="15">
        <v>0.72</v>
      </c>
      <c r="R51" s="15">
        <v>0.55000000000000004</v>
      </c>
      <c r="S51" s="15">
        <v>2.87</v>
      </c>
      <c r="T51" s="15">
        <v>1.61</v>
      </c>
      <c r="U51" s="15">
        <v>1.59</v>
      </c>
      <c r="V51" s="15">
        <v>2.5499999999999998</v>
      </c>
      <c r="W51" s="15">
        <f t="shared" si="0"/>
        <v>2.87</v>
      </c>
      <c r="X51" s="15">
        <f t="shared" si="1"/>
        <v>0.4</v>
      </c>
      <c r="Y51" s="15">
        <v>0</v>
      </c>
      <c r="Z51" s="15">
        <v>0</v>
      </c>
      <c r="AA51" s="15">
        <v>5.84</v>
      </c>
      <c r="AB51" s="15">
        <v>0</v>
      </c>
      <c r="AC51" s="15">
        <v>0</v>
      </c>
      <c r="AD51" s="15">
        <v>6.15</v>
      </c>
    </row>
    <row r="52" spans="1:30" s="6" customFormat="1" ht="42" customHeight="1">
      <c r="A52" s="86" t="s">
        <v>98</v>
      </c>
      <c r="B52" s="16" t="s">
        <v>74</v>
      </c>
      <c r="C52" s="16" t="s">
        <v>241</v>
      </c>
      <c r="D52" s="16" t="s">
        <v>75</v>
      </c>
      <c r="E52" s="16"/>
      <c r="F52" s="16" t="s">
        <v>172</v>
      </c>
      <c r="G52" s="55" t="s">
        <v>75</v>
      </c>
      <c r="H52" s="16">
        <v>0</v>
      </c>
      <c r="I52" s="16">
        <v>0</v>
      </c>
      <c r="J52" s="16">
        <v>3</v>
      </c>
      <c r="K52" s="16">
        <v>0</v>
      </c>
      <c r="L52" s="16">
        <v>-3</v>
      </c>
      <c r="M52" s="16">
        <v>3</v>
      </c>
      <c r="N52" s="16">
        <v>2.54</v>
      </c>
      <c r="O52" s="16">
        <v>6.26</v>
      </c>
      <c r="P52" s="16">
        <v>0.17</v>
      </c>
      <c r="Q52" s="16">
        <v>2.46</v>
      </c>
      <c r="R52" s="16">
        <v>4.43</v>
      </c>
      <c r="S52" s="16">
        <v>1.41</v>
      </c>
      <c r="T52" s="16">
        <v>3.25</v>
      </c>
      <c r="U52" s="16">
        <v>1.1100000000000001</v>
      </c>
      <c r="V52" s="16">
        <v>2.44</v>
      </c>
      <c r="W52" s="16">
        <f t="shared" si="0"/>
        <v>6.26</v>
      </c>
      <c r="X52" s="16">
        <f t="shared" si="1"/>
        <v>0.17</v>
      </c>
      <c r="Y52" s="16">
        <v>0</v>
      </c>
      <c r="Z52" s="16">
        <v>0</v>
      </c>
      <c r="AA52" s="16">
        <v>6.42</v>
      </c>
      <c r="AB52" s="16">
        <v>0</v>
      </c>
      <c r="AC52" s="16">
        <v>0.17</v>
      </c>
      <c r="AD52" s="16">
        <v>12.83</v>
      </c>
    </row>
    <row r="53" spans="1:30" s="28" customFormat="1" ht="38" customHeight="1">
      <c r="A53" s="86"/>
      <c r="B53" s="27" t="s">
        <v>76</v>
      </c>
      <c r="C53" s="27" t="s">
        <v>77</v>
      </c>
      <c r="D53" s="27" t="s">
        <v>77</v>
      </c>
      <c r="E53" s="27"/>
      <c r="F53" s="27" t="s">
        <v>173</v>
      </c>
      <c r="G53" s="56" t="s">
        <v>77</v>
      </c>
      <c r="H53" s="27">
        <v>0</v>
      </c>
      <c r="I53" s="27">
        <v>0</v>
      </c>
      <c r="J53" s="27">
        <v>3</v>
      </c>
      <c r="K53" s="27">
        <v>0</v>
      </c>
      <c r="L53" s="27">
        <v>0</v>
      </c>
      <c r="M53" s="27">
        <v>3</v>
      </c>
      <c r="N53" s="27">
        <v>5.88</v>
      </c>
      <c r="O53" s="27">
        <v>9.7200000000000006</v>
      </c>
      <c r="P53" s="27">
        <v>0.18</v>
      </c>
      <c r="Q53" s="27">
        <v>3.74</v>
      </c>
      <c r="R53" s="27">
        <v>8.09</v>
      </c>
      <c r="S53" s="27">
        <v>4.38</v>
      </c>
      <c r="T53" s="27">
        <v>2.7</v>
      </c>
      <c r="U53" s="27">
        <v>2.1</v>
      </c>
      <c r="V53" s="27">
        <v>6.14</v>
      </c>
      <c r="W53" s="27">
        <f t="shared" si="0"/>
        <v>9.7200000000000006</v>
      </c>
      <c r="X53" s="27">
        <f t="shared" si="1"/>
        <v>0.18</v>
      </c>
      <c r="Y53" s="27">
        <v>0</v>
      </c>
      <c r="Z53" s="27">
        <v>0</v>
      </c>
      <c r="AA53" s="27">
        <v>19.43</v>
      </c>
      <c r="AB53" s="27">
        <v>0</v>
      </c>
      <c r="AC53" s="27">
        <v>0</v>
      </c>
      <c r="AD53" s="27">
        <v>32.97</v>
      </c>
    </row>
    <row r="54" spans="1:30" s="60" customFormat="1" ht="17" customHeight="1">
      <c r="A54" s="81" t="s">
        <v>245</v>
      </c>
      <c r="B54" s="58" t="s">
        <v>82</v>
      </c>
      <c r="C54" s="58" t="s">
        <v>242</v>
      </c>
      <c r="D54" s="58" t="s">
        <v>83</v>
      </c>
      <c r="E54" s="58"/>
      <c r="F54" s="58" t="s">
        <v>174</v>
      </c>
      <c r="G54" s="59" t="s">
        <v>175</v>
      </c>
      <c r="H54" s="58">
        <v>3</v>
      </c>
      <c r="I54" s="58">
        <v>2</v>
      </c>
      <c r="J54" s="58">
        <v>0</v>
      </c>
      <c r="K54" s="58">
        <v>3</v>
      </c>
      <c r="L54" s="58">
        <v>0</v>
      </c>
      <c r="M54" s="58">
        <v>0</v>
      </c>
      <c r="N54" s="58">
        <v>0.6</v>
      </c>
      <c r="O54" s="58">
        <v>1.18</v>
      </c>
      <c r="P54" s="58">
        <v>1.0900000000000001</v>
      </c>
      <c r="Q54" s="58">
        <v>4.72</v>
      </c>
      <c r="R54" s="58">
        <v>4.0599999999999996</v>
      </c>
      <c r="S54" s="58">
        <v>3.35</v>
      </c>
      <c r="T54" s="58">
        <v>4.1900000000000004</v>
      </c>
      <c r="U54" s="58">
        <v>3.71</v>
      </c>
      <c r="V54" s="58">
        <v>1.26</v>
      </c>
      <c r="W54" s="58">
        <f t="shared" si="0"/>
        <v>4.72</v>
      </c>
      <c r="X54" s="58">
        <f t="shared" si="1"/>
        <v>0.6</v>
      </c>
      <c r="Y54" s="58">
        <v>8.4499999999999993</v>
      </c>
      <c r="Z54" s="58">
        <v>3.09</v>
      </c>
      <c r="AA54" s="58">
        <v>0</v>
      </c>
      <c r="AB54" s="58">
        <v>7.64</v>
      </c>
      <c r="AC54" s="58">
        <v>0</v>
      </c>
      <c r="AD54" s="58">
        <v>0</v>
      </c>
    </row>
    <row r="55" spans="1:30" s="63" customFormat="1" ht="17">
      <c r="A55" s="82"/>
      <c r="B55" s="61" t="s">
        <v>80</v>
      </c>
      <c r="C55" s="61" t="s">
        <v>244</v>
      </c>
      <c r="D55" s="61" t="s">
        <v>81</v>
      </c>
      <c r="E55" s="61"/>
      <c r="F55" s="61" t="s">
        <v>177</v>
      </c>
      <c r="G55" s="62" t="s">
        <v>178</v>
      </c>
      <c r="H55" s="61">
        <v>0</v>
      </c>
      <c r="I55" s="61">
        <v>0</v>
      </c>
      <c r="J55" s="61">
        <v>3</v>
      </c>
      <c r="K55" s="61">
        <v>3</v>
      </c>
      <c r="L55" s="61">
        <v>0</v>
      </c>
      <c r="M55" s="61">
        <v>0</v>
      </c>
      <c r="N55" s="61">
        <v>2.15</v>
      </c>
      <c r="O55" s="61">
        <v>1.17</v>
      </c>
      <c r="P55" s="61">
        <v>0.77</v>
      </c>
      <c r="Q55" s="61">
        <v>2.38</v>
      </c>
      <c r="R55" s="61">
        <v>1.42</v>
      </c>
      <c r="S55" s="61">
        <v>24.93</v>
      </c>
      <c r="T55" s="61">
        <v>14.72</v>
      </c>
      <c r="U55" s="61">
        <v>5.55</v>
      </c>
      <c r="V55" s="61">
        <v>1.85</v>
      </c>
      <c r="W55" s="61">
        <f>MAX(N55:V55)</f>
        <v>24.93</v>
      </c>
      <c r="X55" s="61">
        <f>MIN(N55:V55)</f>
        <v>0.77</v>
      </c>
      <c r="Y55" s="61">
        <v>0</v>
      </c>
      <c r="Z55" s="61">
        <v>0</v>
      </c>
      <c r="AA55" s="61">
        <v>23.01</v>
      </c>
      <c r="AB55" s="61">
        <v>7.01</v>
      </c>
      <c r="AC55" s="61">
        <v>0</v>
      </c>
      <c r="AD55" s="61">
        <v>0</v>
      </c>
    </row>
    <row r="56" spans="1:30" s="30" customFormat="1" ht="34">
      <c r="A56" s="78" t="s">
        <v>87</v>
      </c>
      <c r="B56" s="29" t="s">
        <v>84</v>
      </c>
      <c r="C56" s="29" t="s">
        <v>243</v>
      </c>
      <c r="D56" s="29" t="s">
        <v>85</v>
      </c>
      <c r="E56" s="29"/>
      <c r="F56" s="29" t="s">
        <v>176</v>
      </c>
      <c r="G56" s="57" t="s">
        <v>85</v>
      </c>
      <c r="H56" s="29">
        <v>3</v>
      </c>
      <c r="I56" s="29">
        <v>3</v>
      </c>
      <c r="J56" s="29">
        <v>3</v>
      </c>
      <c r="K56" s="29">
        <v>3</v>
      </c>
      <c r="L56" s="29">
        <v>3</v>
      </c>
      <c r="M56" s="29">
        <v>3</v>
      </c>
      <c r="N56" s="29">
        <v>7.0000000000000007E-2</v>
      </c>
      <c r="O56" s="29">
        <v>0.2</v>
      </c>
      <c r="P56" s="29">
        <v>0.18</v>
      </c>
      <c r="Q56" s="29">
        <v>1.59</v>
      </c>
      <c r="R56" s="29">
        <v>2.7</v>
      </c>
      <c r="S56" s="29">
        <v>2.08</v>
      </c>
      <c r="T56" s="29">
        <v>15.25</v>
      </c>
      <c r="U56" s="29">
        <v>4.22</v>
      </c>
      <c r="V56" s="29">
        <v>1.53</v>
      </c>
      <c r="W56" s="29">
        <f t="shared" si="0"/>
        <v>15.25</v>
      </c>
      <c r="X56" s="29">
        <f t="shared" si="1"/>
        <v>7.0000000000000007E-2</v>
      </c>
      <c r="Y56" s="29">
        <v>16.8</v>
      </c>
      <c r="Z56" s="29">
        <v>12.28</v>
      </c>
      <c r="AA56" s="29">
        <v>9.23</v>
      </c>
      <c r="AB56" s="29">
        <v>167.22</v>
      </c>
      <c r="AC56" s="29">
        <v>21.8</v>
      </c>
      <c r="AD56" s="29">
        <v>7.85</v>
      </c>
    </row>
    <row r="57" spans="1:30" s="7" customFormat="1" ht="17">
      <c r="A57" s="79"/>
      <c r="B57" s="17" t="s">
        <v>86</v>
      </c>
      <c r="C57" s="17" t="s">
        <v>179</v>
      </c>
      <c r="D57" s="17" t="s">
        <v>87</v>
      </c>
      <c r="E57" s="17"/>
      <c r="F57" s="17" t="s">
        <v>179</v>
      </c>
      <c r="G57" s="36" t="s">
        <v>179</v>
      </c>
      <c r="H57" s="17">
        <v>3</v>
      </c>
      <c r="I57" s="17">
        <v>0</v>
      </c>
      <c r="J57" s="17">
        <v>3</v>
      </c>
      <c r="K57" s="17">
        <v>0</v>
      </c>
      <c r="L57" s="17">
        <v>3</v>
      </c>
      <c r="M57" s="17">
        <v>0</v>
      </c>
      <c r="N57" s="17">
        <v>0</v>
      </c>
      <c r="O57" s="17">
        <v>0.46</v>
      </c>
      <c r="P57" s="17">
        <v>0.23</v>
      </c>
      <c r="Q57" s="17">
        <v>1.47</v>
      </c>
      <c r="R57" s="17">
        <v>2.29</v>
      </c>
      <c r="S57" s="17">
        <v>2.77</v>
      </c>
      <c r="T57" s="17">
        <v>0.66</v>
      </c>
      <c r="U57" s="17">
        <v>3.25</v>
      </c>
      <c r="V57" s="17">
        <v>1.37</v>
      </c>
      <c r="W57" s="17">
        <f t="shared" si="0"/>
        <v>3.25</v>
      </c>
      <c r="X57" s="17">
        <f t="shared" si="1"/>
        <v>0</v>
      </c>
      <c r="Y57" s="17">
        <v>26.13</v>
      </c>
      <c r="Z57" s="17">
        <v>0</v>
      </c>
      <c r="AA57" s="17">
        <v>9.98</v>
      </c>
      <c r="AB57" s="17">
        <v>0</v>
      </c>
      <c r="AC57" s="17">
        <v>7.33</v>
      </c>
      <c r="AD57" s="17">
        <v>0</v>
      </c>
    </row>
    <row r="58" spans="1:30" s="7" customFormat="1" ht="34">
      <c r="A58" s="79"/>
      <c r="B58" s="17" t="s">
        <v>88</v>
      </c>
      <c r="C58" s="17" t="s">
        <v>246</v>
      </c>
      <c r="D58" s="17" t="s">
        <v>87</v>
      </c>
      <c r="E58" s="17" t="s">
        <v>182</v>
      </c>
      <c r="F58" s="17" t="s">
        <v>180</v>
      </c>
      <c r="G58" s="36" t="s">
        <v>181</v>
      </c>
      <c r="H58" s="17">
        <v>2</v>
      </c>
      <c r="I58" s="17">
        <v>3</v>
      </c>
      <c r="J58" s="17">
        <v>0</v>
      </c>
      <c r="K58" s="17">
        <v>3</v>
      </c>
      <c r="L58" s="17">
        <v>3</v>
      </c>
      <c r="M58" s="17">
        <v>0</v>
      </c>
      <c r="N58" s="17">
        <v>0.8</v>
      </c>
      <c r="O58" s="17">
        <v>0.6</v>
      </c>
      <c r="P58" s="17">
        <v>2.4</v>
      </c>
      <c r="Q58" s="17">
        <v>2.71</v>
      </c>
      <c r="R58" s="17">
        <v>7.09</v>
      </c>
      <c r="S58" s="17">
        <v>5.34</v>
      </c>
      <c r="T58" s="17">
        <v>4.32</v>
      </c>
      <c r="U58" s="17">
        <v>4.34</v>
      </c>
      <c r="V58" s="17">
        <v>4</v>
      </c>
      <c r="W58" s="17">
        <f>MAX(N58:V58)</f>
        <v>7.09</v>
      </c>
      <c r="X58" s="17">
        <f>MIN(N58:V58)</f>
        <v>0.6</v>
      </c>
      <c r="Y58" s="17">
        <v>3.32</v>
      </c>
      <c r="Z58" s="17">
        <v>10.8</v>
      </c>
      <c r="AA58" s="17">
        <v>0</v>
      </c>
      <c r="AB58" s="17">
        <v>5.31</v>
      </c>
      <c r="AC58" s="17">
        <v>7.25</v>
      </c>
      <c r="AD58" s="17">
        <v>0</v>
      </c>
    </row>
    <row r="59" spans="1:30" s="30" customFormat="1" ht="17">
      <c r="A59" s="79"/>
      <c r="B59" s="29" t="s">
        <v>89</v>
      </c>
      <c r="C59" s="29" t="s">
        <v>179</v>
      </c>
      <c r="D59" s="29" t="s">
        <v>87</v>
      </c>
      <c r="E59" s="29"/>
      <c r="F59" s="29" t="s">
        <v>179</v>
      </c>
      <c r="G59" s="57" t="s">
        <v>179</v>
      </c>
      <c r="H59" s="29">
        <v>0</v>
      </c>
      <c r="I59" s="29">
        <v>2</v>
      </c>
      <c r="J59" s="29">
        <v>3</v>
      </c>
      <c r="K59" s="29">
        <v>-2</v>
      </c>
      <c r="L59" s="29">
        <v>0</v>
      </c>
      <c r="M59" s="29">
        <v>3</v>
      </c>
      <c r="N59" s="29">
        <v>30.43</v>
      </c>
      <c r="O59" s="29">
        <v>4.26</v>
      </c>
      <c r="P59" s="29">
        <v>0.7</v>
      </c>
      <c r="Q59" s="29">
        <v>38.35</v>
      </c>
      <c r="R59" s="29">
        <v>21</v>
      </c>
      <c r="S59" s="29">
        <v>17.77</v>
      </c>
      <c r="T59" s="29">
        <v>7.11</v>
      </c>
      <c r="U59" s="29">
        <v>7.98</v>
      </c>
      <c r="V59" s="29">
        <v>4.16</v>
      </c>
      <c r="W59" s="29">
        <f t="shared" si="0"/>
        <v>38.35</v>
      </c>
      <c r="X59" s="29">
        <f t="shared" si="1"/>
        <v>0.7</v>
      </c>
      <c r="Y59" s="29">
        <v>0</v>
      </c>
      <c r="Z59" s="29">
        <v>4.5999999999999996</v>
      </c>
      <c r="AA59" s="29">
        <v>20.67</v>
      </c>
      <c r="AB59" s="29">
        <v>0.23</v>
      </c>
      <c r="AC59" s="29">
        <v>0</v>
      </c>
      <c r="AD59" s="29">
        <v>5.48</v>
      </c>
    </row>
    <row r="60" spans="1:30" s="7" customFormat="1" ht="17">
      <c r="A60" s="79"/>
      <c r="B60" s="17" t="s">
        <v>90</v>
      </c>
      <c r="C60" s="17" t="s">
        <v>179</v>
      </c>
      <c r="D60" s="17" t="s">
        <v>87</v>
      </c>
      <c r="E60" s="17"/>
      <c r="F60" s="17" t="s">
        <v>179</v>
      </c>
      <c r="G60" s="36" t="s">
        <v>179</v>
      </c>
      <c r="H60" s="17">
        <v>0</v>
      </c>
      <c r="I60" s="17">
        <v>0</v>
      </c>
      <c r="J60" s="17">
        <v>3</v>
      </c>
      <c r="K60" s="17">
        <v>3</v>
      </c>
      <c r="L60" s="17">
        <v>0</v>
      </c>
      <c r="M60" s="17">
        <v>0</v>
      </c>
      <c r="N60" s="17">
        <v>0.32</v>
      </c>
      <c r="O60" s="17">
        <v>7.0000000000000007E-2</v>
      </c>
      <c r="P60" s="17">
        <v>0.06</v>
      </c>
      <c r="Q60" s="17">
        <v>0.13</v>
      </c>
      <c r="R60" s="17">
        <v>0.37</v>
      </c>
      <c r="S60" s="17">
        <v>0.82</v>
      </c>
      <c r="T60" s="17">
        <v>4.91</v>
      </c>
      <c r="U60" s="17">
        <v>0.52</v>
      </c>
      <c r="V60" s="17">
        <v>0.08</v>
      </c>
      <c r="W60" s="17">
        <f t="shared" si="0"/>
        <v>4.91</v>
      </c>
      <c r="X60" s="17">
        <f t="shared" si="1"/>
        <v>0.06</v>
      </c>
      <c r="Y60" s="17">
        <v>0</v>
      </c>
      <c r="Z60" s="17">
        <v>0</v>
      </c>
      <c r="AA60" s="17">
        <v>9.0299999999999994</v>
      </c>
      <c r="AB60" s="17">
        <v>16.38</v>
      </c>
      <c r="AC60" s="17">
        <v>0</v>
      </c>
      <c r="AD60" s="17">
        <v>0</v>
      </c>
    </row>
    <row r="61" spans="1:30" s="7" customFormat="1" ht="17">
      <c r="A61" s="79"/>
      <c r="B61" s="17" t="s">
        <v>91</v>
      </c>
      <c r="C61" s="17" t="s">
        <v>179</v>
      </c>
      <c r="D61" s="17" t="s">
        <v>87</v>
      </c>
      <c r="E61" s="17"/>
      <c r="F61" s="17" t="s">
        <v>179</v>
      </c>
      <c r="G61" s="36" t="s">
        <v>179</v>
      </c>
      <c r="H61" s="17">
        <v>2</v>
      </c>
      <c r="I61" s="17">
        <v>2</v>
      </c>
      <c r="J61" s="17">
        <v>3</v>
      </c>
      <c r="K61" s="17">
        <v>0</v>
      </c>
      <c r="L61" s="17">
        <v>0</v>
      </c>
      <c r="M61" s="17">
        <v>3</v>
      </c>
      <c r="N61" s="17">
        <v>1.08</v>
      </c>
      <c r="O61" s="17">
        <v>0.84</v>
      </c>
      <c r="P61" s="17">
        <v>0.28999999999999998</v>
      </c>
      <c r="Q61" s="17">
        <v>4.6900000000000004</v>
      </c>
      <c r="R61" s="17">
        <v>2.96</v>
      </c>
      <c r="S61" s="17">
        <v>1.86</v>
      </c>
      <c r="T61" s="17">
        <v>1.32</v>
      </c>
      <c r="U61" s="17">
        <v>1.27</v>
      </c>
      <c r="V61" s="17">
        <v>1.69</v>
      </c>
      <c r="W61" s="17">
        <f t="shared" si="0"/>
        <v>4.6900000000000004</v>
      </c>
      <c r="X61" s="17">
        <f t="shared" si="1"/>
        <v>0.28999999999999998</v>
      </c>
      <c r="Y61" s="17">
        <v>4.25</v>
      </c>
      <c r="Z61" s="17">
        <v>3.33</v>
      </c>
      <c r="AA61" s="17">
        <v>5.17</v>
      </c>
      <c r="AB61" s="17">
        <v>0</v>
      </c>
      <c r="AC61" s="17">
        <v>0</v>
      </c>
      <c r="AD61" s="17">
        <v>5.29</v>
      </c>
    </row>
    <row r="62" spans="1:30" s="7" customFormat="1" ht="17">
      <c r="A62" s="80"/>
      <c r="B62" s="17" t="s">
        <v>92</v>
      </c>
      <c r="C62" s="17" t="s">
        <v>179</v>
      </c>
      <c r="D62" s="17" t="s">
        <v>87</v>
      </c>
      <c r="E62" s="17"/>
      <c r="F62" s="17" t="s">
        <v>179</v>
      </c>
      <c r="G62" s="36" t="s">
        <v>179</v>
      </c>
      <c r="H62" s="17">
        <v>0</v>
      </c>
      <c r="I62" s="17">
        <v>0</v>
      </c>
      <c r="J62" s="17">
        <v>3</v>
      </c>
      <c r="K62" s="17">
        <v>0</v>
      </c>
      <c r="L62" s="17">
        <v>0</v>
      </c>
      <c r="M62" s="17">
        <v>3</v>
      </c>
      <c r="N62" s="17">
        <v>2.19</v>
      </c>
      <c r="O62" s="17">
        <v>2.76</v>
      </c>
      <c r="P62" s="17">
        <v>7.0000000000000007E-2</v>
      </c>
      <c r="Q62" s="17">
        <v>0.87</v>
      </c>
      <c r="R62" s="17">
        <v>1.83</v>
      </c>
      <c r="S62" s="17">
        <v>2.4700000000000002</v>
      </c>
      <c r="T62" s="17">
        <v>1.22</v>
      </c>
      <c r="U62" s="17">
        <v>2</v>
      </c>
      <c r="V62" s="17">
        <v>6.85</v>
      </c>
      <c r="W62" s="17">
        <f t="shared" si="0"/>
        <v>6.85</v>
      </c>
      <c r="X62" s="17">
        <f t="shared" si="1"/>
        <v>7.0000000000000007E-2</v>
      </c>
      <c r="Y62" s="17">
        <v>0</v>
      </c>
      <c r="Z62" s="17">
        <v>0</v>
      </c>
      <c r="AA62" s="17">
        <v>26.92</v>
      </c>
      <c r="AB62" s="17">
        <v>0</v>
      </c>
      <c r="AC62" s="17">
        <v>0</v>
      </c>
      <c r="AD62" s="17">
        <v>87.12</v>
      </c>
    </row>
  </sheetData>
  <mergeCells count="8">
    <mergeCell ref="A56:A62"/>
    <mergeCell ref="A54:A55"/>
    <mergeCell ref="A21:A23"/>
    <mergeCell ref="A38:A49"/>
    <mergeCell ref="A50:A51"/>
    <mergeCell ref="A52:A53"/>
    <mergeCell ref="A35:A37"/>
    <mergeCell ref="A24:A3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FE416A-EB40-E64A-AA68-94CB6A75DCE3}">
  <dimension ref="A1:AC33"/>
  <sheetViews>
    <sheetView workbookViewId="0">
      <selection activeCell="A17" sqref="A17"/>
    </sheetView>
  </sheetViews>
  <sheetFormatPr baseColWidth="10" defaultRowHeight="16"/>
  <cols>
    <col min="2" max="3" width="25.1640625" customWidth="1"/>
    <col min="4" max="4" width="35.33203125" bestFit="1" customWidth="1"/>
    <col min="5" max="5" width="18.83203125" customWidth="1"/>
    <col min="6" max="6" width="35.33203125" customWidth="1"/>
    <col min="13" max="15" width="17.33203125" bestFit="1" customWidth="1"/>
    <col min="16" max="18" width="16.83203125" bestFit="1" customWidth="1"/>
    <col min="19" max="21" width="17" bestFit="1" customWidth="1"/>
    <col min="22" max="23" width="17" customWidth="1"/>
  </cols>
  <sheetData>
    <row r="1" spans="1:6">
      <c r="A1" s="8" t="s">
        <v>198</v>
      </c>
    </row>
    <row r="2" spans="1:6">
      <c r="A2" t="s">
        <v>199</v>
      </c>
    </row>
    <row r="3" spans="1:6">
      <c r="A3" t="s">
        <v>200</v>
      </c>
    </row>
    <row r="4" spans="1:6">
      <c r="A4" t="s">
        <v>204</v>
      </c>
    </row>
    <row r="5" spans="1:6">
      <c r="B5" t="s">
        <v>203</v>
      </c>
    </row>
    <row r="6" spans="1:6">
      <c r="A6" t="s">
        <v>205</v>
      </c>
    </row>
    <row r="7" spans="1:6" s="38" customFormat="1">
      <c r="A7" s="38" t="s">
        <v>3767</v>
      </c>
      <c r="B7" s="37">
        <v>3</v>
      </c>
      <c r="C7" s="38" t="s">
        <v>3768</v>
      </c>
      <c r="D7" s="37"/>
      <c r="E7" s="37"/>
      <c r="F7" s="37"/>
    </row>
    <row r="8" spans="1:6" s="38" customFormat="1">
      <c r="B8" s="37">
        <v>2</v>
      </c>
      <c r="C8" s="38" t="s">
        <v>3769</v>
      </c>
      <c r="D8" s="37"/>
      <c r="E8" s="37"/>
      <c r="F8" s="37"/>
    </row>
    <row r="9" spans="1:6" s="38" customFormat="1">
      <c r="B9" s="37">
        <v>1</v>
      </c>
      <c r="C9" s="38" t="s">
        <v>3770</v>
      </c>
      <c r="D9" s="37"/>
      <c r="E9" s="37"/>
      <c r="F9" s="37"/>
    </row>
    <row r="10" spans="1:6" s="38" customFormat="1">
      <c r="B10" s="37">
        <v>0</v>
      </c>
      <c r="C10" s="38" t="s">
        <v>206</v>
      </c>
      <c r="D10" s="37"/>
      <c r="E10" s="37"/>
      <c r="F10" s="37"/>
    </row>
    <row r="11" spans="1:6" s="38" customFormat="1">
      <c r="B11" s="37">
        <v>-1</v>
      </c>
      <c r="C11" s="38" t="s">
        <v>3771</v>
      </c>
      <c r="D11" s="37"/>
      <c r="E11" s="37"/>
      <c r="F11" s="37"/>
    </row>
    <row r="12" spans="1:6" s="38" customFormat="1">
      <c r="A12" s="37"/>
      <c r="B12" s="37">
        <v>-2</v>
      </c>
      <c r="C12" s="38" t="s">
        <v>3851</v>
      </c>
      <c r="D12" s="37"/>
      <c r="E12" s="37"/>
      <c r="F12" s="37"/>
    </row>
    <row r="13" spans="1:6" s="38" customFormat="1">
      <c r="A13" s="37"/>
      <c r="B13" s="37">
        <v>-3</v>
      </c>
      <c r="C13" s="38" t="s">
        <v>3772</v>
      </c>
      <c r="D13" s="37"/>
      <c r="E13" s="37"/>
      <c r="F13" s="37"/>
    </row>
    <row r="14" spans="1:6">
      <c r="A14" t="s">
        <v>207</v>
      </c>
    </row>
    <row r="15" spans="1:6">
      <c r="A15" t="s">
        <v>209</v>
      </c>
    </row>
    <row r="16" spans="1:6">
      <c r="A16" t="s">
        <v>208</v>
      </c>
    </row>
    <row r="17" spans="1:29">
      <c r="A17" s="66" t="s">
        <v>3852</v>
      </c>
    </row>
    <row r="18" spans="1:29">
      <c r="A18" s="8"/>
    </row>
    <row r="19" spans="1:29">
      <c r="A19" s="37" t="s">
        <v>211</v>
      </c>
      <c r="B19" s="38"/>
      <c r="C19" s="38"/>
      <c r="D19" s="38"/>
      <c r="E19" s="38"/>
      <c r="F19" s="38"/>
      <c r="G19" s="38"/>
      <c r="H19" s="38"/>
      <c r="I19" s="38"/>
      <c r="J19" s="38"/>
      <c r="K19" s="38"/>
      <c r="L19" s="38"/>
      <c r="M19" s="38"/>
      <c r="N19" s="38"/>
      <c r="O19" s="38"/>
      <c r="P19" s="38"/>
      <c r="Q19" s="38"/>
      <c r="R19" s="38"/>
      <c r="S19" s="38"/>
      <c r="T19" s="38"/>
      <c r="U19" s="38"/>
      <c r="V19" s="38"/>
      <c r="W19" s="38"/>
      <c r="X19" s="38"/>
      <c r="Y19" s="38"/>
      <c r="Z19" s="38"/>
      <c r="AA19" s="38"/>
      <c r="AB19" s="38"/>
      <c r="AC19" s="38"/>
    </row>
    <row r="20" spans="1:29" s="8" customFormat="1">
      <c r="A20" s="39"/>
      <c r="B20" s="39" t="s">
        <v>128</v>
      </c>
      <c r="C20" s="39" t="s">
        <v>212</v>
      </c>
      <c r="D20" s="39" t="s">
        <v>127</v>
      </c>
      <c r="E20" s="39" t="s">
        <v>125</v>
      </c>
      <c r="F20" s="39" t="s">
        <v>126</v>
      </c>
      <c r="G20" s="39" t="s">
        <v>1</v>
      </c>
      <c r="H20" s="39" t="s">
        <v>2</v>
      </c>
      <c r="I20" s="39" t="s">
        <v>3</v>
      </c>
      <c r="J20" s="39" t="s">
        <v>4</v>
      </c>
      <c r="K20" s="39" t="s">
        <v>5</v>
      </c>
      <c r="L20" s="39" t="s">
        <v>6</v>
      </c>
      <c r="M20" s="39" t="s">
        <v>7</v>
      </c>
      <c r="N20" s="39" t="s">
        <v>8</v>
      </c>
      <c r="O20" s="39" t="s">
        <v>9</v>
      </c>
      <c r="P20" s="39" t="s">
        <v>10</v>
      </c>
      <c r="Q20" s="39" t="s">
        <v>11</v>
      </c>
      <c r="R20" s="39" t="s">
        <v>12</v>
      </c>
      <c r="S20" s="39" t="s">
        <v>13</v>
      </c>
      <c r="T20" s="39" t="s">
        <v>14</v>
      </c>
      <c r="U20" s="39" t="s">
        <v>15</v>
      </c>
      <c r="V20" s="39" t="s">
        <v>123</v>
      </c>
      <c r="W20" s="39" t="s">
        <v>124</v>
      </c>
      <c r="X20" s="39" t="s">
        <v>16</v>
      </c>
      <c r="Y20" s="39" t="s">
        <v>17</v>
      </c>
      <c r="Z20" s="39" t="s">
        <v>18</v>
      </c>
      <c r="AA20" s="39" t="s">
        <v>19</v>
      </c>
      <c r="AB20" s="39" t="s">
        <v>20</v>
      </c>
      <c r="AC20" s="39" t="s">
        <v>21</v>
      </c>
    </row>
    <row r="21" spans="1:29" s="1" customFormat="1" ht="34" customHeight="1">
      <c r="A21" s="93" t="s">
        <v>121</v>
      </c>
      <c r="B21" s="40" t="s">
        <v>99</v>
      </c>
      <c r="C21" s="40" t="s">
        <v>247</v>
      </c>
      <c r="D21" s="40" t="s">
        <v>100</v>
      </c>
      <c r="E21" s="40" t="s">
        <v>183</v>
      </c>
      <c r="F21" s="41" t="s">
        <v>184</v>
      </c>
      <c r="G21" s="40">
        <v>-3</v>
      </c>
      <c r="H21" s="40">
        <v>-2</v>
      </c>
      <c r="I21" s="40">
        <v>0</v>
      </c>
      <c r="J21" s="40">
        <v>0</v>
      </c>
      <c r="K21" s="40">
        <v>-3</v>
      </c>
      <c r="L21" s="40">
        <v>0</v>
      </c>
      <c r="M21" s="40">
        <v>2.86</v>
      </c>
      <c r="N21" s="40">
        <v>3.16</v>
      </c>
      <c r="O21" s="40">
        <v>2.04</v>
      </c>
      <c r="P21" s="40">
        <v>0.32</v>
      </c>
      <c r="Q21" s="40">
        <v>1.36</v>
      </c>
      <c r="R21" s="40">
        <v>1.45</v>
      </c>
      <c r="S21" s="40">
        <v>2.0299999999999998</v>
      </c>
      <c r="T21" s="40">
        <v>0.59</v>
      </c>
      <c r="U21" s="40">
        <v>1.94</v>
      </c>
      <c r="V21" s="40">
        <f>MAX(M21:U21)</f>
        <v>3.16</v>
      </c>
      <c r="W21" s="40">
        <f>MIN(M21:U21)</f>
        <v>0.32</v>
      </c>
      <c r="X21" s="40">
        <v>0.12</v>
      </c>
      <c r="Y21" s="40">
        <v>0.4</v>
      </c>
      <c r="Z21" s="40">
        <v>0</v>
      </c>
      <c r="AA21" s="40">
        <v>0</v>
      </c>
      <c r="AB21" s="40">
        <v>0.19</v>
      </c>
      <c r="AC21" s="40">
        <v>0</v>
      </c>
    </row>
    <row r="22" spans="1:29" s="1" customFormat="1" ht="21" customHeight="1">
      <c r="A22" s="93"/>
      <c r="B22" s="40" t="s">
        <v>101</v>
      </c>
      <c r="C22" s="40" t="s">
        <v>179</v>
      </c>
      <c r="D22" s="40" t="s">
        <v>102</v>
      </c>
      <c r="E22" s="40" t="s">
        <v>185</v>
      </c>
      <c r="F22" s="40" t="s">
        <v>102</v>
      </c>
      <c r="G22" s="40">
        <v>-3</v>
      </c>
      <c r="H22" s="40">
        <v>0</v>
      </c>
      <c r="I22" s="40">
        <v>0</v>
      </c>
      <c r="J22" s="40">
        <v>-3</v>
      </c>
      <c r="K22" s="40">
        <v>0</v>
      </c>
      <c r="L22" s="40">
        <v>0</v>
      </c>
      <c r="M22" s="40">
        <v>6.76</v>
      </c>
      <c r="N22" s="40">
        <v>1.93</v>
      </c>
      <c r="O22" s="40">
        <v>2.3199999999999998</v>
      </c>
      <c r="P22" s="40">
        <v>0.49</v>
      </c>
      <c r="Q22" s="40">
        <v>0.49</v>
      </c>
      <c r="R22" s="40">
        <v>1.21</v>
      </c>
      <c r="S22" s="40">
        <v>0.85</v>
      </c>
      <c r="T22" s="40">
        <v>2.7</v>
      </c>
      <c r="U22" s="40">
        <v>1.4</v>
      </c>
      <c r="V22" s="40">
        <f t="shared" ref="V22:V33" si="0">MAX(M22:U22)</f>
        <v>6.76</v>
      </c>
      <c r="W22" s="40">
        <f t="shared" ref="W22:W33" si="1">MIN(M22:U22)</f>
        <v>0.49</v>
      </c>
      <c r="X22" s="40">
        <v>7.0000000000000007E-2</v>
      </c>
      <c r="Y22" s="40">
        <v>0</v>
      </c>
      <c r="Z22" s="40">
        <v>0</v>
      </c>
      <c r="AA22" s="40">
        <v>0.13</v>
      </c>
      <c r="AB22" s="40">
        <v>0</v>
      </c>
      <c r="AC22" s="40">
        <v>0</v>
      </c>
    </row>
    <row r="23" spans="1:29" s="22" customFormat="1">
      <c r="A23" s="94" t="s">
        <v>96</v>
      </c>
      <c r="B23" s="42" t="s">
        <v>103</v>
      </c>
      <c r="C23" s="42" t="s">
        <v>248</v>
      </c>
      <c r="D23" s="42" t="s">
        <v>104</v>
      </c>
      <c r="E23" s="42" t="s">
        <v>186</v>
      </c>
      <c r="F23" s="42" t="s">
        <v>187</v>
      </c>
      <c r="G23" s="42">
        <v>-3</v>
      </c>
      <c r="H23" s="42">
        <v>-3</v>
      </c>
      <c r="I23" s="42">
        <v>0</v>
      </c>
      <c r="J23" s="42">
        <v>-3</v>
      </c>
      <c r="K23" s="42">
        <v>0</v>
      </c>
      <c r="L23" s="42">
        <v>0</v>
      </c>
      <c r="M23" s="42">
        <v>29.93</v>
      </c>
      <c r="N23" s="42">
        <v>5.2</v>
      </c>
      <c r="O23" s="42">
        <v>10.82</v>
      </c>
      <c r="P23" s="42">
        <v>1.05</v>
      </c>
      <c r="Q23" s="42">
        <v>0.86</v>
      </c>
      <c r="R23" s="42">
        <v>5.0599999999999996</v>
      </c>
      <c r="S23" s="42">
        <v>5.5</v>
      </c>
      <c r="T23" s="42">
        <v>1.73</v>
      </c>
      <c r="U23" s="42">
        <v>3.88</v>
      </c>
      <c r="V23" s="42">
        <f t="shared" si="0"/>
        <v>29.93</v>
      </c>
      <c r="W23" s="42">
        <f t="shared" si="1"/>
        <v>0.86</v>
      </c>
      <c r="X23" s="42">
        <v>0.04</v>
      </c>
      <c r="Y23" s="42">
        <v>0.15</v>
      </c>
      <c r="Z23" s="42">
        <v>0</v>
      </c>
      <c r="AA23" s="42">
        <v>0.19</v>
      </c>
      <c r="AB23" s="42">
        <v>0</v>
      </c>
      <c r="AC23" s="42">
        <v>0</v>
      </c>
    </row>
    <row r="24" spans="1:29" s="22" customFormat="1">
      <c r="A24" s="94"/>
      <c r="B24" s="42" t="s">
        <v>105</v>
      </c>
      <c r="C24" s="42" t="s">
        <v>249</v>
      </c>
      <c r="D24" s="42" t="s">
        <v>106</v>
      </c>
      <c r="E24" s="42" t="s">
        <v>188</v>
      </c>
      <c r="F24" s="42" t="s">
        <v>189</v>
      </c>
      <c r="G24" s="42">
        <v>0</v>
      </c>
      <c r="H24" s="42">
        <v>-3</v>
      </c>
      <c r="I24" s="42">
        <v>-3</v>
      </c>
      <c r="J24" s="42">
        <v>-2</v>
      </c>
      <c r="K24" s="42">
        <v>-2</v>
      </c>
      <c r="L24" s="42">
        <v>-3</v>
      </c>
      <c r="M24" s="42">
        <v>9.18</v>
      </c>
      <c r="N24" s="42">
        <v>15.95</v>
      </c>
      <c r="O24" s="42">
        <v>21.06</v>
      </c>
      <c r="P24" s="42">
        <v>5.0199999999999996</v>
      </c>
      <c r="Q24" s="42">
        <v>1.79</v>
      </c>
      <c r="R24" s="42">
        <v>3.67</v>
      </c>
      <c r="S24" s="42">
        <v>2.68</v>
      </c>
      <c r="T24" s="42">
        <v>6.3</v>
      </c>
      <c r="U24" s="42">
        <v>3.52</v>
      </c>
      <c r="V24" s="42">
        <f t="shared" si="0"/>
        <v>21.06</v>
      </c>
      <c r="W24" s="42">
        <f t="shared" si="1"/>
        <v>1.79</v>
      </c>
      <c r="X24" s="42">
        <v>0</v>
      </c>
      <c r="Y24" s="42">
        <v>0.1</v>
      </c>
      <c r="Z24" s="42">
        <v>0.15</v>
      </c>
      <c r="AA24" s="42">
        <v>0.3</v>
      </c>
      <c r="AB24" s="42">
        <v>0.41</v>
      </c>
      <c r="AC24" s="42">
        <v>0.16</v>
      </c>
    </row>
    <row r="25" spans="1:29" s="2" customFormat="1">
      <c r="A25" s="94"/>
      <c r="B25" s="43" t="s">
        <v>107</v>
      </c>
      <c r="C25" s="43" t="s">
        <v>250</v>
      </c>
      <c r="D25" s="43" t="s">
        <v>108</v>
      </c>
      <c r="E25" s="43" t="s">
        <v>190</v>
      </c>
      <c r="F25" s="43" t="s">
        <v>191</v>
      </c>
      <c r="G25" s="43">
        <v>-3</v>
      </c>
      <c r="H25" s="43">
        <v>0</v>
      </c>
      <c r="I25" s="43">
        <v>0</v>
      </c>
      <c r="J25" s="43">
        <v>-3</v>
      </c>
      <c r="K25" s="43">
        <v>0</v>
      </c>
      <c r="L25" s="43">
        <v>0</v>
      </c>
      <c r="M25" s="43">
        <v>4.8899999999999997</v>
      </c>
      <c r="N25" s="43">
        <v>0.89</v>
      </c>
      <c r="O25" s="43">
        <v>1.94</v>
      </c>
      <c r="P25" s="43">
        <v>0.72</v>
      </c>
      <c r="Q25" s="43">
        <v>1.1100000000000001</v>
      </c>
      <c r="R25" s="43">
        <v>2.23</v>
      </c>
      <c r="S25" s="43">
        <v>0.91</v>
      </c>
      <c r="T25" s="43">
        <v>2.2400000000000002</v>
      </c>
      <c r="U25" s="43">
        <v>2.58</v>
      </c>
      <c r="V25" s="43">
        <f t="shared" si="0"/>
        <v>4.8899999999999997</v>
      </c>
      <c r="W25" s="43">
        <f t="shared" si="1"/>
        <v>0.72</v>
      </c>
      <c r="X25" s="43">
        <v>0.15</v>
      </c>
      <c r="Y25" s="43">
        <v>0</v>
      </c>
      <c r="Z25" s="43">
        <v>0</v>
      </c>
      <c r="AA25" s="43">
        <v>0.19</v>
      </c>
      <c r="AB25" s="43">
        <v>0</v>
      </c>
      <c r="AC25" s="43">
        <v>0</v>
      </c>
    </row>
    <row r="26" spans="1:29" s="22" customFormat="1">
      <c r="A26" s="94"/>
      <c r="B26" s="42" t="s">
        <v>109</v>
      </c>
      <c r="C26" s="42" t="s">
        <v>251</v>
      </c>
      <c r="D26" s="42" t="s">
        <v>110</v>
      </c>
      <c r="E26" s="42" t="s">
        <v>192</v>
      </c>
      <c r="F26" s="42" t="s">
        <v>110</v>
      </c>
      <c r="G26" s="42">
        <v>-3</v>
      </c>
      <c r="H26" s="42">
        <v>0</v>
      </c>
      <c r="I26" s="42">
        <v>0</v>
      </c>
      <c r="J26" s="42">
        <v>-3</v>
      </c>
      <c r="K26" s="42">
        <v>0</v>
      </c>
      <c r="L26" s="42">
        <v>0</v>
      </c>
      <c r="M26" s="42">
        <v>10.1</v>
      </c>
      <c r="N26" s="42">
        <v>5.72</v>
      </c>
      <c r="O26" s="42">
        <v>10.62</v>
      </c>
      <c r="P26" s="42">
        <v>0.87</v>
      </c>
      <c r="Q26" s="42">
        <v>2.35</v>
      </c>
      <c r="R26" s="42">
        <v>8.0399999999999991</v>
      </c>
      <c r="S26" s="42">
        <v>1.66</v>
      </c>
      <c r="T26" s="42">
        <v>4.3600000000000003</v>
      </c>
      <c r="U26" s="42">
        <v>14.72</v>
      </c>
      <c r="V26" s="42">
        <f t="shared" si="0"/>
        <v>14.72</v>
      </c>
      <c r="W26" s="42">
        <f t="shared" si="1"/>
        <v>0.87</v>
      </c>
      <c r="X26" s="42">
        <v>0.09</v>
      </c>
      <c r="Y26" s="42">
        <v>0</v>
      </c>
      <c r="Z26" s="42">
        <v>0</v>
      </c>
      <c r="AA26" s="42">
        <v>0.17</v>
      </c>
      <c r="AB26" s="42">
        <v>0</v>
      </c>
      <c r="AC26" s="42">
        <v>0</v>
      </c>
    </row>
    <row r="27" spans="1:29" s="24" customFormat="1" ht="18" customHeight="1">
      <c r="A27" s="95" t="s">
        <v>122</v>
      </c>
      <c r="B27" s="44" t="s">
        <v>111</v>
      </c>
      <c r="C27" s="44" t="s">
        <v>252</v>
      </c>
      <c r="D27" s="44" t="s">
        <v>112</v>
      </c>
      <c r="E27" s="44" t="s">
        <v>193</v>
      </c>
      <c r="F27" s="44" t="s">
        <v>112</v>
      </c>
      <c r="G27" s="44">
        <v>0</v>
      </c>
      <c r="H27" s="44">
        <v>-3</v>
      </c>
      <c r="I27" s="44">
        <v>-3</v>
      </c>
      <c r="J27" s="44">
        <v>0</v>
      </c>
      <c r="K27" s="44">
        <v>0</v>
      </c>
      <c r="L27" s="44">
        <v>-3</v>
      </c>
      <c r="M27" s="44">
        <v>1.1499999999999999</v>
      </c>
      <c r="N27" s="44">
        <v>6.75</v>
      </c>
      <c r="O27" s="44">
        <v>10.59</v>
      </c>
      <c r="P27" s="44">
        <v>0.39</v>
      </c>
      <c r="Q27" s="44">
        <v>0.67</v>
      </c>
      <c r="R27" s="44">
        <v>1.1399999999999999</v>
      </c>
      <c r="S27" s="44">
        <v>2.3199999999999998</v>
      </c>
      <c r="T27" s="44">
        <v>2.5099999999999998</v>
      </c>
      <c r="U27" s="44">
        <v>2.08</v>
      </c>
      <c r="V27" s="44">
        <f t="shared" si="0"/>
        <v>10.59</v>
      </c>
      <c r="W27" s="44">
        <f t="shared" si="1"/>
        <v>0.39</v>
      </c>
      <c r="X27" s="44">
        <v>0</v>
      </c>
      <c r="Y27" s="44">
        <v>0.09</v>
      </c>
      <c r="Z27" s="44">
        <v>0.09</v>
      </c>
      <c r="AA27" s="44">
        <v>0</v>
      </c>
      <c r="AB27" s="44">
        <v>0</v>
      </c>
      <c r="AC27" s="44">
        <v>0.18</v>
      </c>
    </row>
    <row r="28" spans="1:29" s="3" customFormat="1" ht="51">
      <c r="A28" s="95"/>
      <c r="B28" s="45" t="s">
        <v>113</v>
      </c>
      <c r="C28" s="45" t="s">
        <v>179</v>
      </c>
      <c r="D28" s="45" t="s">
        <v>114</v>
      </c>
      <c r="E28" s="45" t="s">
        <v>194</v>
      </c>
      <c r="F28" s="46" t="s">
        <v>195</v>
      </c>
      <c r="G28" s="45">
        <v>-3</v>
      </c>
      <c r="H28" s="45">
        <v>0</v>
      </c>
      <c r="I28" s="45">
        <v>0</v>
      </c>
      <c r="J28" s="45">
        <v>-3</v>
      </c>
      <c r="K28" s="45">
        <v>0</v>
      </c>
      <c r="L28" s="45">
        <v>0</v>
      </c>
      <c r="M28" s="45">
        <v>8.15</v>
      </c>
      <c r="N28" s="45">
        <v>1</v>
      </c>
      <c r="O28" s="45">
        <v>2.64</v>
      </c>
      <c r="P28" s="45">
        <v>0.66</v>
      </c>
      <c r="Q28" s="45">
        <v>0.31</v>
      </c>
      <c r="R28" s="45">
        <v>0.57999999999999996</v>
      </c>
      <c r="S28" s="45">
        <v>0.28000000000000003</v>
      </c>
      <c r="T28" s="45">
        <v>0.41</v>
      </c>
      <c r="U28" s="45">
        <v>1.07</v>
      </c>
      <c r="V28" s="45">
        <f t="shared" si="0"/>
        <v>8.15</v>
      </c>
      <c r="W28" s="45">
        <f t="shared" si="1"/>
        <v>0.28000000000000003</v>
      </c>
      <c r="X28" s="45">
        <v>0.08</v>
      </c>
      <c r="Y28" s="45">
        <v>0</v>
      </c>
      <c r="Z28" s="45">
        <v>0</v>
      </c>
      <c r="AA28" s="45">
        <v>0.03</v>
      </c>
      <c r="AB28" s="45">
        <v>0</v>
      </c>
      <c r="AC28" s="45">
        <v>0</v>
      </c>
    </row>
    <row r="29" spans="1:29" s="28" customFormat="1">
      <c r="A29" s="96" t="s">
        <v>87</v>
      </c>
      <c r="B29" s="47" t="s">
        <v>115</v>
      </c>
      <c r="C29" s="64" t="s">
        <v>253</v>
      </c>
      <c r="D29" s="47" t="s">
        <v>116</v>
      </c>
      <c r="E29" s="47" t="s">
        <v>196</v>
      </c>
      <c r="F29" s="47" t="s">
        <v>197</v>
      </c>
      <c r="G29" s="47">
        <v>-3</v>
      </c>
      <c r="H29" s="47">
        <v>-3</v>
      </c>
      <c r="I29" s="47">
        <v>-3</v>
      </c>
      <c r="J29" s="47">
        <v>-3</v>
      </c>
      <c r="K29" s="47">
        <v>-2</v>
      </c>
      <c r="L29" s="47">
        <v>0</v>
      </c>
      <c r="M29" s="47">
        <v>2.9</v>
      </c>
      <c r="N29" s="47">
        <v>11.05</v>
      </c>
      <c r="O29" s="47">
        <v>11.81</v>
      </c>
      <c r="P29" s="47">
        <v>0.39</v>
      </c>
      <c r="Q29" s="47">
        <v>0</v>
      </c>
      <c r="R29" s="47">
        <v>0.47</v>
      </c>
      <c r="S29" s="47">
        <v>0.53</v>
      </c>
      <c r="T29" s="47">
        <v>4.2</v>
      </c>
      <c r="U29" s="47">
        <v>6.73</v>
      </c>
      <c r="V29" s="47">
        <f t="shared" si="0"/>
        <v>11.81</v>
      </c>
      <c r="W29" s="47">
        <f t="shared" si="1"/>
        <v>0</v>
      </c>
      <c r="X29" s="47">
        <v>0.14000000000000001</v>
      </c>
      <c r="Y29" s="47">
        <v>0</v>
      </c>
      <c r="Z29" s="47">
        <v>0.03</v>
      </c>
      <c r="AA29" s="47">
        <v>0.19</v>
      </c>
      <c r="AB29" s="47">
        <v>0.39</v>
      </c>
      <c r="AC29" s="47">
        <v>0</v>
      </c>
    </row>
    <row r="30" spans="1:29" s="28" customFormat="1">
      <c r="A30" s="96"/>
      <c r="B30" s="47" t="s">
        <v>117</v>
      </c>
      <c r="C30" s="64" t="s">
        <v>179</v>
      </c>
      <c r="D30" s="47" t="s">
        <v>87</v>
      </c>
      <c r="E30" s="47" t="s">
        <v>179</v>
      </c>
      <c r="F30" s="47" t="s">
        <v>179</v>
      </c>
      <c r="G30" s="47">
        <v>0</v>
      </c>
      <c r="H30" s="47">
        <v>-3</v>
      </c>
      <c r="I30" s="47">
        <v>0</v>
      </c>
      <c r="J30" s="47">
        <v>-3</v>
      </c>
      <c r="K30" s="47">
        <v>0</v>
      </c>
      <c r="L30" s="47">
        <v>0</v>
      </c>
      <c r="M30" s="47">
        <v>42.13</v>
      </c>
      <c r="N30" s="47">
        <v>18.55</v>
      </c>
      <c r="O30" s="47">
        <v>37.69</v>
      </c>
      <c r="P30" s="47">
        <v>19.93</v>
      </c>
      <c r="Q30" s="47">
        <v>3.56</v>
      </c>
      <c r="R30" s="47">
        <v>32.65</v>
      </c>
      <c r="S30" s="47">
        <v>5.8</v>
      </c>
      <c r="T30" s="47">
        <v>27.75</v>
      </c>
      <c r="U30" s="47">
        <v>33.72</v>
      </c>
      <c r="V30" s="47">
        <f t="shared" si="0"/>
        <v>42.13</v>
      </c>
      <c r="W30" s="47">
        <f t="shared" si="1"/>
        <v>3.56</v>
      </c>
      <c r="X30" s="47">
        <v>0</v>
      </c>
      <c r="Y30" s="47">
        <v>0.18</v>
      </c>
      <c r="Z30" s="47">
        <v>0</v>
      </c>
      <c r="AA30" s="47">
        <v>0.14000000000000001</v>
      </c>
      <c r="AB30" s="47">
        <v>0</v>
      </c>
      <c r="AC30" s="47">
        <v>0</v>
      </c>
    </row>
    <row r="31" spans="1:29" s="6" customFormat="1">
      <c r="A31" s="96"/>
      <c r="B31" s="48" t="s">
        <v>118</v>
      </c>
      <c r="C31" s="65" t="s">
        <v>179</v>
      </c>
      <c r="D31" s="48" t="s">
        <v>87</v>
      </c>
      <c r="E31" s="48" t="s">
        <v>179</v>
      </c>
      <c r="F31" s="48" t="s">
        <v>179</v>
      </c>
      <c r="G31" s="48">
        <v>-3</v>
      </c>
      <c r="H31" s="48">
        <v>-3</v>
      </c>
      <c r="I31" s="48">
        <v>-3</v>
      </c>
      <c r="J31" s="48">
        <v>0</v>
      </c>
      <c r="K31" s="48">
        <v>0</v>
      </c>
      <c r="L31" s="48">
        <v>-3</v>
      </c>
      <c r="M31" s="48">
        <v>2.23</v>
      </c>
      <c r="N31" s="48">
        <v>3.88</v>
      </c>
      <c r="O31" s="48">
        <v>1.1499999999999999</v>
      </c>
      <c r="P31" s="48">
        <v>0</v>
      </c>
      <c r="Q31" s="48">
        <v>0.09</v>
      </c>
      <c r="R31" s="48">
        <v>0</v>
      </c>
      <c r="S31" s="48">
        <v>2.69</v>
      </c>
      <c r="T31" s="48">
        <v>3.68</v>
      </c>
      <c r="U31" s="48">
        <v>0</v>
      </c>
      <c r="V31" s="48">
        <f t="shared" si="0"/>
        <v>3.88</v>
      </c>
      <c r="W31" s="48">
        <f t="shared" si="1"/>
        <v>0</v>
      </c>
      <c r="X31" s="48">
        <v>0.02</v>
      </c>
      <c r="Y31" s="48">
        <v>0.03</v>
      </c>
      <c r="Z31" s="48">
        <v>0.04</v>
      </c>
      <c r="AA31" s="48">
        <v>0</v>
      </c>
      <c r="AB31" s="48">
        <v>0</v>
      </c>
      <c r="AC31" s="48">
        <v>0.04</v>
      </c>
    </row>
    <row r="32" spans="1:29" s="28" customFormat="1">
      <c r="A32" s="96"/>
      <c r="B32" s="47" t="s">
        <v>119</v>
      </c>
      <c r="C32" s="64" t="s">
        <v>179</v>
      </c>
      <c r="D32" s="47" t="s">
        <v>87</v>
      </c>
      <c r="E32" s="47" t="s">
        <v>179</v>
      </c>
      <c r="F32" s="47" t="s">
        <v>179</v>
      </c>
      <c r="G32" s="47">
        <v>-3</v>
      </c>
      <c r="H32" s="47">
        <v>-3</v>
      </c>
      <c r="I32" s="47">
        <v>0</v>
      </c>
      <c r="J32" s="47">
        <v>-3</v>
      </c>
      <c r="K32" s="47">
        <v>0</v>
      </c>
      <c r="L32" s="47">
        <v>0</v>
      </c>
      <c r="M32" s="47">
        <v>256.99</v>
      </c>
      <c r="N32" s="47">
        <v>208.41</v>
      </c>
      <c r="O32" s="47">
        <v>129.72999999999999</v>
      </c>
      <c r="P32" s="47">
        <v>6.72</v>
      </c>
      <c r="Q32" s="47">
        <v>0.37</v>
      </c>
      <c r="R32" s="47">
        <v>70.22</v>
      </c>
      <c r="S32" s="47">
        <v>30.84</v>
      </c>
      <c r="T32" s="47">
        <v>94.59</v>
      </c>
      <c r="U32" s="47">
        <v>44.97</v>
      </c>
      <c r="V32" s="47">
        <f t="shared" si="0"/>
        <v>256.99</v>
      </c>
      <c r="W32" s="47">
        <f t="shared" si="1"/>
        <v>0.37</v>
      </c>
      <c r="X32" s="47">
        <v>0.02</v>
      </c>
      <c r="Y32" s="47">
        <v>0</v>
      </c>
      <c r="Z32" s="47">
        <v>0</v>
      </c>
      <c r="AA32" s="47">
        <v>0.12</v>
      </c>
      <c r="AB32" s="47">
        <v>0</v>
      </c>
      <c r="AC32" s="47">
        <v>0</v>
      </c>
    </row>
    <row r="33" spans="1:29" s="6" customFormat="1">
      <c r="A33" s="96"/>
      <c r="B33" s="48" t="s">
        <v>120</v>
      </c>
      <c r="C33" s="65" t="s">
        <v>179</v>
      </c>
      <c r="D33" s="48" t="s">
        <v>87</v>
      </c>
      <c r="E33" s="48" t="s">
        <v>179</v>
      </c>
      <c r="F33" s="48" t="s">
        <v>179</v>
      </c>
      <c r="G33" s="48">
        <v>0</v>
      </c>
      <c r="H33" s="48">
        <v>-3</v>
      </c>
      <c r="I33" s="48">
        <v>0</v>
      </c>
      <c r="J33" s="48">
        <v>-3</v>
      </c>
      <c r="K33" s="48">
        <v>0</v>
      </c>
      <c r="L33" s="48">
        <v>0</v>
      </c>
      <c r="M33" s="48">
        <v>19.78</v>
      </c>
      <c r="N33" s="48">
        <v>1.93</v>
      </c>
      <c r="O33" s="48">
        <v>5.01</v>
      </c>
      <c r="P33" s="48">
        <v>3.66</v>
      </c>
      <c r="Q33" s="48">
        <v>0.06</v>
      </c>
      <c r="R33" s="48">
        <v>5.81</v>
      </c>
      <c r="S33" s="48">
        <v>0.48</v>
      </c>
      <c r="T33" s="48">
        <v>3.76</v>
      </c>
      <c r="U33" s="48">
        <v>2.81</v>
      </c>
      <c r="V33" s="48">
        <f t="shared" si="0"/>
        <v>19.78</v>
      </c>
      <c r="W33" s="48">
        <f t="shared" si="1"/>
        <v>0.06</v>
      </c>
      <c r="X33" s="48">
        <v>0</v>
      </c>
      <c r="Y33" s="48">
        <v>0.04</v>
      </c>
      <c r="Z33" s="48">
        <v>0</v>
      </c>
      <c r="AA33" s="48">
        <v>0.02</v>
      </c>
      <c r="AB33" s="48">
        <v>0</v>
      </c>
      <c r="AC33" s="48">
        <v>0</v>
      </c>
    </row>
  </sheetData>
  <mergeCells count="4">
    <mergeCell ref="A21:A22"/>
    <mergeCell ref="A23:A26"/>
    <mergeCell ref="A27:A28"/>
    <mergeCell ref="A29:A3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117FE0-C6F0-ED49-97CD-D5315EDA215C}">
  <dimension ref="A1:N502"/>
  <sheetViews>
    <sheetView workbookViewId="0">
      <selection activeCell="A14" sqref="A14"/>
    </sheetView>
  </sheetViews>
  <sheetFormatPr baseColWidth="10" defaultRowHeight="16"/>
  <cols>
    <col min="1" max="1" width="15.5" bestFit="1" customWidth="1"/>
    <col min="2" max="2" width="28.6640625" customWidth="1"/>
  </cols>
  <sheetData>
    <row r="1" spans="1:14">
      <c r="A1" s="37" t="s">
        <v>3766</v>
      </c>
      <c r="B1" s="38"/>
      <c r="C1" s="38"/>
    </row>
    <row r="2" spans="1:14">
      <c r="A2" s="38" t="s">
        <v>199</v>
      </c>
      <c r="B2" s="38"/>
      <c r="C2" s="38"/>
    </row>
    <row r="3" spans="1:14" s="38" customFormat="1">
      <c r="A3" s="38" t="s">
        <v>3767</v>
      </c>
      <c r="B3" s="37">
        <v>3</v>
      </c>
      <c r="C3" s="38" t="s">
        <v>3768</v>
      </c>
      <c r="D3" s="37"/>
      <c r="E3" s="37"/>
      <c r="F3" s="37"/>
    </row>
    <row r="4" spans="1:14" s="38" customFormat="1">
      <c r="B4" s="37">
        <v>2</v>
      </c>
      <c r="C4" s="38" t="s">
        <v>3769</v>
      </c>
      <c r="D4" s="37"/>
      <c r="E4" s="37"/>
      <c r="F4" s="37"/>
    </row>
    <row r="5" spans="1:14" s="38" customFormat="1">
      <c r="B5" s="37">
        <v>1</v>
      </c>
      <c r="C5" s="38" t="s">
        <v>3770</v>
      </c>
      <c r="D5" s="37"/>
      <c r="E5" s="37"/>
      <c r="F5" s="37"/>
    </row>
    <row r="6" spans="1:14" s="38" customFormat="1">
      <c r="B6" s="37">
        <v>0</v>
      </c>
      <c r="C6" s="38" t="s">
        <v>206</v>
      </c>
      <c r="D6" s="37"/>
      <c r="E6" s="37"/>
      <c r="F6" s="37"/>
    </row>
    <row r="7" spans="1:14" s="38" customFormat="1">
      <c r="B7" s="37">
        <v>-1</v>
      </c>
      <c r="C7" s="38" t="s">
        <v>3771</v>
      </c>
      <c r="D7" s="37"/>
      <c r="E7" s="37"/>
      <c r="F7" s="37"/>
    </row>
    <row r="8" spans="1:14" s="38" customFormat="1">
      <c r="A8" s="37"/>
      <c r="B8" s="37">
        <v>-2</v>
      </c>
      <c r="C8" s="38" t="s">
        <v>3851</v>
      </c>
      <c r="D8" s="37"/>
      <c r="E8" s="37"/>
      <c r="F8" s="37"/>
    </row>
    <row r="9" spans="1:14" s="38" customFormat="1">
      <c r="A9" s="37"/>
      <c r="B9" s="37">
        <v>-3</v>
      </c>
      <c r="C9" s="38" t="s">
        <v>3772</v>
      </c>
      <c r="D9" s="37"/>
      <c r="E9" s="37"/>
      <c r="F9" s="37"/>
    </row>
    <row r="10" spans="1:14" s="38" customFormat="1">
      <c r="A10" s="38" t="s">
        <v>1230</v>
      </c>
    </row>
    <row r="11" spans="1:14" s="38" customFormat="1">
      <c r="A11" s="38" t="s">
        <v>1231</v>
      </c>
    </row>
    <row r="12" spans="1:14" s="38" customFormat="1">
      <c r="A12" s="38" t="s">
        <v>1232</v>
      </c>
    </row>
    <row r="13" spans="1:14" s="38" customFormat="1">
      <c r="A13" s="38" t="s">
        <v>3765</v>
      </c>
    </row>
    <row r="16" spans="1:14">
      <c r="A16" s="74" t="s">
        <v>254</v>
      </c>
      <c r="B16" s="75" t="s">
        <v>255</v>
      </c>
      <c r="C16" s="75" t="s">
        <v>256</v>
      </c>
      <c r="D16" s="75" t="s">
        <v>257</v>
      </c>
      <c r="E16" s="75" t="s">
        <v>258</v>
      </c>
      <c r="F16" s="75" t="s">
        <v>259</v>
      </c>
      <c r="G16" s="75" t="s">
        <v>260</v>
      </c>
      <c r="H16" s="75" t="s">
        <v>261</v>
      </c>
      <c r="I16" s="75" t="s">
        <v>262</v>
      </c>
      <c r="J16" s="75" t="s">
        <v>263</v>
      </c>
      <c r="K16" s="75" t="s">
        <v>264</v>
      </c>
      <c r="L16" s="75" t="s">
        <v>265</v>
      </c>
      <c r="M16" s="75" t="s">
        <v>266</v>
      </c>
      <c r="N16" s="75" t="s">
        <v>267</v>
      </c>
    </row>
    <row r="17" spans="1:14">
      <c r="A17" s="38" t="s">
        <v>1234</v>
      </c>
      <c r="B17" s="38">
        <v>0</v>
      </c>
      <c r="C17" s="38">
        <v>0</v>
      </c>
      <c r="D17" s="38">
        <v>3</v>
      </c>
      <c r="E17" s="38">
        <v>0</v>
      </c>
      <c r="F17" s="38">
        <v>0</v>
      </c>
      <c r="G17" s="38">
        <v>0</v>
      </c>
      <c r="H17" s="38" t="s">
        <v>1235</v>
      </c>
      <c r="I17" s="38" t="s">
        <v>1236</v>
      </c>
      <c r="J17" s="38" t="s">
        <v>1237</v>
      </c>
      <c r="K17" s="38"/>
      <c r="L17" s="38" t="s">
        <v>1238</v>
      </c>
      <c r="M17" s="38" t="s">
        <v>1239</v>
      </c>
      <c r="N17" s="38" t="s">
        <v>1240</v>
      </c>
    </row>
    <row r="18" spans="1:14">
      <c r="A18" s="38" t="s">
        <v>1241</v>
      </c>
      <c r="B18" s="38">
        <v>3</v>
      </c>
      <c r="C18" s="38">
        <v>2</v>
      </c>
      <c r="D18" s="38">
        <v>2</v>
      </c>
      <c r="E18" s="38">
        <v>0</v>
      </c>
      <c r="F18" s="38">
        <v>0</v>
      </c>
      <c r="G18" s="38">
        <v>0</v>
      </c>
      <c r="H18" s="38" t="s">
        <v>1242</v>
      </c>
      <c r="I18" s="38" t="s">
        <v>1243</v>
      </c>
      <c r="J18" s="38" t="s">
        <v>1244</v>
      </c>
      <c r="K18" s="38"/>
      <c r="L18" s="38" t="s">
        <v>1245</v>
      </c>
      <c r="M18" s="38" t="s">
        <v>1246</v>
      </c>
      <c r="N18" s="38" t="s">
        <v>1247</v>
      </c>
    </row>
    <row r="19" spans="1:14">
      <c r="A19" s="38" t="s">
        <v>1248</v>
      </c>
      <c r="B19" s="38">
        <v>3</v>
      </c>
      <c r="C19" s="38">
        <v>3</v>
      </c>
      <c r="D19" s="38">
        <v>0</v>
      </c>
      <c r="E19" s="38">
        <v>0</v>
      </c>
      <c r="F19" s="38">
        <v>0</v>
      </c>
      <c r="G19" s="38">
        <v>-3</v>
      </c>
      <c r="H19" s="38" t="s">
        <v>1249</v>
      </c>
      <c r="I19" s="38" t="s">
        <v>1250</v>
      </c>
      <c r="J19" s="38" t="s">
        <v>1251</v>
      </c>
      <c r="K19" s="38" t="s">
        <v>1252</v>
      </c>
      <c r="L19" s="38" t="s">
        <v>1253</v>
      </c>
      <c r="M19" s="38" t="s">
        <v>1254</v>
      </c>
      <c r="N19" s="38" t="s">
        <v>923</v>
      </c>
    </row>
    <row r="20" spans="1:14">
      <c r="A20" s="38" t="s">
        <v>1255</v>
      </c>
      <c r="B20" s="38">
        <v>3</v>
      </c>
      <c r="C20" s="38">
        <v>0</v>
      </c>
      <c r="D20" s="38">
        <v>3</v>
      </c>
      <c r="E20" s="38">
        <v>0</v>
      </c>
      <c r="F20" s="38">
        <v>0</v>
      </c>
      <c r="G20" s="38">
        <v>0</v>
      </c>
      <c r="H20" s="38" t="s">
        <v>1256</v>
      </c>
      <c r="I20" s="38" t="s">
        <v>1257</v>
      </c>
      <c r="J20" s="38" t="s">
        <v>1258</v>
      </c>
      <c r="K20" s="38" t="s">
        <v>1259</v>
      </c>
      <c r="L20" s="38" t="s">
        <v>1260</v>
      </c>
      <c r="M20" s="38" t="s">
        <v>1261</v>
      </c>
      <c r="N20" s="38" t="s">
        <v>1262</v>
      </c>
    </row>
    <row r="21" spans="1:14">
      <c r="A21" s="38" t="s">
        <v>1263</v>
      </c>
      <c r="B21" s="38">
        <v>3</v>
      </c>
      <c r="C21" s="38">
        <v>3</v>
      </c>
      <c r="D21" s="38">
        <v>2</v>
      </c>
      <c r="E21" s="38">
        <v>0</v>
      </c>
      <c r="F21" s="38">
        <v>0</v>
      </c>
      <c r="G21" s="38">
        <v>2</v>
      </c>
      <c r="H21" s="38" t="s">
        <v>1264</v>
      </c>
      <c r="I21" s="38" t="s">
        <v>1265</v>
      </c>
      <c r="J21" s="38"/>
      <c r="K21" s="38"/>
      <c r="L21" s="38"/>
      <c r="M21" s="38" t="s">
        <v>1266</v>
      </c>
      <c r="N21" s="38" t="s">
        <v>1267</v>
      </c>
    </row>
    <row r="22" spans="1:14">
      <c r="A22" s="38" t="s">
        <v>46</v>
      </c>
      <c r="B22" s="38">
        <v>0</v>
      </c>
      <c r="C22" s="38">
        <v>3</v>
      </c>
      <c r="D22" s="38">
        <v>0</v>
      </c>
      <c r="E22" s="38">
        <v>0</v>
      </c>
      <c r="F22" s="38">
        <v>3</v>
      </c>
      <c r="G22" s="38">
        <v>0</v>
      </c>
      <c r="H22" s="38" t="s">
        <v>291</v>
      </c>
      <c r="I22" s="38" t="s">
        <v>292</v>
      </c>
      <c r="J22" s="38" t="s">
        <v>293</v>
      </c>
      <c r="K22" s="38"/>
      <c r="L22" s="38" t="s">
        <v>294</v>
      </c>
      <c r="M22" s="38" t="s">
        <v>295</v>
      </c>
      <c r="N22" s="38" t="s">
        <v>296</v>
      </c>
    </row>
    <row r="23" spans="1:14">
      <c r="A23" s="38" t="s">
        <v>1268</v>
      </c>
      <c r="B23" s="38">
        <v>2</v>
      </c>
      <c r="C23" s="38">
        <v>3</v>
      </c>
      <c r="D23" s="38">
        <v>3</v>
      </c>
      <c r="E23" s="38">
        <v>0</v>
      </c>
      <c r="F23" s="38">
        <v>0</v>
      </c>
      <c r="G23" s="38">
        <v>0</v>
      </c>
      <c r="H23" s="38" t="s">
        <v>1269</v>
      </c>
      <c r="I23" s="38" t="s">
        <v>1270</v>
      </c>
      <c r="J23" s="38" t="s">
        <v>1271</v>
      </c>
      <c r="K23" s="38"/>
      <c r="L23" s="38" t="s">
        <v>1272</v>
      </c>
      <c r="M23" s="38" t="s">
        <v>1273</v>
      </c>
      <c r="N23" s="38" t="s">
        <v>1274</v>
      </c>
    </row>
    <row r="24" spans="1:14">
      <c r="A24" s="38" t="s">
        <v>22</v>
      </c>
      <c r="B24" s="38">
        <v>0</v>
      </c>
      <c r="C24" s="38">
        <v>0</v>
      </c>
      <c r="D24" s="38">
        <v>3</v>
      </c>
      <c r="E24" s="38">
        <v>0</v>
      </c>
      <c r="F24" s="38">
        <v>0</v>
      </c>
      <c r="G24" s="38">
        <v>3</v>
      </c>
      <c r="H24" s="38" t="s">
        <v>297</v>
      </c>
      <c r="I24" s="38" t="s">
        <v>298</v>
      </c>
      <c r="J24" s="38" t="s">
        <v>299</v>
      </c>
      <c r="K24" s="38" t="s">
        <v>300</v>
      </c>
      <c r="L24" s="38" t="s">
        <v>301</v>
      </c>
      <c r="M24" s="38" t="s">
        <v>302</v>
      </c>
      <c r="N24" s="38" t="s">
        <v>303</v>
      </c>
    </row>
    <row r="25" spans="1:14">
      <c r="A25" s="38" t="s">
        <v>1275</v>
      </c>
      <c r="B25" s="38">
        <v>3</v>
      </c>
      <c r="C25" s="38">
        <v>3</v>
      </c>
      <c r="D25" s="38">
        <v>3</v>
      </c>
      <c r="E25" s="38">
        <v>0</v>
      </c>
      <c r="F25" s="38">
        <v>0</v>
      </c>
      <c r="G25" s="38">
        <v>0</v>
      </c>
      <c r="H25" s="38" t="s">
        <v>1276</v>
      </c>
      <c r="I25" s="38" t="s">
        <v>1277</v>
      </c>
      <c r="J25" s="38" t="s">
        <v>1278</v>
      </c>
      <c r="K25" s="38"/>
      <c r="L25" s="38" t="s">
        <v>1279</v>
      </c>
      <c r="M25" s="38" t="s">
        <v>1280</v>
      </c>
      <c r="N25" s="38" t="s">
        <v>283</v>
      </c>
    </row>
    <row r="26" spans="1:14">
      <c r="A26" s="38" t="s">
        <v>1281</v>
      </c>
      <c r="B26" s="38">
        <v>3</v>
      </c>
      <c r="C26" s="38">
        <v>3</v>
      </c>
      <c r="D26" s="38">
        <v>2</v>
      </c>
      <c r="E26" s="38">
        <v>0</v>
      </c>
      <c r="F26" s="38">
        <v>0</v>
      </c>
      <c r="G26" s="38">
        <v>0</v>
      </c>
      <c r="H26" s="38" t="s">
        <v>1282</v>
      </c>
      <c r="I26" s="38" t="s">
        <v>1283</v>
      </c>
      <c r="J26" s="38" t="s">
        <v>1284</v>
      </c>
      <c r="K26" s="38" t="s">
        <v>1285</v>
      </c>
      <c r="L26" s="38" t="s">
        <v>1286</v>
      </c>
      <c r="M26" s="38" t="s">
        <v>1287</v>
      </c>
      <c r="N26" s="38" t="s">
        <v>1288</v>
      </c>
    </row>
    <row r="27" spans="1:14">
      <c r="A27" s="38" t="s">
        <v>1289</v>
      </c>
      <c r="B27" s="38">
        <v>2</v>
      </c>
      <c r="C27" s="38">
        <v>2</v>
      </c>
      <c r="D27" s="38">
        <v>3</v>
      </c>
      <c r="E27" s="38">
        <v>0</v>
      </c>
      <c r="F27" s="38">
        <v>0</v>
      </c>
      <c r="G27" s="38">
        <v>0</v>
      </c>
      <c r="H27" s="38" t="s">
        <v>1290</v>
      </c>
      <c r="I27" s="38" t="s">
        <v>1291</v>
      </c>
      <c r="J27" s="38" t="s">
        <v>1292</v>
      </c>
      <c r="K27" s="38" t="s">
        <v>229</v>
      </c>
      <c r="L27" s="38" t="s">
        <v>154</v>
      </c>
      <c r="M27" s="38" t="s">
        <v>1293</v>
      </c>
      <c r="N27" s="38" t="s">
        <v>1294</v>
      </c>
    </row>
    <row r="28" spans="1:14">
      <c r="A28" s="38" t="s">
        <v>1295</v>
      </c>
      <c r="B28" s="38">
        <v>3</v>
      </c>
      <c r="C28" s="38">
        <v>3</v>
      </c>
      <c r="D28" s="38">
        <v>3</v>
      </c>
      <c r="E28" s="38">
        <v>0</v>
      </c>
      <c r="F28" s="38">
        <v>0</v>
      </c>
      <c r="G28" s="38">
        <v>0</v>
      </c>
      <c r="H28" s="38" t="s">
        <v>1296</v>
      </c>
      <c r="I28" s="38" t="s">
        <v>1297</v>
      </c>
      <c r="J28" s="38" t="s">
        <v>1298</v>
      </c>
      <c r="K28" s="38" t="s">
        <v>1299</v>
      </c>
      <c r="L28" s="38" t="s">
        <v>1300</v>
      </c>
      <c r="M28" s="38" t="s">
        <v>1301</v>
      </c>
      <c r="N28" s="38" t="s">
        <v>1302</v>
      </c>
    </row>
    <row r="29" spans="1:14">
      <c r="A29" s="38" t="s">
        <v>1303</v>
      </c>
      <c r="B29" s="38">
        <v>2</v>
      </c>
      <c r="C29" s="38">
        <v>3</v>
      </c>
      <c r="D29" s="38">
        <v>3</v>
      </c>
      <c r="E29" s="38">
        <v>0</v>
      </c>
      <c r="F29" s="38">
        <v>0</v>
      </c>
      <c r="G29" s="38">
        <v>0</v>
      </c>
      <c r="H29" s="38" t="s">
        <v>1304</v>
      </c>
      <c r="I29" s="38" t="s">
        <v>1305</v>
      </c>
      <c r="J29" s="38" t="s">
        <v>1306</v>
      </c>
      <c r="K29" s="38" t="s">
        <v>1307</v>
      </c>
      <c r="L29" s="38" t="s">
        <v>1308</v>
      </c>
      <c r="M29" s="38" t="s">
        <v>1309</v>
      </c>
      <c r="N29" s="38" t="s">
        <v>1310</v>
      </c>
    </row>
    <row r="30" spans="1:14">
      <c r="A30" s="38" t="s">
        <v>1311</v>
      </c>
      <c r="B30" s="38">
        <v>0</v>
      </c>
      <c r="C30" s="38">
        <v>3</v>
      </c>
      <c r="D30" s="38">
        <v>3</v>
      </c>
      <c r="E30" s="38">
        <v>0</v>
      </c>
      <c r="F30" s="38">
        <v>0</v>
      </c>
      <c r="G30" s="38">
        <v>0</v>
      </c>
      <c r="H30" s="76" t="s">
        <v>348</v>
      </c>
      <c r="I30" s="76" t="s">
        <v>348</v>
      </c>
      <c r="J30" s="76" t="s">
        <v>348</v>
      </c>
      <c r="K30" s="76" t="s">
        <v>348</v>
      </c>
      <c r="L30" s="76" t="s">
        <v>348</v>
      </c>
      <c r="M30" s="76" t="s">
        <v>348</v>
      </c>
      <c r="N30" s="76" t="s">
        <v>348</v>
      </c>
    </row>
    <row r="31" spans="1:14">
      <c r="A31" s="38" t="s">
        <v>1312</v>
      </c>
      <c r="B31" s="38">
        <v>2</v>
      </c>
      <c r="C31" s="38">
        <v>2</v>
      </c>
      <c r="D31" s="38">
        <v>3</v>
      </c>
      <c r="E31" s="38">
        <v>0</v>
      </c>
      <c r="F31" s="38">
        <v>0</v>
      </c>
      <c r="G31" s="38">
        <v>0</v>
      </c>
      <c r="H31" s="38" t="s">
        <v>1313</v>
      </c>
      <c r="I31" s="38" t="s">
        <v>1314</v>
      </c>
      <c r="J31" s="38" t="s">
        <v>1315</v>
      </c>
      <c r="K31" s="38" t="s">
        <v>1316</v>
      </c>
      <c r="L31" s="38" t="s">
        <v>1317</v>
      </c>
      <c r="M31" s="38" t="s">
        <v>1318</v>
      </c>
      <c r="N31" s="38" t="s">
        <v>1319</v>
      </c>
    </row>
    <row r="32" spans="1:14">
      <c r="A32" s="38" t="s">
        <v>1320</v>
      </c>
      <c r="B32" s="38">
        <v>0</v>
      </c>
      <c r="C32" s="38">
        <v>3</v>
      </c>
      <c r="D32" s="38">
        <v>3</v>
      </c>
      <c r="E32" s="38">
        <v>0</v>
      </c>
      <c r="F32" s="38">
        <v>0</v>
      </c>
      <c r="G32" s="38">
        <v>0</v>
      </c>
      <c r="H32" s="38" t="s">
        <v>1321</v>
      </c>
      <c r="I32" s="38" t="s">
        <v>1322</v>
      </c>
      <c r="J32" s="38" t="s">
        <v>1323</v>
      </c>
      <c r="K32" s="38"/>
      <c r="L32" s="38" t="s">
        <v>1324</v>
      </c>
      <c r="M32" s="38" t="s">
        <v>1325</v>
      </c>
      <c r="N32" s="38" t="s">
        <v>1326</v>
      </c>
    </row>
    <row r="33" spans="1:14">
      <c r="A33" s="38" t="s">
        <v>1327</v>
      </c>
      <c r="B33" s="38">
        <v>3</v>
      </c>
      <c r="C33" s="38">
        <v>3</v>
      </c>
      <c r="D33" s="38">
        <v>3</v>
      </c>
      <c r="E33" s="38">
        <v>0</v>
      </c>
      <c r="F33" s="38">
        <v>0</v>
      </c>
      <c r="G33" s="38">
        <v>0</v>
      </c>
      <c r="H33" s="76" t="s">
        <v>348</v>
      </c>
      <c r="I33" s="76" t="s">
        <v>348</v>
      </c>
      <c r="J33" s="76" t="s">
        <v>348</v>
      </c>
      <c r="K33" s="76" t="s">
        <v>348</v>
      </c>
      <c r="L33" s="76" t="s">
        <v>348</v>
      </c>
      <c r="M33" s="76" t="s">
        <v>348</v>
      </c>
      <c r="N33" s="76" t="s">
        <v>348</v>
      </c>
    </row>
    <row r="34" spans="1:14">
      <c r="A34" s="38" t="s">
        <v>1328</v>
      </c>
      <c r="B34" s="38">
        <v>0</v>
      </c>
      <c r="C34" s="38">
        <v>3</v>
      </c>
      <c r="D34" s="38">
        <v>3</v>
      </c>
      <c r="E34" s="38">
        <v>0</v>
      </c>
      <c r="F34" s="38">
        <v>0</v>
      </c>
      <c r="G34" s="38">
        <v>0</v>
      </c>
      <c r="H34" s="38" t="s">
        <v>1329</v>
      </c>
      <c r="I34" s="38" t="s">
        <v>1330</v>
      </c>
      <c r="J34" s="38" t="s">
        <v>1331</v>
      </c>
      <c r="K34" s="38"/>
      <c r="L34" s="38" t="s">
        <v>187</v>
      </c>
      <c r="M34" s="38" t="s">
        <v>1332</v>
      </c>
      <c r="N34" s="38" t="s">
        <v>811</v>
      </c>
    </row>
    <row r="35" spans="1:14">
      <c r="A35" s="38" t="s">
        <v>1333</v>
      </c>
      <c r="B35" s="38">
        <v>2</v>
      </c>
      <c r="C35" s="38">
        <v>3</v>
      </c>
      <c r="D35" s="38">
        <v>3</v>
      </c>
      <c r="E35" s="38">
        <v>-2</v>
      </c>
      <c r="F35" s="38">
        <v>0</v>
      </c>
      <c r="G35" s="38">
        <v>0</v>
      </c>
      <c r="H35" s="38" t="s">
        <v>1334</v>
      </c>
      <c r="I35" s="38" t="s">
        <v>1335</v>
      </c>
      <c r="J35" s="38" t="s">
        <v>1336</v>
      </c>
      <c r="K35" s="38" t="s">
        <v>1337</v>
      </c>
      <c r="L35" s="38" t="s">
        <v>1338</v>
      </c>
      <c r="M35" s="38" t="s">
        <v>1339</v>
      </c>
      <c r="N35" s="38" t="s">
        <v>1340</v>
      </c>
    </row>
    <row r="36" spans="1:14">
      <c r="A36" s="38" t="s">
        <v>1341</v>
      </c>
      <c r="B36" s="38">
        <v>2</v>
      </c>
      <c r="C36" s="38">
        <v>3</v>
      </c>
      <c r="D36" s="38">
        <v>3</v>
      </c>
      <c r="E36" s="38">
        <v>0</v>
      </c>
      <c r="F36" s="38">
        <v>0</v>
      </c>
      <c r="G36" s="38">
        <v>0</v>
      </c>
      <c r="H36" s="38" t="s">
        <v>1342</v>
      </c>
      <c r="I36" s="38" t="s">
        <v>1343</v>
      </c>
      <c r="J36" s="38" t="s">
        <v>1344</v>
      </c>
      <c r="K36" s="38"/>
      <c r="L36" s="38"/>
      <c r="M36" s="38" t="s">
        <v>1345</v>
      </c>
      <c r="N36" s="38" t="s">
        <v>283</v>
      </c>
    </row>
    <row r="37" spans="1:14">
      <c r="A37" s="38" t="s">
        <v>1346</v>
      </c>
      <c r="B37" s="38">
        <v>0</v>
      </c>
      <c r="C37" s="38">
        <v>3</v>
      </c>
      <c r="D37" s="38">
        <v>0</v>
      </c>
      <c r="E37" s="38">
        <v>0</v>
      </c>
      <c r="F37" s="38">
        <v>0</v>
      </c>
      <c r="G37" s="38">
        <v>0</v>
      </c>
      <c r="H37" s="38" t="s">
        <v>1347</v>
      </c>
      <c r="I37" s="38" t="s">
        <v>1348</v>
      </c>
      <c r="J37" s="38" t="s">
        <v>1349</v>
      </c>
      <c r="K37" s="38" t="s">
        <v>1350</v>
      </c>
      <c r="L37" s="38" t="s">
        <v>1351</v>
      </c>
      <c r="M37" s="38" t="s">
        <v>1352</v>
      </c>
      <c r="N37" s="38" t="s">
        <v>1353</v>
      </c>
    </row>
    <row r="38" spans="1:14">
      <c r="A38" s="38" t="s">
        <v>1354</v>
      </c>
      <c r="B38" s="38">
        <v>2</v>
      </c>
      <c r="C38" s="38">
        <v>3</v>
      </c>
      <c r="D38" s="38">
        <v>3</v>
      </c>
      <c r="E38" s="38">
        <v>0</v>
      </c>
      <c r="F38" s="38">
        <v>0</v>
      </c>
      <c r="G38" s="38">
        <v>0</v>
      </c>
      <c r="H38" s="76" t="s">
        <v>348</v>
      </c>
      <c r="I38" s="76" t="s">
        <v>348</v>
      </c>
      <c r="J38" s="76" t="s">
        <v>348</v>
      </c>
      <c r="K38" s="76" t="s">
        <v>348</v>
      </c>
      <c r="L38" s="76" t="s">
        <v>348</v>
      </c>
      <c r="M38" s="76" t="s">
        <v>348</v>
      </c>
      <c r="N38" s="76" t="s">
        <v>348</v>
      </c>
    </row>
    <row r="39" spans="1:14">
      <c r="A39" s="38" t="s">
        <v>1355</v>
      </c>
      <c r="B39" s="38">
        <v>3</v>
      </c>
      <c r="C39" s="38">
        <v>3</v>
      </c>
      <c r="D39" s="38">
        <v>2</v>
      </c>
      <c r="E39" s="38">
        <v>0</v>
      </c>
      <c r="F39" s="38">
        <v>0</v>
      </c>
      <c r="G39" s="38">
        <v>0</v>
      </c>
      <c r="H39" s="76" t="s">
        <v>348</v>
      </c>
      <c r="I39" s="76" t="s">
        <v>348</v>
      </c>
      <c r="J39" s="76" t="s">
        <v>348</v>
      </c>
      <c r="K39" s="76" t="s">
        <v>348</v>
      </c>
      <c r="L39" s="76" t="s">
        <v>348</v>
      </c>
      <c r="M39" s="76" t="s">
        <v>348</v>
      </c>
      <c r="N39" s="76" t="s">
        <v>348</v>
      </c>
    </row>
    <row r="40" spans="1:14">
      <c r="A40" s="38" t="s">
        <v>1356</v>
      </c>
      <c r="B40" s="38">
        <v>0</v>
      </c>
      <c r="C40" s="38">
        <v>0</v>
      </c>
      <c r="D40" s="38">
        <v>3</v>
      </c>
      <c r="E40" s="38">
        <v>0</v>
      </c>
      <c r="F40" s="38">
        <v>0</v>
      </c>
      <c r="G40" s="38">
        <v>0</v>
      </c>
      <c r="H40" s="38" t="s">
        <v>1357</v>
      </c>
      <c r="I40" s="38" t="s">
        <v>1358</v>
      </c>
      <c r="J40" s="38" t="s">
        <v>1359</v>
      </c>
      <c r="K40" s="38" t="s">
        <v>1360</v>
      </c>
      <c r="L40" s="38" t="s">
        <v>1361</v>
      </c>
      <c r="M40" s="38" t="s">
        <v>1362</v>
      </c>
      <c r="N40" s="38" t="s">
        <v>1363</v>
      </c>
    </row>
    <row r="41" spans="1:14">
      <c r="A41" s="38" t="s">
        <v>1364</v>
      </c>
      <c r="B41" s="38">
        <v>2</v>
      </c>
      <c r="C41" s="38">
        <v>3</v>
      </c>
      <c r="D41" s="38">
        <v>3</v>
      </c>
      <c r="E41" s="38">
        <v>0</v>
      </c>
      <c r="F41" s="38">
        <v>0</v>
      </c>
      <c r="G41" s="38">
        <v>0</v>
      </c>
      <c r="H41" s="38" t="s">
        <v>1365</v>
      </c>
      <c r="I41" s="38" t="s">
        <v>1366</v>
      </c>
      <c r="J41" s="38" t="s">
        <v>1367</v>
      </c>
      <c r="K41" s="38" t="s">
        <v>1368</v>
      </c>
      <c r="L41" s="38" t="s">
        <v>1369</v>
      </c>
      <c r="M41" s="38" t="s">
        <v>1370</v>
      </c>
      <c r="N41" s="38" t="s">
        <v>1371</v>
      </c>
    </row>
    <row r="42" spans="1:14">
      <c r="A42" s="38" t="s">
        <v>1372</v>
      </c>
      <c r="B42" s="38">
        <v>0</v>
      </c>
      <c r="C42" s="38">
        <v>3</v>
      </c>
      <c r="D42" s="38">
        <v>0</v>
      </c>
      <c r="E42" s="38">
        <v>0</v>
      </c>
      <c r="F42" s="38">
        <v>0</v>
      </c>
      <c r="G42" s="38">
        <v>0</v>
      </c>
      <c r="H42" s="38" t="s">
        <v>1373</v>
      </c>
      <c r="I42" s="38" t="s">
        <v>1374</v>
      </c>
      <c r="J42" s="38" t="s">
        <v>1375</v>
      </c>
      <c r="K42" s="38" t="s">
        <v>1376</v>
      </c>
      <c r="L42" s="38" t="s">
        <v>1377</v>
      </c>
      <c r="M42" s="38" t="s">
        <v>1378</v>
      </c>
      <c r="N42" s="38" t="s">
        <v>1379</v>
      </c>
    </row>
    <row r="43" spans="1:14">
      <c r="A43" s="38" t="s">
        <v>1380</v>
      </c>
      <c r="B43" s="38">
        <v>0</v>
      </c>
      <c r="C43" s="38">
        <v>3</v>
      </c>
      <c r="D43" s="38">
        <v>0</v>
      </c>
      <c r="E43" s="38">
        <v>0</v>
      </c>
      <c r="F43" s="38">
        <v>0</v>
      </c>
      <c r="G43" s="38">
        <v>-3</v>
      </c>
      <c r="H43" s="38" t="s">
        <v>1381</v>
      </c>
      <c r="I43" s="38" t="s">
        <v>1382</v>
      </c>
      <c r="J43" s="38" t="s">
        <v>1383</v>
      </c>
      <c r="K43" s="38" t="s">
        <v>1384</v>
      </c>
      <c r="L43" s="38" t="s">
        <v>1385</v>
      </c>
      <c r="M43" s="38" t="s">
        <v>1386</v>
      </c>
      <c r="N43" s="38" t="s">
        <v>1387</v>
      </c>
    </row>
    <row r="44" spans="1:14">
      <c r="A44" s="38" t="s">
        <v>1388</v>
      </c>
      <c r="B44" s="38">
        <v>0</v>
      </c>
      <c r="C44" s="38">
        <v>2</v>
      </c>
      <c r="D44" s="38">
        <v>3</v>
      </c>
      <c r="E44" s="38">
        <v>0</v>
      </c>
      <c r="F44" s="38">
        <v>0</v>
      </c>
      <c r="G44" s="38">
        <v>0</v>
      </c>
      <c r="H44" s="76" t="s">
        <v>348</v>
      </c>
      <c r="I44" s="76" t="s">
        <v>348</v>
      </c>
      <c r="J44" s="76" t="s">
        <v>348</v>
      </c>
      <c r="K44" s="76" t="s">
        <v>348</v>
      </c>
      <c r="L44" s="76" t="s">
        <v>348</v>
      </c>
      <c r="M44" s="76" t="s">
        <v>348</v>
      </c>
      <c r="N44" s="76" t="s">
        <v>348</v>
      </c>
    </row>
    <row r="45" spans="1:14">
      <c r="A45" s="38" t="s">
        <v>1389</v>
      </c>
      <c r="B45" s="38">
        <v>2</v>
      </c>
      <c r="C45" s="38">
        <v>2</v>
      </c>
      <c r="D45" s="38">
        <v>3</v>
      </c>
      <c r="E45" s="38">
        <v>0</v>
      </c>
      <c r="F45" s="38">
        <v>0</v>
      </c>
      <c r="G45" s="38">
        <v>0</v>
      </c>
      <c r="H45" s="38" t="s">
        <v>1390</v>
      </c>
      <c r="I45" s="38" t="s">
        <v>1391</v>
      </c>
      <c r="J45" s="38" t="s">
        <v>1392</v>
      </c>
      <c r="K45" s="38"/>
      <c r="L45" s="38" t="s">
        <v>1393</v>
      </c>
      <c r="M45" s="38" t="s">
        <v>1394</v>
      </c>
      <c r="N45" s="38" t="s">
        <v>1395</v>
      </c>
    </row>
    <row r="46" spans="1:14">
      <c r="A46" s="38" t="s">
        <v>1396</v>
      </c>
      <c r="B46" s="38">
        <v>0</v>
      </c>
      <c r="C46" s="38">
        <v>2</v>
      </c>
      <c r="D46" s="38">
        <v>3</v>
      </c>
      <c r="E46" s="38">
        <v>1</v>
      </c>
      <c r="F46" s="38">
        <v>2</v>
      </c>
      <c r="G46" s="38">
        <v>0</v>
      </c>
      <c r="H46" s="38" t="s">
        <v>1397</v>
      </c>
      <c r="I46" s="38" t="s">
        <v>1398</v>
      </c>
      <c r="J46" s="38" t="s">
        <v>1399</v>
      </c>
      <c r="K46" s="38" t="s">
        <v>1400</v>
      </c>
      <c r="L46" s="38" t="s">
        <v>1401</v>
      </c>
      <c r="M46" s="38" t="s">
        <v>1402</v>
      </c>
      <c r="N46" s="38" t="s">
        <v>1403</v>
      </c>
    </row>
    <row r="47" spans="1:14">
      <c r="A47" s="38" t="s">
        <v>1404</v>
      </c>
      <c r="B47" s="38">
        <v>3</v>
      </c>
      <c r="C47" s="38">
        <v>3</v>
      </c>
      <c r="D47" s="38">
        <v>3</v>
      </c>
      <c r="E47" s="38">
        <v>0</v>
      </c>
      <c r="F47" s="38">
        <v>0</v>
      </c>
      <c r="G47" s="38">
        <v>0</v>
      </c>
      <c r="H47" s="38" t="s">
        <v>1405</v>
      </c>
      <c r="I47" s="38" t="s">
        <v>1406</v>
      </c>
      <c r="J47" s="38" t="s">
        <v>1407</v>
      </c>
      <c r="K47" s="38" t="s">
        <v>1408</v>
      </c>
      <c r="L47" s="38" t="s">
        <v>1409</v>
      </c>
      <c r="M47" s="38" t="s">
        <v>1410</v>
      </c>
      <c r="N47" s="38" t="s">
        <v>1411</v>
      </c>
    </row>
    <row r="48" spans="1:14">
      <c r="A48" s="38" t="s">
        <v>1412</v>
      </c>
      <c r="B48" s="38">
        <v>3</v>
      </c>
      <c r="C48" s="38">
        <v>3</v>
      </c>
      <c r="D48" s="38">
        <v>3</v>
      </c>
      <c r="E48" s="38">
        <v>-3</v>
      </c>
      <c r="F48" s="38">
        <v>0</v>
      </c>
      <c r="G48" s="38">
        <v>0</v>
      </c>
      <c r="H48" s="38" t="s">
        <v>1413</v>
      </c>
      <c r="I48" s="38" t="s">
        <v>1414</v>
      </c>
      <c r="J48" s="38" t="s">
        <v>1415</v>
      </c>
      <c r="K48" s="38" t="s">
        <v>1416</v>
      </c>
      <c r="L48" s="38" t="s">
        <v>1417</v>
      </c>
      <c r="M48" s="38" t="s">
        <v>1418</v>
      </c>
      <c r="N48" s="38" t="s">
        <v>1419</v>
      </c>
    </row>
    <row r="49" spans="1:14">
      <c r="A49" s="38" t="s">
        <v>1420</v>
      </c>
      <c r="B49" s="38">
        <v>0</v>
      </c>
      <c r="C49" s="38">
        <v>3</v>
      </c>
      <c r="D49" s="38">
        <v>3</v>
      </c>
      <c r="E49" s="38">
        <v>0</v>
      </c>
      <c r="F49" s="38">
        <v>0</v>
      </c>
      <c r="G49" s="38">
        <v>0</v>
      </c>
      <c r="H49" s="76" t="s">
        <v>348</v>
      </c>
      <c r="I49" s="76" t="s">
        <v>348</v>
      </c>
      <c r="J49" s="76" t="s">
        <v>348</v>
      </c>
      <c r="K49" s="76" t="s">
        <v>348</v>
      </c>
      <c r="L49" s="76" t="s">
        <v>348</v>
      </c>
      <c r="M49" s="76" t="s">
        <v>348</v>
      </c>
      <c r="N49" s="76" t="s">
        <v>348</v>
      </c>
    </row>
    <row r="50" spans="1:14">
      <c r="A50" s="38" t="s">
        <v>1421</v>
      </c>
      <c r="B50" s="38">
        <v>0</v>
      </c>
      <c r="C50" s="38">
        <v>3</v>
      </c>
      <c r="D50" s="38">
        <v>2</v>
      </c>
      <c r="E50" s="38">
        <v>-3</v>
      </c>
      <c r="F50" s="38">
        <v>-2</v>
      </c>
      <c r="G50" s="38">
        <v>-2</v>
      </c>
      <c r="H50" s="38" t="s">
        <v>1422</v>
      </c>
      <c r="I50" s="38" t="s">
        <v>1423</v>
      </c>
      <c r="J50" s="38"/>
      <c r="K50" s="38"/>
      <c r="L50" s="38"/>
      <c r="M50" s="38"/>
      <c r="N50" s="38"/>
    </row>
    <row r="51" spans="1:14">
      <c r="A51" s="38" t="s">
        <v>1424</v>
      </c>
      <c r="B51" s="38">
        <v>3</v>
      </c>
      <c r="C51" s="38">
        <v>3</v>
      </c>
      <c r="D51" s="38">
        <v>3</v>
      </c>
      <c r="E51" s="38">
        <v>0</v>
      </c>
      <c r="F51" s="38">
        <v>0</v>
      </c>
      <c r="G51" s="38">
        <v>0</v>
      </c>
      <c r="H51" s="38" t="s">
        <v>1425</v>
      </c>
      <c r="I51" s="38" t="s">
        <v>1426</v>
      </c>
      <c r="J51" s="38" t="s">
        <v>1427</v>
      </c>
      <c r="K51" s="38"/>
      <c r="L51" s="38" t="s">
        <v>1428</v>
      </c>
      <c r="M51" s="38" t="s">
        <v>1429</v>
      </c>
      <c r="N51" s="38" t="s">
        <v>1430</v>
      </c>
    </row>
    <row r="52" spans="1:14">
      <c r="A52" s="38" t="s">
        <v>1431</v>
      </c>
      <c r="B52" s="38">
        <v>0</v>
      </c>
      <c r="C52" s="38">
        <v>3</v>
      </c>
      <c r="D52" s="38">
        <v>2</v>
      </c>
      <c r="E52" s="38">
        <v>-3</v>
      </c>
      <c r="F52" s="38">
        <v>0</v>
      </c>
      <c r="G52" s="38">
        <v>0</v>
      </c>
      <c r="H52" s="38" t="s">
        <v>1432</v>
      </c>
      <c r="I52" s="38" t="s">
        <v>1433</v>
      </c>
      <c r="J52" s="38" t="s">
        <v>1427</v>
      </c>
      <c r="K52" s="38"/>
      <c r="L52" s="38" t="s">
        <v>1428</v>
      </c>
      <c r="M52" s="38" t="s">
        <v>1434</v>
      </c>
      <c r="N52" s="38" t="s">
        <v>1430</v>
      </c>
    </row>
    <row r="53" spans="1:14">
      <c r="A53" s="38" t="s">
        <v>1435</v>
      </c>
      <c r="B53" s="38">
        <v>0</v>
      </c>
      <c r="C53" s="38">
        <v>0</v>
      </c>
      <c r="D53" s="38">
        <v>3</v>
      </c>
      <c r="E53" s="38">
        <v>0</v>
      </c>
      <c r="F53" s="38">
        <v>0</v>
      </c>
      <c r="G53" s="38">
        <v>0</v>
      </c>
      <c r="H53" s="38" t="s">
        <v>1436</v>
      </c>
      <c r="I53" s="38" t="s">
        <v>1437</v>
      </c>
      <c r="J53" s="38" t="s">
        <v>1438</v>
      </c>
      <c r="K53" s="38" t="s">
        <v>1439</v>
      </c>
      <c r="L53" s="38" t="s">
        <v>1440</v>
      </c>
      <c r="M53" s="38" t="s">
        <v>1441</v>
      </c>
      <c r="N53" s="38" t="s">
        <v>1442</v>
      </c>
    </row>
    <row r="54" spans="1:14">
      <c r="A54" s="38" t="s">
        <v>1443</v>
      </c>
      <c r="B54" s="38">
        <v>0</v>
      </c>
      <c r="C54" s="38">
        <v>3</v>
      </c>
      <c r="D54" s="38">
        <v>2</v>
      </c>
      <c r="E54" s="38">
        <v>-2</v>
      </c>
      <c r="F54" s="38">
        <v>2</v>
      </c>
      <c r="G54" s="38">
        <v>0</v>
      </c>
      <c r="H54" s="38" t="s">
        <v>1444</v>
      </c>
      <c r="I54" s="38" t="s">
        <v>1445</v>
      </c>
      <c r="J54" s="38" t="s">
        <v>1446</v>
      </c>
      <c r="K54" s="38"/>
      <c r="L54" s="38" t="s">
        <v>796</v>
      </c>
      <c r="M54" s="38" t="s">
        <v>1447</v>
      </c>
      <c r="N54" s="38" t="s">
        <v>798</v>
      </c>
    </row>
    <row r="55" spans="1:14">
      <c r="A55" s="38" t="s">
        <v>1448</v>
      </c>
      <c r="B55" s="38">
        <v>0</v>
      </c>
      <c r="C55" s="38">
        <v>0</v>
      </c>
      <c r="D55" s="38">
        <v>3</v>
      </c>
      <c r="E55" s="38">
        <v>0</v>
      </c>
      <c r="F55" s="38">
        <v>0</v>
      </c>
      <c r="G55" s="38">
        <v>0</v>
      </c>
      <c r="H55" s="38" t="s">
        <v>1449</v>
      </c>
      <c r="I55" s="38" t="s">
        <v>1450</v>
      </c>
      <c r="J55" s="38" t="s">
        <v>1451</v>
      </c>
      <c r="K55" s="38" t="s">
        <v>1452</v>
      </c>
      <c r="L55" s="38" t="s">
        <v>1453</v>
      </c>
      <c r="M55" s="38" t="s">
        <v>1454</v>
      </c>
      <c r="N55" s="38" t="s">
        <v>1455</v>
      </c>
    </row>
    <row r="56" spans="1:14">
      <c r="A56" s="38" t="s">
        <v>1456</v>
      </c>
      <c r="B56" s="38">
        <v>2</v>
      </c>
      <c r="C56" s="38">
        <v>3</v>
      </c>
      <c r="D56" s="38">
        <v>2</v>
      </c>
      <c r="E56" s="38">
        <v>0</v>
      </c>
      <c r="F56" s="38">
        <v>0</v>
      </c>
      <c r="G56" s="38">
        <v>0</v>
      </c>
      <c r="H56" s="38" t="s">
        <v>1457</v>
      </c>
      <c r="I56" s="38" t="s">
        <v>1458</v>
      </c>
      <c r="J56" s="38" t="s">
        <v>1459</v>
      </c>
      <c r="K56" s="38"/>
      <c r="L56" s="38" t="s">
        <v>1460</v>
      </c>
      <c r="M56" s="38" t="s">
        <v>1461</v>
      </c>
      <c r="N56" s="38" t="s">
        <v>1462</v>
      </c>
    </row>
    <row r="57" spans="1:14">
      <c r="A57" s="38" t="s">
        <v>1463</v>
      </c>
      <c r="B57" s="38">
        <v>0</v>
      </c>
      <c r="C57" s="38">
        <v>2</v>
      </c>
      <c r="D57" s="38">
        <v>3</v>
      </c>
      <c r="E57" s="38">
        <v>0</v>
      </c>
      <c r="F57" s="38">
        <v>0</v>
      </c>
      <c r="G57" s="38">
        <v>0</v>
      </c>
      <c r="H57" s="38" t="s">
        <v>1464</v>
      </c>
      <c r="I57" s="38" t="s">
        <v>1465</v>
      </c>
      <c r="J57" s="38" t="s">
        <v>1466</v>
      </c>
      <c r="K57" s="38" t="s">
        <v>1467</v>
      </c>
      <c r="L57" s="38" t="s">
        <v>1468</v>
      </c>
      <c r="M57" s="38" t="s">
        <v>1469</v>
      </c>
      <c r="N57" s="38" t="s">
        <v>1470</v>
      </c>
    </row>
    <row r="58" spans="1:14">
      <c r="A58" s="38" t="s">
        <v>1471</v>
      </c>
      <c r="B58" s="38">
        <v>3</v>
      </c>
      <c r="C58" s="38">
        <v>3</v>
      </c>
      <c r="D58" s="38">
        <v>3</v>
      </c>
      <c r="E58" s="38">
        <v>0</v>
      </c>
      <c r="F58" s="38">
        <v>0</v>
      </c>
      <c r="G58" s="38">
        <v>0</v>
      </c>
      <c r="H58" s="38" t="s">
        <v>1472</v>
      </c>
      <c r="I58" s="38" t="s">
        <v>1473</v>
      </c>
      <c r="J58" s="38" t="s">
        <v>1474</v>
      </c>
      <c r="K58" s="38" t="s">
        <v>1475</v>
      </c>
      <c r="L58" s="38" t="s">
        <v>1476</v>
      </c>
      <c r="M58" s="38" t="s">
        <v>1477</v>
      </c>
      <c r="N58" s="38" t="s">
        <v>1478</v>
      </c>
    </row>
    <row r="59" spans="1:14">
      <c r="A59" s="38" t="s">
        <v>1479</v>
      </c>
      <c r="B59" s="38">
        <v>2</v>
      </c>
      <c r="C59" s="38">
        <v>3</v>
      </c>
      <c r="D59" s="38">
        <v>2</v>
      </c>
      <c r="E59" s="38">
        <v>0</v>
      </c>
      <c r="F59" s="38">
        <v>0</v>
      </c>
      <c r="G59" s="38">
        <v>0</v>
      </c>
      <c r="H59" s="38" t="s">
        <v>1480</v>
      </c>
      <c r="I59" s="38" t="s">
        <v>1481</v>
      </c>
      <c r="J59" s="38" t="s">
        <v>1482</v>
      </c>
      <c r="K59" s="38"/>
      <c r="L59" s="38" t="s">
        <v>1483</v>
      </c>
      <c r="M59" s="38" t="s">
        <v>1484</v>
      </c>
      <c r="N59" s="38" t="s">
        <v>1052</v>
      </c>
    </row>
    <row r="60" spans="1:14">
      <c r="A60" s="38" t="s">
        <v>1485</v>
      </c>
      <c r="B60" s="38">
        <v>0</v>
      </c>
      <c r="C60" s="38">
        <v>3</v>
      </c>
      <c r="D60" s="38">
        <v>0</v>
      </c>
      <c r="E60" s="38">
        <v>0</v>
      </c>
      <c r="F60" s="38">
        <v>0</v>
      </c>
      <c r="G60" s="38">
        <v>0</v>
      </c>
      <c r="H60" s="38" t="s">
        <v>1486</v>
      </c>
      <c r="I60" s="38" t="s">
        <v>1487</v>
      </c>
      <c r="J60" s="38" t="s">
        <v>1488</v>
      </c>
      <c r="K60" s="38"/>
      <c r="L60" s="38" t="s">
        <v>1489</v>
      </c>
      <c r="M60" s="38" t="s">
        <v>1490</v>
      </c>
      <c r="N60" s="38" t="s">
        <v>1491</v>
      </c>
    </row>
    <row r="61" spans="1:14">
      <c r="A61" s="38" t="s">
        <v>58</v>
      </c>
      <c r="B61" s="38">
        <v>0</v>
      </c>
      <c r="C61" s="38">
        <v>0</v>
      </c>
      <c r="D61" s="38">
        <v>3</v>
      </c>
      <c r="E61" s="38">
        <v>-2</v>
      </c>
      <c r="F61" s="38">
        <v>2</v>
      </c>
      <c r="G61" s="38">
        <v>3</v>
      </c>
      <c r="H61" s="38" t="s">
        <v>341</v>
      </c>
      <c r="I61" s="38" t="s">
        <v>342</v>
      </c>
      <c r="J61" s="38" t="s">
        <v>343</v>
      </c>
      <c r="K61" s="38" t="s">
        <v>233</v>
      </c>
      <c r="L61" s="38" t="s">
        <v>344</v>
      </c>
      <c r="M61" s="38" t="s">
        <v>345</v>
      </c>
      <c r="N61" s="38" t="s">
        <v>346</v>
      </c>
    </row>
    <row r="62" spans="1:14">
      <c r="A62" s="38" t="s">
        <v>1492</v>
      </c>
      <c r="B62" s="38">
        <v>3</v>
      </c>
      <c r="C62" s="38">
        <v>3</v>
      </c>
      <c r="D62" s="38">
        <v>2</v>
      </c>
      <c r="E62" s="38">
        <v>0</v>
      </c>
      <c r="F62" s="38">
        <v>0</v>
      </c>
      <c r="G62" s="38">
        <v>0</v>
      </c>
      <c r="H62" s="38" t="s">
        <v>1493</v>
      </c>
      <c r="I62" s="38" t="s">
        <v>1494</v>
      </c>
      <c r="J62" s="38" t="s">
        <v>1495</v>
      </c>
      <c r="K62" s="38"/>
      <c r="L62" s="38" t="s">
        <v>294</v>
      </c>
      <c r="M62" s="38" t="s">
        <v>1496</v>
      </c>
      <c r="N62" s="38" t="s">
        <v>1497</v>
      </c>
    </row>
    <row r="63" spans="1:14">
      <c r="A63" s="38" t="s">
        <v>1498</v>
      </c>
      <c r="B63" s="38">
        <v>3</v>
      </c>
      <c r="C63" s="38">
        <v>3</v>
      </c>
      <c r="D63" s="38">
        <v>3</v>
      </c>
      <c r="E63" s="38">
        <v>0</v>
      </c>
      <c r="F63" s="38">
        <v>0</v>
      </c>
      <c r="G63" s="38">
        <v>0</v>
      </c>
      <c r="H63" s="76" t="s">
        <v>348</v>
      </c>
      <c r="I63" s="76" t="s">
        <v>348</v>
      </c>
      <c r="J63" s="76" t="s">
        <v>348</v>
      </c>
      <c r="K63" s="76" t="s">
        <v>348</v>
      </c>
      <c r="L63" s="76" t="s">
        <v>348</v>
      </c>
      <c r="M63" s="76" t="s">
        <v>348</v>
      </c>
      <c r="N63" s="76" t="s">
        <v>348</v>
      </c>
    </row>
    <row r="64" spans="1:14">
      <c r="A64" s="38" t="s">
        <v>1499</v>
      </c>
      <c r="B64" s="38">
        <v>0</v>
      </c>
      <c r="C64" s="38">
        <v>2</v>
      </c>
      <c r="D64" s="38">
        <v>3</v>
      </c>
      <c r="E64" s="38">
        <v>0</v>
      </c>
      <c r="F64" s="38">
        <v>0</v>
      </c>
      <c r="G64" s="38">
        <v>0</v>
      </c>
      <c r="H64" s="38" t="s">
        <v>1500</v>
      </c>
      <c r="I64" s="38" t="s">
        <v>1501</v>
      </c>
      <c r="J64" s="38" t="s">
        <v>1502</v>
      </c>
      <c r="K64" s="38" t="s">
        <v>1503</v>
      </c>
      <c r="L64" s="38" t="s">
        <v>1504</v>
      </c>
      <c r="M64" s="38" t="s">
        <v>1505</v>
      </c>
      <c r="N64" s="38" t="s">
        <v>1506</v>
      </c>
    </row>
    <row r="65" spans="1:14">
      <c r="A65" s="38" t="s">
        <v>1507</v>
      </c>
      <c r="B65" s="38">
        <v>3</v>
      </c>
      <c r="C65" s="38">
        <v>3</v>
      </c>
      <c r="D65" s="38">
        <v>3</v>
      </c>
      <c r="E65" s="38">
        <v>0</v>
      </c>
      <c r="F65" s="38">
        <v>0</v>
      </c>
      <c r="G65" s="38">
        <v>0</v>
      </c>
      <c r="H65" s="38" t="s">
        <v>1508</v>
      </c>
      <c r="I65" s="38" t="s">
        <v>1509</v>
      </c>
      <c r="J65" s="38" t="s">
        <v>1510</v>
      </c>
      <c r="K65" s="38" t="s">
        <v>1511</v>
      </c>
      <c r="L65" s="38" t="s">
        <v>1512</v>
      </c>
      <c r="M65" s="38" t="s">
        <v>1513</v>
      </c>
      <c r="N65" s="38" t="s">
        <v>1514</v>
      </c>
    </row>
    <row r="66" spans="1:14">
      <c r="A66" s="38" t="s">
        <v>1515</v>
      </c>
      <c r="B66" s="38">
        <v>3</v>
      </c>
      <c r="C66" s="38">
        <v>2</v>
      </c>
      <c r="D66" s="38">
        <v>0</v>
      </c>
      <c r="E66" s="38">
        <v>0</v>
      </c>
      <c r="F66" s="38">
        <v>0</v>
      </c>
      <c r="G66" s="38">
        <v>0</v>
      </c>
      <c r="H66" s="38" t="s">
        <v>1516</v>
      </c>
      <c r="I66" s="38" t="s">
        <v>1517</v>
      </c>
      <c r="J66" s="38" t="s">
        <v>1518</v>
      </c>
      <c r="K66" s="38"/>
      <c r="L66" s="38" t="s">
        <v>1519</v>
      </c>
      <c r="M66" s="38" t="s">
        <v>1520</v>
      </c>
      <c r="N66" s="38" t="s">
        <v>1521</v>
      </c>
    </row>
    <row r="67" spans="1:14">
      <c r="A67" s="38" t="s">
        <v>1522</v>
      </c>
      <c r="B67" s="38">
        <v>0</v>
      </c>
      <c r="C67" s="38">
        <v>0</v>
      </c>
      <c r="D67" s="38">
        <v>3</v>
      </c>
      <c r="E67" s="38">
        <v>-3</v>
      </c>
      <c r="F67" s="38">
        <v>0</v>
      </c>
      <c r="G67" s="38">
        <v>0</v>
      </c>
      <c r="H67" s="38" t="s">
        <v>1523</v>
      </c>
      <c r="I67" s="38" t="s">
        <v>1524</v>
      </c>
      <c r="J67" s="38" t="s">
        <v>1525</v>
      </c>
      <c r="K67" s="38" t="s">
        <v>1526</v>
      </c>
      <c r="L67" s="38" t="s">
        <v>1527</v>
      </c>
      <c r="M67" s="38" t="s">
        <v>1528</v>
      </c>
      <c r="N67" s="38" t="s">
        <v>1529</v>
      </c>
    </row>
    <row r="68" spans="1:14">
      <c r="A68" s="38" t="s">
        <v>27</v>
      </c>
      <c r="B68" s="38">
        <v>0</v>
      </c>
      <c r="C68" s="38">
        <v>3</v>
      </c>
      <c r="D68" s="38">
        <v>3</v>
      </c>
      <c r="E68" s="38">
        <v>3</v>
      </c>
      <c r="F68" s="38">
        <v>3</v>
      </c>
      <c r="G68" s="38">
        <v>0</v>
      </c>
      <c r="H68" s="38" t="s">
        <v>349</v>
      </c>
      <c r="I68" s="38" t="s">
        <v>350</v>
      </c>
      <c r="J68" s="38" t="s">
        <v>351</v>
      </c>
      <c r="K68" s="38"/>
      <c r="L68" s="38" t="s">
        <v>352</v>
      </c>
      <c r="M68" s="38" t="s">
        <v>353</v>
      </c>
      <c r="N68" s="38" t="s">
        <v>354</v>
      </c>
    </row>
    <row r="69" spans="1:14">
      <c r="A69" s="38" t="s">
        <v>1530</v>
      </c>
      <c r="B69" s="38">
        <v>3</v>
      </c>
      <c r="C69" s="38">
        <v>0</v>
      </c>
      <c r="D69" s="38">
        <v>3</v>
      </c>
      <c r="E69" s="38">
        <v>0</v>
      </c>
      <c r="F69" s="38">
        <v>0</v>
      </c>
      <c r="G69" s="38">
        <v>0</v>
      </c>
      <c r="H69" s="38" t="s">
        <v>1531</v>
      </c>
      <c r="I69" s="38" t="s">
        <v>1532</v>
      </c>
      <c r="J69" s="38" t="s">
        <v>1533</v>
      </c>
      <c r="K69" s="38" t="s">
        <v>1534</v>
      </c>
      <c r="L69" s="38" t="s">
        <v>1535</v>
      </c>
      <c r="M69" s="38" t="s">
        <v>1536</v>
      </c>
      <c r="N69" s="38" t="s">
        <v>1537</v>
      </c>
    </row>
    <row r="70" spans="1:14">
      <c r="A70" s="38" t="s">
        <v>1538</v>
      </c>
      <c r="B70" s="38">
        <v>3</v>
      </c>
      <c r="C70" s="38">
        <v>3</v>
      </c>
      <c r="D70" s="38">
        <v>3</v>
      </c>
      <c r="E70" s="38">
        <v>0</v>
      </c>
      <c r="F70" s="38">
        <v>0</v>
      </c>
      <c r="G70" s="38">
        <v>0</v>
      </c>
      <c r="H70" s="76" t="s">
        <v>348</v>
      </c>
      <c r="I70" s="76" t="s">
        <v>348</v>
      </c>
      <c r="J70" s="76" t="s">
        <v>348</v>
      </c>
      <c r="K70" s="76" t="s">
        <v>348</v>
      </c>
      <c r="L70" s="76" t="s">
        <v>348</v>
      </c>
      <c r="M70" s="76" t="s">
        <v>348</v>
      </c>
      <c r="N70" s="76" t="s">
        <v>348</v>
      </c>
    </row>
    <row r="71" spans="1:14">
      <c r="A71" s="38" t="s">
        <v>1539</v>
      </c>
      <c r="B71" s="38">
        <v>3</v>
      </c>
      <c r="C71" s="38">
        <v>3</v>
      </c>
      <c r="D71" s="38">
        <v>3</v>
      </c>
      <c r="E71" s="38">
        <v>0</v>
      </c>
      <c r="F71" s="38">
        <v>0</v>
      </c>
      <c r="G71" s="38">
        <v>0</v>
      </c>
      <c r="H71" s="38" t="s">
        <v>1540</v>
      </c>
      <c r="I71" s="38" t="s">
        <v>1541</v>
      </c>
      <c r="J71" s="38" t="s">
        <v>1542</v>
      </c>
      <c r="K71" s="38"/>
      <c r="L71" s="38" t="s">
        <v>1543</v>
      </c>
      <c r="M71" s="38" t="s">
        <v>1544</v>
      </c>
      <c r="N71" s="38" t="s">
        <v>1545</v>
      </c>
    </row>
    <row r="72" spans="1:14">
      <c r="A72" s="38" t="s">
        <v>1546</v>
      </c>
      <c r="B72" s="38">
        <v>0</v>
      </c>
      <c r="C72" s="38">
        <v>3</v>
      </c>
      <c r="D72" s="38">
        <v>2</v>
      </c>
      <c r="E72" s="38">
        <v>0</v>
      </c>
      <c r="F72" s="38">
        <v>0</v>
      </c>
      <c r="G72" s="38">
        <v>0</v>
      </c>
      <c r="H72" s="38" t="s">
        <v>1547</v>
      </c>
      <c r="I72" s="38" t="s">
        <v>1548</v>
      </c>
      <c r="J72" s="38" t="s">
        <v>1549</v>
      </c>
      <c r="K72" s="38"/>
      <c r="L72" s="38" t="s">
        <v>1550</v>
      </c>
      <c r="M72" s="38" t="s">
        <v>1551</v>
      </c>
      <c r="N72" s="38" t="s">
        <v>1552</v>
      </c>
    </row>
    <row r="73" spans="1:14">
      <c r="A73" s="38" t="s">
        <v>1553</v>
      </c>
      <c r="B73" s="38">
        <v>0</v>
      </c>
      <c r="C73" s="38">
        <v>3</v>
      </c>
      <c r="D73" s="38">
        <v>0</v>
      </c>
      <c r="E73" s="38">
        <v>0</v>
      </c>
      <c r="F73" s="38">
        <v>0</v>
      </c>
      <c r="G73" s="38">
        <v>0</v>
      </c>
      <c r="H73" s="38" t="s">
        <v>1554</v>
      </c>
      <c r="I73" s="38" t="s">
        <v>1555</v>
      </c>
      <c r="J73" s="38" t="s">
        <v>1556</v>
      </c>
      <c r="K73" s="38"/>
      <c r="L73" s="38" t="s">
        <v>1557</v>
      </c>
      <c r="M73" s="38" t="s">
        <v>1558</v>
      </c>
      <c r="N73" s="38" t="s">
        <v>1559</v>
      </c>
    </row>
    <row r="74" spans="1:14">
      <c r="A74" s="38" t="s">
        <v>1560</v>
      </c>
      <c r="B74" s="38">
        <v>3</v>
      </c>
      <c r="C74" s="38">
        <v>2</v>
      </c>
      <c r="D74" s="38">
        <v>2</v>
      </c>
      <c r="E74" s="38">
        <v>0</v>
      </c>
      <c r="F74" s="38">
        <v>0</v>
      </c>
      <c r="G74" s="38">
        <v>-1</v>
      </c>
      <c r="H74" s="38" t="s">
        <v>1561</v>
      </c>
      <c r="I74" s="38" t="s">
        <v>1562</v>
      </c>
      <c r="J74" s="38" t="s">
        <v>1563</v>
      </c>
      <c r="K74" s="38" t="s">
        <v>1564</v>
      </c>
      <c r="L74" s="38" t="s">
        <v>1565</v>
      </c>
      <c r="M74" s="38" t="s">
        <v>1566</v>
      </c>
      <c r="N74" s="38" t="s">
        <v>846</v>
      </c>
    </row>
    <row r="75" spans="1:14">
      <c r="A75" s="38" t="s">
        <v>1567</v>
      </c>
      <c r="B75" s="38">
        <v>0</v>
      </c>
      <c r="C75" s="38">
        <v>3</v>
      </c>
      <c r="D75" s="38">
        <v>2</v>
      </c>
      <c r="E75" s="38">
        <v>0</v>
      </c>
      <c r="F75" s="38">
        <v>0</v>
      </c>
      <c r="G75" s="38">
        <v>0</v>
      </c>
      <c r="H75" s="38" t="s">
        <v>1568</v>
      </c>
      <c r="I75" s="38" t="s">
        <v>1569</v>
      </c>
      <c r="J75" s="38" t="s">
        <v>1570</v>
      </c>
      <c r="K75" s="38"/>
      <c r="L75" s="38" t="s">
        <v>1571</v>
      </c>
      <c r="M75" s="38" t="s">
        <v>1572</v>
      </c>
      <c r="N75" s="38" t="s">
        <v>1573</v>
      </c>
    </row>
    <row r="76" spans="1:14">
      <c r="A76" s="38" t="s">
        <v>1574</v>
      </c>
      <c r="B76" s="38">
        <v>3</v>
      </c>
      <c r="C76" s="38">
        <v>3</v>
      </c>
      <c r="D76" s="38">
        <v>3</v>
      </c>
      <c r="E76" s="38">
        <v>0</v>
      </c>
      <c r="F76" s="38">
        <v>0</v>
      </c>
      <c r="G76" s="38">
        <v>0</v>
      </c>
      <c r="H76" s="76" t="s">
        <v>348</v>
      </c>
      <c r="I76" s="76" t="s">
        <v>348</v>
      </c>
      <c r="J76" s="76" t="s">
        <v>348</v>
      </c>
      <c r="K76" s="76" t="s">
        <v>348</v>
      </c>
      <c r="L76" s="76" t="s">
        <v>348</v>
      </c>
      <c r="M76" s="76" t="s">
        <v>348</v>
      </c>
      <c r="N76" s="76" t="s">
        <v>348</v>
      </c>
    </row>
    <row r="77" spans="1:14">
      <c r="A77" s="38" t="s">
        <v>1575</v>
      </c>
      <c r="B77" s="38">
        <v>0</v>
      </c>
      <c r="C77" s="38">
        <v>3</v>
      </c>
      <c r="D77" s="38">
        <v>0</v>
      </c>
      <c r="E77" s="38">
        <v>0</v>
      </c>
      <c r="F77" s="38">
        <v>0</v>
      </c>
      <c r="G77" s="38">
        <v>0</v>
      </c>
      <c r="H77" s="38" t="s">
        <v>1576</v>
      </c>
      <c r="I77" s="38" t="s">
        <v>1577</v>
      </c>
      <c r="J77" s="38"/>
      <c r="K77" s="38"/>
      <c r="L77" s="38"/>
      <c r="M77" s="38"/>
      <c r="N77" s="38"/>
    </row>
    <row r="78" spans="1:14">
      <c r="A78" s="38" t="s">
        <v>1578</v>
      </c>
      <c r="B78" s="38">
        <v>3</v>
      </c>
      <c r="C78" s="38">
        <v>3</v>
      </c>
      <c r="D78" s="38">
        <v>3</v>
      </c>
      <c r="E78" s="38">
        <v>0</v>
      </c>
      <c r="F78" s="38">
        <v>0</v>
      </c>
      <c r="G78" s="38">
        <v>0</v>
      </c>
      <c r="H78" s="38" t="s">
        <v>1579</v>
      </c>
      <c r="I78" s="38" t="s">
        <v>1039</v>
      </c>
      <c r="J78" s="38" t="s">
        <v>1580</v>
      </c>
      <c r="K78" s="38" t="s">
        <v>1581</v>
      </c>
      <c r="L78" s="38" t="s">
        <v>1582</v>
      </c>
      <c r="M78" s="38" t="s">
        <v>1583</v>
      </c>
      <c r="N78" s="38" t="s">
        <v>1584</v>
      </c>
    </row>
    <row r="79" spans="1:14">
      <c r="A79" s="38" t="s">
        <v>1585</v>
      </c>
      <c r="B79" s="38">
        <v>2</v>
      </c>
      <c r="C79" s="38">
        <v>2</v>
      </c>
      <c r="D79" s="38">
        <v>3</v>
      </c>
      <c r="E79" s="38">
        <v>-2</v>
      </c>
      <c r="F79" s="38">
        <v>0</v>
      </c>
      <c r="G79" s="38">
        <v>0</v>
      </c>
      <c r="H79" s="38" t="s">
        <v>1586</v>
      </c>
      <c r="I79" s="38" t="s">
        <v>1587</v>
      </c>
      <c r="J79" s="38" t="s">
        <v>1588</v>
      </c>
      <c r="K79" s="38"/>
      <c r="L79" s="38" t="s">
        <v>372</v>
      </c>
      <c r="M79" s="38" t="s">
        <v>1589</v>
      </c>
      <c r="N79" s="38" t="s">
        <v>1590</v>
      </c>
    </row>
    <row r="80" spans="1:14">
      <c r="A80" s="38" t="s">
        <v>1591</v>
      </c>
      <c r="B80" s="38">
        <v>3</v>
      </c>
      <c r="C80" s="38">
        <v>3</v>
      </c>
      <c r="D80" s="38">
        <v>3</v>
      </c>
      <c r="E80" s="38">
        <v>0</v>
      </c>
      <c r="F80" s="38">
        <v>0</v>
      </c>
      <c r="G80" s="38">
        <v>0</v>
      </c>
      <c r="H80" s="38" t="s">
        <v>1592</v>
      </c>
      <c r="I80" s="38" t="s">
        <v>1593</v>
      </c>
      <c r="J80" s="38" t="s">
        <v>1594</v>
      </c>
      <c r="K80" s="38" t="s">
        <v>1595</v>
      </c>
      <c r="L80" s="38" t="s">
        <v>1596</v>
      </c>
      <c r="M80" s="38" t="s">
        <v>1597</v>
      </c>
      <c r="N80" s="38" t="s">
        <v>1598</v>
      </c>
    </row>
    <row r="81" spans="1:14">
      <c r="A81" s="38" t="s">
        <v>1599</v>
      </c>
      <c r="B81" s="38">
        <v>3</v>
      </c>
      <c r="C81" s="38">
        <v>3</v>
      </c>
      <c r="D81" s="38">
        <v>3</v>
      </c>
      <c r="E81" s="38">
        <v>0</v>
      </c>
      <c r="F81" s="38">
        <v>0</v>
      </c>
      <c r="G81" s="38">
        <v>0</v>
      </c>
      <c r="H81" s="38" t="s">
        <v>1600</v>
      </c>
      <c r="I81" s="38" t="s">
        <v>1593</v>
      </c>
      <c r="J81" s="38" t="s">
        <v>1601</v>
      </c>
      <c r="K81" s="38" t="s">
        <v>1602</v>
      </c>
      <c r="L81" s="38" t="s">
        <v>1596</v>
      </c>
      <c r="M81" s="38" t="s">
        <v>1597</v>
      </c>
      <c r="N81" s="38" t="s">
        <v>1598</v>
      </c>
    </row>
    <row r="82" spans="1:14">
      <c r="A82" s="38" t="s">
        <v>1603</v>
      </c>
      <c r="B82" s="38">
        <v>3</v>
      </c>
      <c r="C82" s="38">
        <v>3</v>
      </c>
      <c r="D82" s="38">
        <v>3</v>
      </c>
      <c r="E82" s="38">
        <v>0</v>
      </c>
      <c r="F82" s="38">
        <v>0</v>
      </c>
      <c r="G82" s="38">
        <v>0</v>
      </c>
      <c r="H82" s="38" t="s">
        <v>1604</v>
      </c>
      <c r="I82" s="38" t="s">
        <v>1593</v>
      </c>
      <c r="J82" s="38" t="s">
        <v>1594</v>
      </c>
      <c r="K82" s="38" t="s">
        <v>1595</v>
      </c>
      <c r="L82" s="38" t="s">
        <v>1596</v>
      </c>
      <c r="M82" s="38" t="s">
        <v>1597</v>
      </c>
      <c r="N82" s="38" t="s">
        <v>1598</v>
      </c>
    </row>
    <row r="83" spans="1:14">
      <c r="A83" s="38" t="s">
        <v>1605</v>
      </c>
      <c r="B83" s="38">
        <v>3</v>
      </c>
      <c r="C83" s="38">
        <v>3</v>
      </c>
      <c r="D83" s="38">
        <v>3</v>
      </c>
      <c r="E83" s="38">
        <v>0</v>
      </c>
      <c r="F83" s="38">
        <v>0</v>
      </c>
      <c r="G83" s="38">
        <v>0</v>
      </c>
      <c r="H83" s="38" t="s">
        <v>1606</v>
      </c>
      <c r="I83" s="38" t="s">
        <v>1593</v>
      </c>
      <c r="J83" s="38" t="s">
        <v>1594</v>
      </c>
      <c r="K83" s="38" t="s">
        <v>1595</v>
      </c>
      <c r="L83" s="38" t="s">
        <v>1596</v>
      </c>
      <c r="M83" s="38" t="s">
        <v>1597</v>
      </c>
      <c r="N83" s="38" t="s">
        <v>1598</v>
      </c>
    </row>
    <row r="84" spans="1:14">
      <c r="A84" s="38" t="s">
        <v>1607</v>
      </c>
      <c r="B84" s="38">
        <v>0</v>
      </c>
      <c r="C84" s="38">
        <v>0</v>
      </c>
      <c r="D84" s="38">
        <v>3</v>
      </c>
      <c r="E84" s="38">
        <v>0</v>
      </c>
      <c r="F84" s="38">
        <v>2</v>
      </c>
      <c r="G84" s="38">
        <v>0</v>
      </c>
      <c r="H84" s="38" t="s">
        <v>1608</v>
      </c>
      <c r="I84" s="38" t="s">
        <v>1609</v>
      </c>
      <c r="J84" s="38" t="s">
        <v>1610</v>
      </c>
      <c r="K84" s="38" t="s">
        <v>1611</v>
      </c>
      <c r="L84" s="38" t="s">
        <v>1612</v>
      </c>
      <c r="M84" s="38" t="s">
        <v>1613</v>
      </c>
      <c r="N84" s="38" t="s">
        <v>1614</v>
      </c>
    </row>
    <row r="85" spans="1:14">
      <c r="A85" s="38" t="s">
        <v>1615</v>
      </c>
      <c r="B85" s="38">
        <v>1</v>
      </c>
      <c r="C85" s="38">
        <v>2</v>
      </c>
      <c r="D85" s="38">
        <v>3</v>
      </c>
      <c r="E85" s="38">
        <v>0</v>
      </c>
      <c r="F85" s="38">
        <v>0</v>
      </c>
      <c r="G85" s="38">
        <v>0</v>
      </c>
      <c r="H85" s="38" t="s">
        <v>1616</v>
      </c>
      <c r="I85" s="38" t="s">
        <v>1458</v>
      </c>
      <c r="J85" s="38" t="s">
        <v>1617</v>
      </c>
      <c r="K85" s="38"/>
      <c r="L85" s="38"/>
      <c r="M85" s="38" t="s">
        <v>1618</v>
      </c>
      <c r="N85" s="38" t="s">
        <v>1462</v>
      </c>
    </row>
    <row r="86" spans="1:14">
      <c r="A86" s="38" t="s">
        <v>1619</v>
      </c>
      <c r="B86" s="38">
        <v>2</v>
      </c>
      <c r="C86" s="38">
        <v>2</v>
      </c>
      <c r="D86" s="38">
        <v>3</v>
      </c>
      <c r="E86" s="38">
        <v>-2</v>
      </c>
      <c r="F86" s="38">
        <v>0</v>
      </c>
      <c r="G86" s="38">
        <v>0</v>
      </c>
      <c r="H86" s="38" t="s">
        <v>1620</v>
      </c>
      <c r="I86" s="38" t="s">
        <v>598</v>
      </c>
      <c r="J86" s="38" t="s">
        <v>1621</v>
      </c>
      <c r="K86" s="38" t="s">
        <v>1622</v>
      </c>
      <c r="L86" s="38" t="s">
        <v>1069</v>
      </c>
      <c r="M86" s="38" t="s">
        <v>1623</v>
      </c>
      <c r="N86" s="38" t="s">
        <v>1071</v>
      </c>
    </row>
    <row r="87" spans="1:14">
      <c r="A87" s="38" t="s">
        <v>1624</v>
      </c>
      <c r="B87" s="38">
        <v>2</v>
      </c>
      <c r="C87" s="38">
        <v>3</v>
      </c>
      <c r="D87" s="38">
        <v>3</v>
      </c>
      <c r="E87" s="38">
        <v>0</v>
      </c>
      <c r="F87" s="38">
        <v>2</v>
      </c>
      <c r="G87" s="38">
        <v>0</v>
      </c>
      <c r="H87" s="38" t="s">
        <v>1625</v>
      </c>
      <c r="I87" s="38" t="s">
        <v>1626</v>
      </c>
      <c r="J87" s="38" t="s">
        <v>1627</v>
      </c>
      <c r="K87" s="38" t="s">
        <v>1628</v>
      </c>
      <c r="L87" s="38" t="s">
        <v>1629</v>
      </c>
      <c r="M87" s="38" t="s">
        <v>1630</v>
      </c>
      <c r="N87" s="38" t="s">
        <v>1631</v>
      </c>
    </row>
    <row r="88" spans="1:14">
      <c r="A88" s="38" t="s">
        <v>1632</v>
      </c>
      <c r="B88" s="38">
        <v>0</v>
      </c>
      <c r="C88" s="38">
        <v>3</v>
      </c>
      <c r="D88" s="38">
        <v>3</v>
      </c>
      <c r="E88" s="38">
        <v>0</v>
      </c>
      <c r="F88" s="38">
        <v>0</v>
      </c>
      <c r="G88" s="38">
        <v>0</v>
      </c>
      <c r="H88" s="38" t="s">
        <v>1633</v>
      </c>
      <c r="I88" s="38" t="s">
        <v>1634</v>
      </c>
      <c r="J88" s="38" t="s">
        <v>1635</v>
      </c>
      <c r="K88" s="38"/>
      <c r="L88" s="38" t="s">
        <v>1636</v>
      </c>
      <c r="M88" s="38" t="s">
        <v>1637</v>
      </c>
      <c r="N88" s="38" t="s">
        <v>1638</v>
      </c>
    </row>
    <row r="89" spans="1:14">
      <c r="A89" s="38" t="s">
        <v>1639</v>
      </c>
      <c r="B89" s="38">
        <v>2</v>
      </c>
      <c r="C89" s="38">
        <v>2</v>
      </c>
      <c r="D89" s="38">
        <v>3</v>
      </c>
      <c r="E89" s="38">
        <v>0</v>
      </c>
      <c r="F89" s="38">
        <v>0</v>
      </c>
      <c r="G89" s="38">
        <v>0</v>
      </c>
      <c r="H89" s="76" t="s">
        <v>348</v>
      </c>
      <c r="I89" s="76" t="s">
        <v>348</v>
      </c>
      <c r="J89" s="76" t="s">
        <v>348</v>
      </c>
      <c r="K89" s="76" t="s">
        <v>348</v>
      </c>
      <c r="L89" s="76" t="s">
        <v>348</v>
      </c>
      <c r="M89" s="76" t="s">
        <v>348</v>
      </c>
      <c r="N89" s="76" t="s">
        <v>348</v>
      </c>
    </row>
    <row r="90" spans="1:14">
      <c r="A90" s="38" t="s">
        <v>1640</v>
      </c>
      <c r="B90" s="38">
        <v>0</v>
      </c>
      <c r="C90" s="38">
        <v>2</v>
      </c>
      <c r="D90" s="38">
        <v>3</v>
      </c>
      <c r="E90" s="38">
        <v>0</v>
      </c>
      <c r="F90" s="38">
        <v>0</v>
      </c>
      <c r="G90" s="38">
        <v>0</v>
      </c>
      <c r="H90" s="38" t="s">
        <v>1641</v>
      </c>
      <c r="I90" s="38" t="s">
        <v>1642</v>
      </c>
      <c r="J90" s="38" t="s">
        <v>1643</v>
      </c>
      <c r="K90" s="38"/>
      <c r="L90" s="38" t="s">
        <v>1644</v>
      </c>
      <c r="M90" s="38" t="s">
        <v>1645</v>
      </c>
      <c r="N90" s="38" t="s">
        <v>1646</v>
      </c>
    </row>
    <row r="91" spans="1:14">
      <c r="A91" s="38" t="s">
        <v>1647</v>
      </c>
      <c r="B91" s="38">
        <v>0</v>
      </c>
      <c r="C91" s="38">
        <v>3</v>
      </c>
      <c r="D91" s="38">
        <v>2</v>
      </c>
      <c r="E91" s="38">
        <v>0</v>
      </c>
      <c r="F91" s="38">
        <v>0</v>
      </c>
      <c r="G91" s="38">
        <v>0</v>
      </c>
      <c r="H91" s="38" t="s">
        <v>1648</v>
      </c>
      <c r="I91" s="38" t="s">
        <v>1649</v>
      </c>
      <c r="J91" s="38" t="s">
        <v>1650</v>
      </c>
      <c r="K91" s="38" t="s">
        <v>1651</v>
      </c>
      <c r="L91" s="38" t="s">
        <v>1652</v>
      </c>
      <c r="M91" s="38" t="s">
        <v>1653</v>
      </c>
      <c r="N91" s="38" t="s">
        <v>1654</v>
      </c>
    </row>
    <row r="92" spans="1:14">
      <c r="A92" s="38" t="s">
        <v>1655</v>
      </c>
      <c r="B92" s="38">
        <v>0</v>
      </c>
      <c r="C92" s="38">
        <v>3</v>
      </c>
      <c r="D92" s="38">
        <v>0</v>
      </c>
      <c r="E92" s="38">
        <v>0</v>
      </c>
      <c r="F92" s="38">
        <v>0</v>
      </c>
      <c r="G92" s="38">
        <v>0</v>
      </c>
      <c r="H92" s="38" t="s">
        <v>1656</v>
      </c>
      <c r="I92" s="38" t="s">
        <v>1509</v>
      </c>
      <c r="J92" s="38" t="s">
        <v>1657</v>
      </c>
      <c r="K92" s="38" t="s">
        <v>1658</v>
      </c>
      <c r="L92" s="38" t="s">
        <v>1659</v>
      </c>
      <c r="M92" s="38" t="s">
        <v>1660</v>
      </c>
      <c r="N92" s="38" t="s">
        <v>1514</v>
      </c>
    </row>
    <row r="93" spans="1:14">
      <c r="A93" s="38" t="s">
        <v>40</v>
      </c>
      <c r="B93" s="38">
        <v>3</v>
      </c>
      <c r="C93" s="38">
        <v>3</v>
      </c>
      <c r="D93" s="38">
        <v>3</v>
      </c>
      <c r="E93" s="38">
        <v>2</v>
      </c>
      <c r="F93" s="38">
        <v>3</v>
      </c>
      <c r="G93" s="38">
        <v>0</v>
      </c>
      <c r="H93" s="38" t="s">
        <v>390</v>
      </c>
      <c r="I93" s="38" t="s">
        <v>391</v>
      </c>
      <c r="J93" s="38" t="s">
        <v>392</v>
      </c>
      <c r="K93" s="38" t="s">
        <v>393</v>
      </c>
      <c r="L93" s="38" t="s">
        <v>394</v>
      </c>
      <c r="M93" s="38" t="s">
        <v>395</v>
      </c>
      <c r="N93" s="38" t="s">
        <v>396</v>
      </c>
    </row>
    <row r="94" spans="1:14">
      <c r="A94" s="38" t="s">
        <v>1661</v>
      </c>
      <c r="B94" s="38">
        <v>0</v>
      </c>
      <c r="C94" s="38">
        <v>3</v>
      </c>
      <c r="D94" s="38">
        <v>2</v>
      </c>
      <c r="E94" s="38">
        <v>0</v>
      </c>
      <c r="F94" s="38">
        <v>0</v>
      </c>
      <c r="G94" s="38">
        <v>0</v>
      </c>
      <c r="H94" s="38" t="s">
        <v>1662</v>
      </c>
      <c r="I94" s="38" t="s">
        <v>1663</v>
      </c>
      <c r="J94" s="38" t="s">
        <v>1664</v>
      </c>
      <c r="K94" s="38"/>
      <c r="L94" s="38" t="s">
        <v>1665</v>
      </c>
      <c r="M94" s="38" t="s">
        <v>1666</v>
      </c>
      <c r="N94" s="38" t="s">
        <v>1667</v>
      </c>
    </row>
    <row r="95" spans="1:14">
      <c r="A95" s="38" t="s">
        <v>1668</v>
      </c>
      <c r="B95" s="38">
        <v>3</v>
      </c>
      <c r="C95" s="38">
        <v>0</v>
      </c>
      <c r="D95" s="38">
        <v>0</v>
      </c>
      <c r="E95" s="38">
        <v>0</v>
      </c>
      <c r="F95" s="38">
        <v>0</v>
      </c>
      <c r="G95" s="38">
        <v>0</v>
      </c>
      <c r="H95" s="38" t="s">
        <v>1669</v>
      </c>
      <c r="I95" s="38" t="s">
        <v>1670</v>
      </c>
      <c r="J95" s="38" t="s">
        <v>1671</v>
      </c>
      <c r="K95" s="38"/>
      <c r="L95" s="38" t="s">
        <v>499</v>
      </c>
      <c r="M95" s="38" t="s">
        <v>1672</v>
      </c>
      <c r="N95" s="38" t="s">
        <v>1673</v>
      </c>
    </row>
    <row r="96" spans="1:14">
      <c r="A96" s="38" t="s">
        <v>1674</v>
      </c>
      <c r="B96" s="38">
        <v>3</v>
      </c>
      <c r="C96" s="38">
        <v>0</v>
      </c>
      <c r="D96" s="38">
        <v>3</v>
      </c>
      <c r="E96" s="38">
        <v>0</v>
      </c>
      <c r="F96" s="38">
        <v>0</v>
      </c>
      <c r="G96" s="38">
        <v>0</v>
      </c>
      <c r="H96" s="38" t="s">
        <v>1675</v>
      </c>
      <c r="I96" s="38" t="s">
        <v>1676</v>
      </c>
      <c r="J96" s="38" t="s">
        <v>1677</v>
      </c>
      <c r="K96" s="38"/>
      <c r="L96" s="38" t="s">
        <v>195</v>
      </c>
      <c r="M96" s="38" t="s">
        <v>1678</v>
      </c>
      <c r="N96" s="38" t="s">
        <v>1679</v>
      </c>
    </row>
    <row r="97" spans="1:14">
      <c r="A97" s="38" t="s">
        <v>1680</v>
      </c>
      <c r="B97" s="38">
        <v>0</v>
      </c>
      <c r="C97" s="38">
        <v>0</v>
      </c>
      <c r="D97" s="38">
        <v>3</v>
      </c>
      <c r="E97" s="38">
        <v>0</v>
      </c>
      <c r="F97" s="38">
        <v>0</v>
      </c>
      <c r="G97" s="38">
        <v>0</v>
      </c>
      <c r="H97" s="38" t="s">
        <v>1681</v>
      </c>
      <c r="I97" s="38" t="s">
        <v>1682</v>
      </c>
      <c r="J97" s="38" t="s">
        <v>1683</v>
      </c>
      <c r="K97" s="38"/>
      <c r="L97" s="38" t="s">
        <v>1684</v>
      </c>
      <c r="M97" s="38" t="s">
        <v>1685</v>
      </c>
      <c r="N97" s="38" t="s">
        <v>1686</v>
      </c>
    </row>
    <row r="98" spans="1:14">
      <c r="A98" s="38" t="s">
        <v>1687</v>
      </c>
      <c r="B98" s="38">
        <v>0</v>
      </c>
      <c r="C98" s="38">
        <v>3</v>
      </c>
      <c r="D98" s="38">
        <v>0</v>
      </c>
      <c r="E98" s="38">
        <v>0</v>
      </c>
      <c r="F98" s="38">
        <v>0</v>
      </c>
      <c r="G98" s="38">
        <v>0</v>
      </c>
      <c r="H98" s="38" t="s">
        <v>1688</v>
      </c>
      <c r="I98" s="38" t="s">
        <v>1689</v>
      </c>
      <c r="J98" s="38" t="s">
        <v>1690</v>
      </c>
      <c r="K98" s="38" t="s">
        <v>1691</v>
      </c>
      <c r="L98" s="38" t="s">
        <v>1692</v>
      </c>
      <c r="M98" s="38" t="s">
        <v>1693</v>
      </c>
      <c r="N98" s="38" t="s">
        <v>1694</v>
      </c>
    </row>
    <row r="99" spans="1:14">
      <c r="A99" s="38" t="s">
        <v>1695</v>
      </c>
      <c r="B99" s="38">
        <v>3</v>
      </c>
      <c r="C99" s="38">
        <v>2</v>
      </c>
      <c r="D99" s="38">
        <v>2</v>
      </c>
      <c r="E99" s="38">
        <v>0</v>
      </c>
      <c r="F99" s="38">
        <v>0</v>
      </c>
      <c r="G99" s="38">
        <v>0</v>
      </c>
      <c r="H99" s="38" t="s">
        <v>1696</v>
      </c>
      <c r="I99" s="38" t="s">
        <v>1697</v>
      </c>
      <c r="J99" s="38" t="s">
        <v>1698</v>
      </c>
      <c r="K99" s="38" t="s">
        <v>1699</v>
      </c>
      <c r="L99" s="38" t="s">
        <v>386</v>
      </c>
      <c r="M99" s="38" t="s">
        <v>1700</v>
      </c>
      <c r="N99" s="38" t="s">
        <v>1701</v>
      </c>
    </row>
    <row r="100" spans="1:14">
      <c r="A100" s="38" t="s">
        <v>1702</v>
      </c>
      <c r="B100" s="38">
        <v>0</v>
      </c>
      <c r="C100" s="38">
        <v>3</v>
      </c>
      <c r="D100" s="38">
        <v>2</v>
      </c>
      <c r="E100" s="38">
        <v>0</v>
      </c>
      <c r="F100" s="38">
        <v>0</v>
      </c>
      <c r="G100" s="38">
        <v>0</v>
      </c>
      <c r="H100" s="38" t="s">
        <v>1703</v>
      </c>
      <c r="I100" s="38" t="s">
        <v>1704</v>
      </c>
      <c r="J100" s="38" t="s">
        <v>1705</v>
      </c>
      <c r="K100" s="38" t="s">
        <v>1706</v>
      </c>
      <c r="L100" s="38" t="s">
        <v>1707</v>
      </c>
      <c r="M100" s="38" t="s">
        <v>1708</v>
      </c>
      <c r="N100" s="38" t="s">
        <v>1709</v>
      </c>
    </row>
    <row r="101" spans="1:14">
      <c r="A101" s="38" t="s">
        <v>1710</v>
      </c>
      <c r="B101" s="38">
        <v>0</v>
      </c>
      <c r="C101" s="38">
        <v>3</v>
      </c>
      <c r="D101" s="38">
        <v>3</v>
      </c>
      <c r="E101" s="38">
        <v>0</v>
      </c>
      <c r="F101" s="38">
        <v>0</v>
      </c>
      <c r="G101" s="38">
        <v>0</v>
      </c>
      <c r="H101" s="38" t="s">
        <v>1711</v>
      </c>
      <c r="I101" s="38" t="s">
        <v>1712</v>
      </c>
      <c r="J101" s="38" t="s">
        <v>1713</v>
      </c>
      <c r="K101" s="38" t="s">
        <v>1714</v>
      </c>
      <c r="L101" s="38" t="s">
        <v>1715</v>
      </c>
      <c r="M101" s="38" t="s">
        <v>1716</v>
      </c>
      <c r="N101" s="38" t="s">
        <v>1717</v>
      </c>
    </row>
    <row r="102" spans="1:14">
      <c r="A102" s="38" t="s">
        <v>1718</v>
      </c>
      <c r="B102" s="38">
        <v>2</v>
      </c>
      <c r="C102" s="38">
        <v>0</v>
      </c>
      <c r="D102" s="38">
        <v>3</v>
      </c>
      <c r="E102" s="38">
        <v>0</v>
      </c>
      <c r="F102" s="38">
        <v>0</v>
      </c>
      <c r="G102" s="38">
        <v>0</v>
      </c>
      <c r="H102" s="38" t="s">
        <v>1719</v>
      </c>
      <c r="I102" s="38" t="s">
        <v>1720</v>
      </c>
      <c r="J102" s="38" t="s">
        <v>1721</v>
      </c>
      <c r="K102" s="38"/>
      <c r="L102" s="38" t="s">
        <v>1722</v>
      </c>
      <c r="M102" s="38" t="s">
        <v>1723</v>
      </c>
      <c r="N102" s="38" t="s">
        <v>1724</v>
      </c>
    </row>
    <row r="103" spans="1:14">
      <c r="A103" s="38" t="s">
        <v>1725</v>
      </c>
      <c r="B103" s="38">
        <v>0</v>
      </c>
      <c r="C103" s="38">
        <v>3</v>
      </c>
      <c r="D103" s="38">
        <v>2</v>
      </c>
      <c r="E103" s="38">
        <v>0</v>
      </c>
      <c r="F103" s="38">
        <v>0</v>
      </c>
      <c r="G103" s="38">
        <v>0</v>
      </c>
      <c r="H103" s="38" t="s">
        <v>1726</v>
      </c>
      <c r="I103" s="38" t="s">
        <v>1727</v>
      </c>
      <c r="J103" s="38" t="s">
        <v>1728</v>
      </c>
      <c r="K103" s="38"/>
      <c r="L103" s="38" t="s">
        <v>1729</v>
      </c>
      <c r="M103" s="38" t="s">
        <v>1730</v>
      </c>
      <c r="N103" s="38" t="s">
        <v>1731</v>
      </c>
    </row>
    <row r="104" spans="1:14">
      <c r="A104" s="38" t="s">
        <v>1732</v>
      </c>
      <c r="B104" s="38">
        <v>3</v>
      </c>
      <c r="C104" s="38">
        <v>2</v>
      </c>
      <c r="D104" s="38">
        <v>2</v>
      </c>
      <c r="E104" s="38">
        <v>0</v>
      </c>
      <c r="F104" s="38">
        <v>0</v>
      </c>
      <c r="G104" s="38">
        <v>0</v>
      </c>
      <c r="H104" s="38" t="s">
        <v>1733</v>
      </c>
      <c r="I104" s="38" t="s">
        <v>1734</v>
      </c>
      <c r="J104" s="38" t="s">
        <v>1735</v>
      </c>
      <c r="K104" s="38" t="s">
        <v>1736</v>
      </c>
      <c r="L104" s="38" t="s">
        <v>1737</v>
      </c>
      <c r="M104" s="38" t="s">
        <v>1738</v>
      </c>
      <c r="N104" s="38" t="s">
        <v>1739</v>
      </c>
    </row>
    <row r="105" spans="1:14">
      <c r="A105" s="38" t="s">
        <v>1740</v>
      </c>
      <c r="B105" s="38">
        <v>3</v>
      </c>
      <c r="C105" s="38">
        <v>3</v>
      </c>
      <c r="D105" s="38">
        <v>2</v>
      </c>
      <c r="E105" s="38">
        <v>0</v>
      </c>
      <c r="F105" s="38">
        <v>0</v>
      </c>
      <c r="G105" s="38">
        <v>0</v>
      </c>
      <c r="H105" s="38" t="s">
        <v>1741</v>
      </c>
      <c r="I105" s="38" t="s">
        <v>1433</v>
      </c>
      <c r="J105" s="38" t="s">
        <v>1742</v>
      </c>
      <c r="K105" s="38"/>
      <c r="L105" s="38" t="s">
        <v>1428</v>
      </c>
      <c r="M105" s="38" t="s">
        <v>1743</v>
      </c>
      <c r="N105" s="38" t="s">
        <v>1430</v>
      </c>
    </row>
    <row r="106" spans="1:14">
      <c r="A106" s="38" t="s">
        <v>1744</v>
      </c>
      <c r="B106" s="38">
        <v>3</v>
      </c>
      <c r="C106" s="38">
        <v>3</v>
      </c>
      <c r="D106" s="38">
        <v>3</v>
      </c>
      <c r="E106" s="38">
        <v>0</v>
      </c>
      <c r="F106" s="38">
        <v>0</v>
      </c>
      <c r="G106" s="38">
        <v>0</v>
      </c>
      <c r="H106" s="38" t="s">
        <v>1745</v>
      </c>
      <c r="I106" s="38" t="s">
        <v>1746</v>
      </c>
      <c r="J106" s="38" t="s">
        <v>1747</v>
      </c>
      <c r="K106" s="38" t="s">
        <v>1748</v>
      </c>
      <c r="L106" s="38" t="s">
        <v>1749</v>
      </c>
      <c r="M106" s="38" t="s">
        <v>1750</v>
      </c>
      <c r="N106" s="38" t="s">
        <v>1751</v>
      </c>
    </row>
    <row r="107" spans="1:14">
      <c r="A107" s="38" t="s">
        <v>1752</v>
      </c>
      <c r="B107" s="38">
        <v>0</v>
      </c>
      <c r="C107" s="38">
        <v>0</v>
      </c>
      <c r="D107" s="38">
        <v>3</v>
      </c>
      <c r="E107" s="38">
        <v>0</v>
      </c>
      <c r="F107" s="38">
        <v>0</v>
      </c>
      <c r="G107" s="38">
        <v>0</v>
      </c>
      <c r="H107" s="38" t="s">
        <v>1753</v>
      </c>
      <c r="I107" s="38" t="s">
        <v>1754</v>
      </c>
      <c r="J107" s="38" t="s">
        <v>1755</v>
      </c>
      <c r="K107" s="38"/>
      <c r="L107" s="38" t="s">
        <v>1756</v>
      </c>
      <c r="M107" s="38" t="s">
        <v>1757</v>
      </c>
      <c r="N107" s="38" t="s">
        <v>1758</v>
      </c>
    </row>
    <row r="108" spans="1:14">
      <c r="A108" s="38" t="s">
        <v>1759</v>
      </c>
      <c r="B108" s="38">
        <v>0</v>
      </c>
      <c r="C108" s="38">
        <v>2</v>
      </c>
      <c r="D108" s="38">
        <v>3</v>
      </c>
      <c r="E108" s="38">
        <v>-2</v>
      </c>
      <c r="F108" s="38">
        <v>0</v>
      </c>
      <c r="G108" s="38">
        <v>2</v>
      </c>
      <c r="H108" s="38" t="s">
        <v>1760</v>
      </c>
      <c r="I108" s="38" t="s">
        <v>1761</v>
      </c>
      <c r="J108" s="38" t="s">
        <v>1026</v>
      </c>
      <c r="K108" s="38"/>
      <c r="L108" s="38" t="s">
        <v>1027</v>
      </c>
      <c r="M108" s="38" t="s">
        <v>1762</v>
      </c>
      <c r="N108" s="38" t="s">
        <v>1763</v>
      </c>
    </row>
    <row r="109" spans="1:14">
      <c r="A109" s="38" t="s">
        <v>1764</v>
      </c>
      <c r="B109" s="38">
        <v>0</v>
      </c>
      <c r="C109" s="38">
        <v>3</v>
      </c>
      <c r="D109" s="38">
        <v>0</v>
      </c>
      <c r="E109" s="38">
        <v>0</v>
      </c>
      <c r="F109" s="38">
        <v>0</v>
      </c>
      <c r="G109" s="38">
        <v>0</v>
      </c>
      <c r="H109" s="38" t="s">
        <v>1765</v>
      </c>
      <c r="I109" s="38" t="s">
        <v>1766</v>
      </c>
      <c r="J109" s="38" t="s">
        <v>1767</v>
      </c>
      <c r="K109" s="38" t="s">
        <v>1768</v>
      </c>
      <c r="L109" s="38" t="s">
        <v>1769</v>
      </c>
      <c r="M109" s="38" t="s">
        <v>1770</v>
      </c>
      <c r="N109" s="38" t="s">
        <v>1771</v>
      </c>
    </row>
    <row r="110" spans="1:14">
      <c r="A110" s="38" t="s">
        <v>1772</v>
      </c>
      <c r="B110" s="38">
        <v>3</v>
      </c>
      <c r="C110" s="38">
        <v>2</v>
      </c>
      <c r="D110" s="38">
        <v>2</v>
      </c>
      <c r="E110" s="38">
        <v>0</v>
      </c>
      <c r="F110" s="38">
        <v>0</v>
      </c>
      <c r="G110" s="38">
        <v>0</v>
      </c>
      <c r="H110" s="76" t="s">
        <v>348</v>
      </c>
      <c r="I110" s="76" t="s">
        <v>348</v>
      </c>
      <c r="J110" s="76" t="s">
        <v>348</v>
      </c>
      <c r="K110" s="76" t="s">
        <v>348</v>
      </c>
      <c r="L110" s="76" t="s">
        <v>348</v>
      </c>
      <c r="M110" s="76" t="s">
        <v>348</v>
      </c>
      <c r="N110" s="76" t="s">
        <v>348</v>
      </c>
    </row>
    <row r="111" spans="1:14">
      <c r="A111" s="38" t="s">
        <v>1773</v>
      </c>
      <c r="B111" s="38">
        <v>2</v>
      </c>
      <c r="C111" s="38">
        <v>3</v>
      </c>
      <c r="D111" s="38">
        <v>3</v>
      </c>
      <c r="E111" s="38">
        <v>-2</v>
      </c>
      <c r="F111" s="38">
        <v>0</v>
      </c>
      <c r="G111" s="38">
        <v>0</v>
      </c>
      <c r="H111" s="38" t="s">
        <v>1774</v>
      </c>
      <c r="I111" s="38" t="s">
        <v>1775</v>
      </c>
      <c r="J111" s="38" t="s">
        <v>1776</v>
      </c>
      <c r="K111" s="38"/>
      <c r="L111" s="38" t="s">
        <v>1777</v>
      </c>
      <c r="M111" s="38" t="s">
        <v>1778</v>
      </c>
      <c r="N111" s="38" t="s">
        <v>1779</v>
      </c>
    </row>
    <row r="112" spans="1:14">
      <c r="A112" s="38" t="s">
        <v>1780</v>
      </c>
      <c r="B112" s="38">
        <v>0</v>
      </c>
      <c r="C112" s="38">
        <v>0</v>
      </c>
      <c r="D112" s="38">
        <v>3</v>
      </c>
      <c r="E112" s="38">
        <v>0</v>
      </c>
      <c r="F112" s="38">
        <v>0</v>
      </c>
      <c r="G112" s="38">
        <v>0</v>
      </c>
      <c r="H112" s="38" t="s">
        <v>1781</v>
      </c>
      <c r="I112" s="38" t="s">
        <v>1782</v>
      </c>
      <c r="J112" s="38" t="s">
        <v>1783</v>
      </c>
      <c r="K112" s="38" t="s">
        <v>1784</v>
      </c>
      <c r="L112" s="38" t="s">
        <v>1785</v>
      </c>
      <c r="M112" s="38" t="s">
        <v>1786</v>
      </c>
      <c r="N112" s="38" t="s">
        <v>1787</v>
      </c>
    </row>
    <row r="113" spans="1:14">
      <c r="A113" s="38" t="s">
        <v>1788</v>
      </c>
      <c r="B113" s="38">
        <v>0</v>
      </c>
      <c r="C113" s="38">
        <v>3</v>
      </c>
      <c r="D113" s="38">
        <v>3</v>
      </c>
      <c r="E113" s="38">
        <v>0</v>
      </c>
      <c r="F113" s="38">
        <v>0</v>
      </c>
      <c r="G113" s="38">
        <v>0</v>
      </c>
      <c r="H113" s="38" t="s">
        <v>1789</v>
      </c>
      <c r="I113" s="38" t="s">
        <v>1790</v>
      </c>
      <c r="J113" s="38" t="s">
        <v>1791</v>
      </c>
      <c r="K113" s="38" t="s">
        <v>1792</v>
      </c>
      <c r="L113" s="38" t="s">
        <v>1793</v>
      </c>
      <c r="M113" s="38" t="s">
        <v>1794</v>
      </c>
      <c r="N113" s="38" t="s">
        <v>1795</v>
      </c>
    </row>
    <row r="114" spans="1:14">
      <c r="A114" s="38" t="s">
        <v>1796</v>
      </c>
      <c r="B114" s="38">
        <v>0</v>
      </c>
      <c r="C114" s="38">
        <v>3</v>
      </c>
      <c r="D114" s="38">
        <v>3</v>
      </c>
      <c r="E114" s="38">
        <v>-3</v>
      </c>
      <c r="F114" s="38">
        <v>0</v>
      </c>
      <c r="G114" s="38">
        <v>0</v>
      </c>
      <c r="H114" s="38" t="s">
        <v>1797</v>
      </c>
      <c r="I114" s="38" t="s">
        <v>1798</v>
      </c>
      <c r="J114" s="38" t="s">
        <v>1799</v>
      </c>
      <c r="K114" s="38"/>
      <c r="L114" s="38" t="s">
        <v>1800</v>
      </c>
      <c r="M114" s="38" t="s">
        <v>1801</v>
      </c>
      <c r="N114" s="38" t="s">
        <v>1802</v>
      </c>
    </row>
    <row r="115" spans="1:14">
      <c r="A115" s="38" t="s">
        <v>1803</v>
      </c>
      <c r="B115" s="38">
        <v>2</v>
      </c>
      <c r="C115" s="38">
        <v>3</v>
      </c>
      <c r="D115" s="38">
        <v>2</v>
      </c>
      <c r="E115" s="38">
        <v>0</v>
      </c>
      <c r="F115" s="38">
        <v>0</v>
      </c>
      <c r="G115" s="38">
        <v>-2</v>
      </c>
      <c r="H115" s="38" t="s">
        <v>1804</v>
      </c>
      <c r="I115" s="38" t="s">
        <v>1805</v>
      </c>
      <c r="J115" s="38" t="s">
        <v>1806</v>
      </c>
      <c r="K115" s="38" t="s">
        <v>1807</v>
      </c>
      <c r="L115" s="38" t="s">
        <v>1808</v>
      </c>
      <c r="M115" s="38" t="s">
        <v>1809</v>
      </c>
      <c r="N115" s="38" t="s">
        <v>1810</v>
      </c>
    </row>
    <row r="116" spans="1:14">
      <c r="A116" s="38" t="s">
        <v>1811</v>
      </c>
      <c r="B116" s="38">
        <v>0</v>
      </c>
      <c r="C116" s="38">
        <v>3</v>
      </c>
      <c r="D116" s="38">
        <v>2</v>
      </c>
      <c r="E116" s="38">
        <v>0</v>
      </c>
      <c r="F116" s="38">
        <v>0</v>
      </c>
      <c r="G116" s="38">
        <v>0</v>
      </c>
      <c r="H116" s="38" t="s">
        <v>1812</v>
      </c>
      <c r="I116" s="38" t="s">
        <v>1813</v>
      </c>
      <c r="J116" s="38" t="s">
        <v>1814</v>
      </c>
      <c r="K116" s="38" t="s">
        <v>1815</v>
      </c>
      <c r="L116" s="38" t="s">
        <v>1816</v>
      </c>
      <c r="M116" s="38" t="s">
        <v>1817</v>
      </c>
      <c r="N116" s="38" t="s">
        <v>1818</v>
      </c>
    </row>
    <row r="117" spans="1:14">
      <c r="A117" s="38" t="s">
        <v>1819</v>
      </c>
      <c r="B117" s="38">
        <v>0</v>
      </c>
      <c r="C117" s="38">
        <v>3</v>
      </c>
      <c r="D117" s="38">
        <v>3</v>
      </c>
      <c r="E117" s="38">
        <v>0</v>
      </c>
      <c r="F117" s="38">
        <v>0</v>
      </c>
      <c r="G117" s="38">
        <v>0</v>
      </c>
      <c r="H117" s="38" t="s">
        <v>1820</v>
      </c>
      <c r="I117" s="38" t="s">
        <v>1805</v>
      </c>
      <c r="J117" s="38" t="s">
        <v>1821</v>
      </c>
      <c r="K117" s="38" t="s">
        <v>1822</v>
      </c>
      <c r="L117" s="38" t="s">
        <v>1823</v>
      </c>
      <c r="M117" s="38" t="s">
        <v>1824</v>
      </c>
      <c r="N117" s="38" t="s">
        <v>1810</v>
      </c>
    </row>
    <row r="118" spans="1:14">
      <c r="A118" s="38" t="s">
        <v>1825</v>
      </c>
      <c r="B118" s="38">
        <v>3</v>
      </c>
      <c r="C118" s="38">
        <v>3</v>
      </c>
      <c r="D118" s="38">
        <v>0</v>
      </c>
      <c r="E118" s="38">
        <v>0</v>
      </c>
      <c r="F118" s="38">
        <v>0</v>
      </c>
      <c r="G118" s="38">
        <v>0</v>
      </c>
      <c r="H118" s="76" t="s">
        <v>348</v>
      </c>
      <c r="I118" s="76" t="s">
        <v>348</v>
      </c>
      <c r="J118" s="76" t="s">
        <v>348</v>
      </c>
      <c r="K118" s="76" t="s">
        <v>348</v>
      </c>
      <c r="L118" s="76" t="s">
        <v>348</v>
      </c>
      <c r="M118" s="76" t="s">
        <v>348</v>
      </c>
      <c r="N118" s="76" t="s">
        <v>348</v>
      </c>
    </row>
    <row r="119" spans="1:14">
      <c r="A119" s="38" t="s">
        <v>1826</v>
      </c>
      <c r="B119" s="38">
        <v>2</v>
      </c>
      <c r="C119" s="38">
        <v>3</v>
      </c>
      <c r="D119" s="38">
        <v>2</v>
      </c>
      <c r="E119" s="38">
        <v>1</v>
      </c>
      <c r="F119" s="38">
        <v>1</v>
      </c>
      <c r="G119" s="38">
        <v>0</v>
      </c>
      <c r="H119" s="38" t="s">
        <v>1827</v>
      </c>
      <c r="I119" s="38" t="s">
        <v>1828</v>
      </c>
      <c r="J119" s="38" t="s">
        <v>1829</v>
      </c>
      <c r="K119" s="38" t="s">
        <v>1830</v>
      </c>
      <c r="L119" s="38" t="s">
        <v>1831</v>
      </c>
      <c r="M119" s="38" t="s">
        <v>1832</v>
      </c>
      <c r="N119" s="38" t="s">
        <v>319</v>
      </c>
    </row>
    <row r="120" spans="1:14">
      <c r="A120" s="38" t="s">
        <v>1833</v>
      </c>
      <c r="B120" s="38">
        <v>3</v>
      </c>
      <c r="C120" s="38">
        <v>3</v>
      </c>
      <c r="D120" s="38">
        <v>3</v>
      </c>
      <c r="E120" s="38">
        <v>0</v>
      </c>
      <c r="F120" s="38">
        <v>0</v>
      </c>
      <c r="G120" s="38">
        <v>0</v>
      </c>
      <c r="H120" s="38" t="s">
        <v>1834</v>
      </c>
      <c r="I120" s="38" t="s">
        <v>1835</v>
      </c>
      <c r="J120" s="38" t="s">
        <v>1836</v>
      </c>
      <c r="K120" s="38"/>
      <c r="L120" s="38" t="s">
        <v>1837</v>
      </c>
      <c r="M120" s="38" t="s">
        <v>1838</v>
      </c>
      <c r="N120" s="38" t="s">
        <v>1839</v>
      </c>
    </row>
    <row r="121" spans="1:14">
      <c r="A121" s="38" t="s">
        <v>1840</v>
      </c>
      <c r="B121" s="38">
        <v>0</v>
      </c>
      <c r="C121" s="38">
        <v>3</v>
      </c>
      <c r="D121" s="38">
        <v>0</v>
      </c>
      <c r="E121" s="38">
        <v>0</v>
      </c>
      <c r="F121" s="38">
        <v>0</v>
      </c>
      <c r="G121" s="38">
        <v>0</v>
      </c>
      <c r="H121" s="38" t="s">
        <v>1841</v>
      </c>
      <c r="I121" s="38" t="s">
        <v>1842</v>
      </c>
      <c r="J121" s="38" t="s">
        <v>1843</v>
      </c>
      <c r="K121" s="38"/>
      <c r="L121" s="38" t="s">
        <v>1844</v>
      </c>
      <c r="M121" s="38" t="s">
        <v>1845</v>
      </c>
      <c r="N121" s="38" t="s">
        <v>1846</v>
      </c>
    </row>
    <row r="122" spans="1:14">
      <c r="A122" s="38" t="s">
        <v>1847</v>
      </c>
      <c r="B122" s="38">
        <v>0</v>
      </c>
      <c r="C122" s="38">
        <v>3</v>
      </c>
      <c r="D122" s="38">
        <v>0</v>
      </c>
      <c r="E122" s="38">
        <v>0</v>
      </c>
      <c r="F122" s="38">
        <v>0</v>
      </c>
      <c r="G122" s="38">
        <v>0</v>
      </c>
      <c r="H122" s="38" t="s">
        <v>1848</v>
      </c>
      <c r="I122" s="38" t="s">
        <v>1849</v>
      </c>
      <c r="J122" s="38" t="s">
        <v>1850</v>
      </c>
      <c r="K122" s="38"/>
      <c r="L122" s="38" t="s">
        <v>1851</v>
      </c>
      <c r="M122" s="38" t="s">
        <v>1852</v>
      </c>
      <c r="N122" s="38" t="s">
        <v>1853</v>
      </c>
    </row>
    <row r="123" spans="1:14">
      <c r="A123" s="38" t="s">
        <v>1854</v>
      </c>
      <c r="B123" s="38">
        <v>3</v>
      </c>
      <c r="C123" s="38">
        <v>0</v>
      </c>
      <c r="D123" s="38">
        <v>0</v>
      </c>
      <c r="E123" s="38">
        <v>0</v>
      </c>
      <c r="F123" s="38">
        <v>-2</v>
      </c>
      <c r="G123" s="38">
        <v>-3</v>
      </c>
      <c r="H123" s="38" t="s">
        <v>1855</v>
      </c>
      <c r="I123" s="38" t="s">
        <v>1856</v>
      </c>
      <c r="J123" s="38" t="s">
        <v>1857</v>
      </c>
      <c r="K123" s="38" t="s">
        <v>1858</v>
      </c>
      <c r="L123" s="38" t="s">
        <v>1859</v>
      </c>
      <c r="M123" s="38" t="s">
        <v>1860</v>
      </c>
      <c r="N123" s="38" t="s">
        <v>846</v>
      </c>
    </row>
    <row r="124" spans="1:14">
      <c r="A124" s="38" t="s">
        <v>1861</v>
      </c>
      <c r="B124" s="38">
        <v>3</v>
      </c>
      <c r="C124" s="38">
        <v>2</v>
      </c>
      <c r="D124" s="38">
        <v>2</v>
      </c>
      <c r="E124" s="38">
        <v>0</v>
      </c>
      <c r="F124" s="38">
        <v>0</v>
      </c>
      <c r="G124" s="38">
        <v>0</v>
      </c>
      <c r="H124" s="38" t="s">
        <v>1862</v>
      </c>
      <c r="I124" s="38" t="s">
        <v>1863</v>
      </c>
      <c r="J124" s="38" t="s">
        <v>1864</v>
      </c>
      <c r="K124" s="38" t="s">
        <v>1865</v>
      </c>
      <c r="L124" s="38" t="s">
        <v>1866</v>
      </c>
      <c r="M124" s="38" t="s">
        <v>1867</v>
      </c>
      <c r="N124" s="38" t="s">
        <v>1868</v>
      </c>
    </row>
    <row r="125" spans="1:14">
      <c r="A125" s="38" t="s">
        <v>1869</v>
      </c>
      <c r="B125" s="38">
        <v>0</v>
      </c>
      <c r="C125" s="38">
        <v>2</v>
      </c>
      <c r="D125" s="38">
        <v>3</v>
      </c>
      <c r="E125" s="38">
        <v>0</v>
      </c>
      <c r="F125" s="38">
        <v>0</v>
      </c>
      <c r="G125" s="38">
        <v>0</v>
      </c>
      <c r="H125" s="38" t="s">
        <v>1870</v>
      </c>
      <c r="I125" s="38" t="s">
        <v>1871</v>
      </c>
      <c r="J125" s="38" t="s">
        <v>1872</v>
      </c>
      <c r="K125" s="38" t="s">
        <v>1873</v>
      </c>
      <c r="L125" s="38" t="s">
        <v>1874</v>
      </c>
      <c r="M125" s="38" t="s">
        <v>1875</v>
      </c>
      <c r="N125" s="38" t="s">
        <v>1876</v>
      </c>
    </row>
    <row r="126" spans="1:14">
      <c r="A126" s="38" t="s">
        <v>1877</v>
      </c>
      <c r="B126" s="38">
        <v>3</v>
      </c>
      <c r="C126" s="38">
        <v>0</v>
      </c>
      <c r="D126" s="38">
        <v>0</v>
      </c>
      <c r="E126" s="38">
        <v>0</v>
      </c>
      <c r="F126" s="38">
        <v>0</v>
      </c>
      <c r="G126" s="38">
        <v>0</v>
      </c>
      <c r="H126" s="38" t="s">
        <v>1878</v>
      </c>
      <c r="I126" s="38" t="s">
        <v>1879</v>
      </c>
      <c r="J126" s="38" t="s">
        <v>1880</v>
      </c>
      <c r="K126" s="38"/>
      <c r="L126" s="38" t="s">
        <v>1881</v>
      </c>
      <c r="M126" s="38" t="s">
        <v>1882</v>
      </c>
      <c r="N126" s="38" t="s">
        <v>1883</v>
      </c>
    </row>
    <row r="127" spans="1:14">
      <c r="A127" s="38" t="s">
        <v>1884</v>
      </c>
      <c r="B127" s="38">
        <v>0</v>
      </c>
      <c r="C127" s="38">
        <v>0</v>
      </c>
      <c r="D127" s="38">
        <v>3</v>
      </c>
      <c r="E127" s="38">
        <v>0</v>
      </c>
      <c r="F127" s="38">
        <v>0</v>
      </c>
      <c r="G127" s="38">
        <v>0</v>
      </c>
      <c r="H127" s="38" t="s">
        <v>1885</v>
      </c>
      <c r="I127" s="38" t="s">
        <v>1886</v>
      </c>
      <c r="J127" s="38" t="s">
        <v>1887</v>
      </c>
      <c r="K127" s="38"/>
      <c r="L127" s="38" t="s">
        <v>386</v>
      </c>
      <c r="M127" s="38" t="s">
        <v>1888</v>
      </c>
      <c r="N127" s="38" t="s">
        <v>1889</v>
      </c>
    </row>
    <row r="128" spans="1:14">
      <c r="A128" s="38" t="s">
        <v>1890</v>
      </c>
      <c r="B128" s="38">
        <v>0</v>
      </c>
      <c r="C128" s="38">
        <v>3</v>
      </c>
      <c r="D128" s="38">
        <v>0</v>
      </c>
      <c r="E128" s="38">
        <v>0</v>
      </c>
      <c r="F128" s="38">
        <v>0</v>
      </c>
      <c r="G128" s="38">
        <v>0</v>
      </c>
      <c r="H128" s="38" t="s">
        <v>1891</v>
      </c>
      <c r="I128" s="38" t="s">
        <v>1892</v>
      </c>
      <c r="J128" s="38" t="s">
        <v>1893</v>
      </c>
      <c r="K128" s="38" t="s">
        <v>1894</v>
      </c>
      <c r="L128" s="38" t="s">
        <v>175</v>
      </c>
      <c r="M128" s="38" t="s">
        <v>1895</v>
      </c>
      <c r="N128" s="38" t="s">
        <v>1896</v>
      </c>
    </row>
    <row r="129" spans="1:14">
      <c r="A129" s="38" t="s">
        <v>1897</v>
      </c>
      <c r="B129" s="38">
        <v>3</v>
      </c>
      <c r="C129" s="38">
        <v>2</v>
      </c>
      <c r="D129" s="38">
        <v>2</v>
      </c>
      <c r="E129" s="38">
        <v>0</v>
      </c>
      <c r="F129" s="38">
        <v>0</v>
      </c>
      <c r="G129" s="38">
        <v>0</v>
      </c>
      <c r="H129" s="38" t="s">
        <v>1898</v>
      </c>
      <c r="I129" s="38" t="s">
        <v>1899</v>
      </c>
      <c r="J129" s="38" t="s">
        <v>1900</v>
      </c>
      <c r="K129" s="38" t="s">
        <v>1901</v>
      </c>
      <c r="L129" s="38" t="s">
        <v>1902</v>
      </c>
      <c r="M129" s="38" t="s">
        <v>1903</v>
      </c>
      <c r="N129" s="38" t="s">
        <v>1904</v>
      </c>
    </row>
    <row r="130" spans="1:14">
      <c r="A130" s="38" t="s">
        <v>1905</v>
      </c>
      <c r="B130" s="38">
        <v>0</v>
      </c>
      <c r="C130" s="38">
        <v>3</v>
      </c>
      <c r="D130" s="38">
        <v>3</v>
      </c>
      <c r="E130" s="38">
        <v>0</v>
      </c>
      <c r="F130" s="38">
        <v>0</v>
      </c>
      <c r="G130" s="38">
        <v>0</v>
      </c>
      <c r="H130" s="38" t="s">
        <v>1906</v>
      </c>
      <c r="I130" s="38" t="s">
        <v>1754</v>
      </c>
      <c r="J130" s="38" t="s">
        <v>1755</v>
      </c>
      <c r="K130" s="38"/>
      <c r="L130" s="38" t="s">
        <v>1756</v>
      </c>
      <c r="M130" s="38" t="s">
        <v>1907</v>
      </c>
      <c r="N130" s="38" t="s">
        <v>1758</v>
      </c>
    </row>
    <row r="131" spans="1:14">
      <c r="A131" s="38" t="s">
        <v>1908</v>
      </c>
      <c r="B131" s="38">
        <v>3</v>
      </c>
      <c r="C131" s="38">
        <v>3</v>
      </c>
      <c r="D131" s="38">
        <v>3</v>
      </c>
      <c r="E131" s="38">
        <v>0</v>
      </c>
      <c r="F131" s="38">
        <v>0</v>
      </c>
      <c r="G131" s="38">
        <v>0</v>
      </c>
      <c r="H131" s="38" t="s">
        <v>1909</v>
      </c>
      <c r="I131" s="38" t="s">
        <v>1910</v>
      </c>
      <c r="J131" s="38" t="s">
        <v>1911</v>
      </c>
      <c r="K131" s="38" t="s">
        <v>1912</v>
      </c>
      <c r="L131" s="38" t="s">
        <v>1913</v>
      </c>
      <c r="M131" s="38" t="s">
        <v>1914</v>
      </c>
      <c r="N131" s="38" t="s">
        <v>1915</v>
      </c>
    </row>
    <row r="132" spans="1:14">
      <c r="A132" s="38" t="s">
        <v>1916</v>
      </c>
      <c r="B132" s="38">
        <v>0</v>
      </c>
      <c r="C132" s="38">
        <v>2</v>
      </c>
      <c r="D132" s="38">
        <v>3</v>
      </c>
      <c r="E132" s="38">
        <v>0</v>
      </c>
      <c r="F132" s="38">
        <v>0</v>
      </c>
      <c r="G132" s="38">
        <v>0</v>
      </c>
      <c r="H132" s="38" t="s">
        <v>1917</v>
      </c>
      <c r="I132" s="38" t="s">
        <v>1918</v>
      </c>
      <c r="J132" s="38" t="s">
        <v>1919</v>
      </c>
      <c r="K132" s="38"/>
      <c r="L132" s="38" t="s">
        <v>1920</v>
      </c>
      <c r="M132" s="38" t="s">
        <v>1921</v>
      </c>
      <c r="N132" s="38" t="s">
        <v>1922</v>
      </c>
    </row>
    <row r="133" spans="1:14">
      <c r="A133" s="38" t="s">
        <v>1923</v>
      </c>
      <c r="B133" s="38">
        <v>0</v>
      </c>
      <c r="C133" s="38">
        <v>0</v>
      </c>
      <c r="D133" s="38">
        <v>3</v>
      </c>
      <c r="E133" s="38">
        <v>0</v>
      </c>
      <c r="F133" s="38">
        <v>0</v>
      </c>
      <c r="G133" s="38">
        <v>0</v>
      </c>
      <c r="H133" s="38" t="s">
        <v>1924</v>
      </c>
      <c r="I133" s="38" t="s">
        <v>1754</v>
      </c>
      <c r="J133" s="38" t="s">
        <v>1755</v>
      </c>
      <c r="K133" s="38"/>
      <c r="L133" s="38" t="s">
        <v>1756</v>
      </c>
      <c r="M133" s="38" t="s">
        <v>1907</v>
      </c>
      <c r="N133" s="38" t="s">
        <v>1758</v>
      </c>
    </row>
    <row r="134" spans="1:14">
      <c r="A134" s="38" t="s">
        <v>1925</v>
      </c>
      <c r="B134" s="38">
        <v>3</v>
      </c>
      <c r="C134" s="38">
        <v>2</v>
      </c>
      <c r="D134" s="38">
        <v>3</v>
      </c>
      <c r="E134" s="38">
        <v>-1</v>
      </c>
      <c r="F134" s="38">
        <v>0</v>
      </c>
      <c r="G134" s="38">
        <v>0</v>
      </c>
      <c r="H134" s="38" t="s">
        <v>1926</v>
      </c>
      <c r="I134" s="38" t="s">
        <v>1927</v>
      </c>
      <c r="J134" s="38" t="s">
        <v>1928</v>
      </c>
      <c r="K134" s="38" t="s">
        <v>1929</v>
      </c>
      <c r="L134" s="38" t="s">
        <v>1930</v>
      </c>
      <c r="M134" s="38" t="s">
        <v>1931</v>
      </c>
      <c r="N134" s="38" t="s">
        <v>824</v>
      </c>
    </row>
    <row r="135" spans="1:14">
      <c r="A135" s="38" t="s">
        <v>1932</v>
      </c>
      <c r="B135" s="38">
        <v>2</v>
      </c>
      <c r="C135" s="38">
        <v>3</v>
      </c>
      <c r="D135" s="38">
        <v>2</v>
      </c>
      <c r="E135" s="38">
        <v>0</v>
      </c>
      <c r="F135" s="38">
        <v>0</v>
      </c>
      <c r="G135" s="38">
        <v>0</v>
      </c>
      <c r="H135" s="38" t="s">
        <v>1933</v>
      </c>
      <c r="I135" s="38" t="s">
        <v>1934</v>
      </c>
      <c r="J135" s="38" t="s">
        <v>1935</v>
      </c>
      <c r="K135" s="38" t="s">
        <v>1936</v>
      </c>
      <c r="L135" s="38" t="s">
        <v>1937</v>
      </c>
      <c r="M135" s="38" t="s">
        <v>1938</v>
      </c>
      <c r="N135" s="38" t="s">
        <v>1939</v>
      </c>
    </row>
    <row r="136" spans="1:14">
      <c r="A136" s="38" t="s">
        <v>1940</v>
      </c>
      <c r="B136" s="38">
        <v>0</v>
      </c>
      <c r="C136" s="38">
        <v>3</v>
      </c>
      <c r="D136" s="38">
        <v>2</v>
      </c>
      <c r="E136" s="38">
        <v>-3</v>
      </c>
      <c r="F136" s="38">
        <v>0</v>
      </c>
      <c r="G136" s="38">
        <v>0</v>
      </c>
      <c r="H136" s="38" t="s">
        <v>1941</v>
      </c>
      <c r="I136" s="38" t="s">
        <v>1942</v>
      </c>
      <c r="J136" s="38" t="s">
        <v>1943</v>
      </c>
      <c r="K136" s="38" t="s">
        <v>1944</v>
      </c>
      <c r="L136" s="38" t="s">
        <v>1945</v>
      </c>
      <c r="M136" s="38" t="s">
        <v>1946</v>
      </c>
      <c r="N136" s="38" t="s">
        <v>1947</v>
      </c>
    </row>
    <row r="137" spans="1:14">
      <c r="A137" s="38" t="s">
        <v>1948</v>
      </c>
      <c r="B137" s="38">
        <v>2</v>
      </c>
      <c r="C137" s="38">
        <v>3</v>
      </c>
      <c r="D137" s="38">
        <v>2</v>
      </c>
      <c r="E137" s="38">
        <v>-3</v>
      </c>
      <c r="F137" s="38">
        <v>-3</v>
      </c>
      <c r="G137" s="38">
        <v>0</v>
      </c>
      <c r="H137" s="38" t="s">
        <v>1949</v>
      </c>
      <c r="I137" s="38" t="s">
        <v>1950</v>
      </c>
      <c r="J137" s="38" t="s">
        <v>1951</v>
      </c>
      <c r="K137" s="38" t="s">
        <v>1952</v>
      </c>
      <c r="L137" s="38" t="s">
        <v>1953</v>
      </c>
      <c r="M137" s="38" t="s">
        <v>1954</v>
      </c>
      <c r="N137" s="38" t="s">
        <v>1955</v>
      </c>
    </row>
    <row r="138" spans="1:14">
      <c r="A138" s="38" t="s">
        <v>1956</v>
      </c>
      <c r="B138" s="38">
        <v>0</v>
      </c>
      <c r="C138" s="38">
        <v>3</v>
      </c>
      <c r="D138" s="38">
        <v>0</v>
      </c>
      <c r="E138" s="38">
        <v>0</v>
      </c>
      <c r="F138" s="38">
        <v>0</v>
      </c>
      <c r="G138" s="38">
        <v>0</v>
      </c>
      <c r="H138" s="38" t="s">
        <v>1957</v>
      </c>
      <c r="I138" s="38" t="s">
        <v>1958</v>
      </c>
      <c r="J138" s="38" t="s">
        <v>1959</v>
      </c>
      <c r="K138" s="38"/>
      <c r="L138" s="38" t="s">
        <v>1960</v>
      </c>
      <c r="M138" s="38" t="s">
        <v>1961</v>
      </c>
      <c r="N138" s="38" t="s">
        <v>1353</v>
      </c>
    </row>
    <row r="139" spans="1:14">
      <c r="A139" s="38" t="s">
        <v>1962</v>
      </c>
      <c r="B139" s="38">
        <v>3</v>
      </c>
      <c r="C139" s="38">
        <v>3</v>
      </c>
      <c r="D139" s="38">
        <v>3</v>
      </c>
      <c r="E139" s="38">
        <v>0</v>
      </c>
      <c r="F139" s="38">
        <v>0</v>
      </c>
      <c r="G139" s="38">
        <v>0</v>
      </c>
      <c r="H139" s="38" t="s">
        <v>1963</v>
      </c>
      <c r="I139" s="38" t="s">
        <v>1964</v>
      </c>
      <c r="J139" s="38" t="s">
        <v>1965</v>
      </c>
      <c r="K139" s="38"/>
      <c r="L139" s="38" t="s">
        <v>1966</v>
      </c>
      <c r="M139" s="38" t="s">
        <v>1967</v>
      </c>
      <c r="N139" s="38" t="s">
        <v>1968</v>
      </c>
    </row>
    <row r="140" spans="1:14">
      <c r="A140" s="38" t="s">
        <v>1969</v>
      </c>
      <c r="B140" s="38">
        <v>0</v>
      </c>
      <c r="C140" s="38">
        <v>3</v>
      </c>
      <c r="D140" s="38">
        <v>2</v>
      </c>
      <c r="E140" s="38">
        <v>0</v>
      </c>
      <c r="F140" s="38">
        <v>0</v>
      </c>
      <c r="G140" s="38">
        <v>0</v>
      </c>
      <c r="H140" s="38" t="s">
        <v>1970</v>
      </c>
      <c r="I140" s="38" t="s">
        <v>1971</v>
      </c>
      <c r="J140" s="38" t="s">
        <v>1972</v>
      </c>
      <c r="K140" s="38" t="s">
        <v>1973</v>
      </c>
      <c r="L140" s="38" t="s">
        <v>1974</v>
      </c>
      <c r="M140" s="38" t="s">
        <v>1975</v>
      </c>
      <c r="N140" s="38" t="s">
        <v>1976</v>
      </c>
    </row>
    <row r="141" spans="1:14">
      <c r="A141" s="38" t="s">
        <v>1977</v>
      </c>
      <c r="B141" s="38">
        <v>2</v>
      </c>
      <c r="C141" s="38">
        <v>3</v>
      </c>
      <c r="D141" s="38">
        <v>0</v>
      </c>
      <c r="E141" s="38">
        <v>0</v>
      </c>
      <c r="F141" s="38">
        <v>0</v>
      </c>
      <c r="G141" s="38">
        <v>-3</v>
      </c>
      <c r="H141" s="76" t="s">
        <v>348</v>
      </c>
      <c r="I141" s="76" t="s">
        <v>348</v>
      </c>
      <c r="J141" s="76" t="s">
        <v>348</v>
      </c>
      <c r="K141" s="76" t="s">
        <v>348</v>
      </c>
      <c r="L141" s="76" t="s">
        <v>348</v>
      </c>
      <c r="M141" s="76" t="s">
        <v>348</v>
      </c>
      <c r="N141" s="76" t="s">
        <v>348</v>
      </c>
    </row>
    <row r="142" spans="1:14">
      <c r="A142" s="38" t="s">
        <v>1978</v>
      </c>
      <c r="B142" s="38">
        <v>3</v>
      </c>
      <c r="C142" s="38">
        <v>0</v>
      </c>
      <c r="D142" s="38">
        <v>3</v>
      </c>
      <c r="E142" s="38">
        <v>0</v>
      </c>
      <c r="F142" s="38">
        <v>0</v>
      </c>
      <c r="G142" s="38">
        <v>0</v>
      </c>
      <c r="H142" s="38" t="s">
        <v>1979</v>
      </c>
      <c r="I142" s="38" t="s">
        <v>1980</v>
      </c>
      <c r="J142" s="38" t="s">
        <v>1981</v>
      </c>
      <c r="K142" s="38" t="s">
        <v>1982</v>
      </c>
      <c r="L142" s="38" t="s">
        <v>1983</v>
      </c>
      <c r="M142" s="38" t="s">
        <v>1984</v>
      </c>
      <c r="N142" s="38" t="s">
        <v>1985</v>
      </c>
    </row>
    <row r="143" spans="1:14">
      <c r="A143" s="38" t="s">
        <v>1986</v>
      </c>
      <c r="B143" s="38">
        <v>0</v>
      </c>
      <c r="C143" s="38">
        <v>3</v>
      </c>
      <c r="D143" s="38">
        <v>2</v>
      </c>
      <c r="E143" s="38">
        <v>0</v>
      </c>
      <c r="F143" s="38">
        <v>0</v>
      </c>
      <c r="G143" s="38">
        <v>0</v>
      </c>
      <c r="H143" s="38" t="s">
        <v>1987</v>
      </c>
      <c r="I143" s="38" t="s">
        <v>1988</v>
      </c>
      <c r="J143" s="38" t="s">
        <v>1989</v>
      </c>
      <c r="K143" s="38"/>
      <c r="L143" s="38" t="s">
        <v>1990</v>
      </c>
      <c r="M143" s="38" t="s">
        <v>1991</v>
      </c>
      <c r="N143" s="38" t="s">
        <v>1992</v>
      </c>
    </row>
    <row r="144" spans="1:14">
      <c r="A144" s="38" t="s">
        <v>1993</v>
      </c>
      <c r="B144" s="38">
        <v>0</v>
      </c>
      <c r="C144" s="38">
        <v>2</v>
      </c>
      <c r="D144" s="38">
        <v>3</v>
      </c>
      <c r="E144" s="38">
        <v>-2</v>
      </c>
      <c r="F144" s="38">
        <v>0</v>
      </c>
      <c r="G144" s="38">
        <v>0</v>
      </c>
      <c r="H144" s="76" t="s">
        <v>348</v>
      </c>
      <c r="I144" s="76" t="s">
        <v>348</v>
      </c>
      <c r="J144" s="76" t="s">
        <v>348</v>
      </c>
      <c r="K144" s="76" t="s">
        <v>348</v>
      </c>
      <c r="L144" s="76" t="s">
        <v>348</v>
      </c>
      <c r="M144" s="76" t="s">
        <v>348</v>
      </c>
      <c r="N144" s="76" t="s">
        <v>348</v>
      </c>
    </row>
    <row r="145" spans="1:14">
      <c r="A145" s="38" t="s">
        <v>1994</v>
      </c>
      <c r="B145" s="38">
        <v>3</v>
      </c>
      <c r="C145" s="38">
        <v>3</v>
      </c>
      <c r="D145" s="38">
        <v>2</v>
      </c>
      <c r="E145" s="38">
        <v>0</v>
      </c>
      <c r="F145" s="38">
        <v>0</v>
      </c>
      <c r="G145" s="38">
        <v>0</v>
      </c>
      <c r="H145" s="38" t="s">
        <v>1995</v>
      </c>
      <c r="I145" s="38" t="s">
        <v>1996</v>
      </c>
      <c r="J145" s="38" t="s">
        <v>1997</v>
      </c>
      <c r="K145" s="38"/>
      <c r="L145" s="38" t="s">
        <v>175</v>
      </c>
      <c r="M145" s="38" t="s">
        <v>1998</v>
      </c>
      <c r="N145" s="38" t="s">
        <v>1999</v>
      </c>
    </row>
    <row r="146" spans="1:14">
      <c r="A146" s="38" t="s">
        <v>2000</v>
      </c>
      <c r="B146" s="38">
        <v>0</v>
      </c>
      <c r="C146" s="38">
        <v>3</v>
      </c>
      <c r="D146" s="38">
        <v>2</v>
      </c>
      <c r="E146" s="38">
        <v>0</v>
      </c>
      <c r="F146" s="38">
        <v>0</v>
      </c>
      <c r="G146" s="38">
        <v>-3</v>
      </c>
      <c r="H146" s="38" t="s">
        <v>2001</v>
      </c>
      <c r="I146" s="38" t="s">
        <v>2002</v>
      </c>
      <c r="J146" s="38" t="s">
        <v>2003</v>
      </c>
      <c r="K146" s="38" t="s">
        <v>2004</v>
      </c>
      <c r="L146" s="38" t="s">
        <v>2005</v>
      </c>
      <c r="M146" s="38" t="s">
        <v>2006</v>
      </c>
      <c r="N146" s="38" t="s">
        <v>481</v>
      </c>
    </row>
    <row r="147" spans="1:14">
      <c r="A147" s="38" t="s">
        <v>2007</v>
      </c>
      <c r="B147" s="38">
        <v>0</v>
      </c>
      <c r="C147" s="38">
        <v>3</v>
      </c>
      <c r="D147" s="38">
        <v>3</v>
      </c>
      <c r="E147" s="38">
        <v>0</v>
      </c>
      <c r="F147" s="38">
        <v>0</v>
      </c>
      <c r="G147" s="38">
        <v>0</v>
      </c>
      <c r="H147" s="38" t="s">
        <v>2008</v>
      </c>
      <c r="I147" s="38" t="s">
        <v>2009</v>
      </c>
      <c r="J147" s="38" t="s">
        <v>2010</v>
      </c>
      <c r="K147" s="38"/>
      <c r="L147" s="38" t="s">
        <v>1990</v>
      </c>
      <c r="M147" s="38" t="s">
        <v>2011</v>
      </c>
      <c r="N147" s="38" t="s">
        <v>2012</v>
      </c>
    </row>
    <row r="148" spans="1:14">
      <c r="A148" s="38" t="s">
        <v>2013</v>
      </c>
      <c r="B148" s="38">
        <v>3</v>
      </c>
      <c r="C148" s="38">
        <v>3</v>
      </c>
      <c r="D148" s="38">
        <v>2</v>
      </c>
      <c r="E148" s="38">
        <v>-1</v>
      </c>
      <c r="F148" s="38">
        <v>-1</v>
      </c>
      <c r="G148" s="38">
        <v>-1</v>
      </c>
      <c r="H148" s="38" t="s">
        <v>2014</v>
      </c>
      <c r="I148" s="38" t="s">
        <v>2015</v>
      </c>
      <c r="J148" s="38" t="s">
        <v>2016</v>
      </c>
      <c r="K148" s="38"/>
      <c r="L148" s="38" t="s">
        <v>2017</v>
      </c>
      <c r="M148" s="38" t="s">
        <v>2018</v>
      </c>
      <c r="N148" s="38" t="s">
        <v>2019</v>
      </c>
    </row>
    <row r="149" spans="1:14">
      <c r="A149" s="38" t="s">
        <v>2020</v>
      </c>
      <c r="B149" s="38">
        <v>3</v>
      </c>
      <c r="C149" s="38">
        <v>0</v>
      </c>
      <c r="D149" s="38">
        <v>0</v>
      </c>
      <c r="E149" s="38">
        <v>0</v>
      </c>
      <c r="F149" s="38">
        <v>-3</v>
      </c>
      <c r="G149" s="38">
        <v>0</v>
      </c>
      <c r="H149" s="76" t="s">
        <v>348</v>
      </c>
      <c r="I149" s="76" t="s">
        <v>348</v>
      </c>
      <c r="J149" s="76" t="s">
        <v>348</v>
      </c>
      <c r="K149" s="76" t="s">
        <v>348</v>
      </c>
      <c r="L149" s="76" t="s">
        <v>348</v>
      </c>
      <c r="M149" s="76" t="s">
        <v>348</v>
      </c>
      <c r="N149" s="76" t="s">
        <v>348</v>
      </c>
    </row>
    <row r="150" spans="1:14">
      <c r="A150" s="38" t="s">
        <v>2021</v>
      </c>
      <c r="B150" s="38">
        <v>0</v>
      </c>
      <c r="C150" s="38">
        <v>3</v>
      </c>
      <c r="D150" s="38">
        <v>2</v>
      </c>
      <c r="E150" s="38">
        <v>0</v>
      </c>
      <c r="F150" s="38">
        <v>0</v>
      </c>
      <c r="G150" s="38">
        <v>0</v>
      </c>
      <c r="H150" s="76" t="s">
        <v>348</v>
      </c>
      <c r="I150" s="76" t="s">
        <v>348</v>
      </c>
      <c r="J150" s="76" t="s">
        <v>348</v>
      </c>
      <c r="K150" s="76" t="s">
        <v>348</v>
      </c>
      <c r="L150" s="76" t="s">
        <v>348</v>
      </c>
      <c r="M150" s="76" t="s">
        <v>348</v>
      </c>
      <c r="N150" s="76" t="s">
        <v>348</v>
      </c>
    </row>
    <row r="151" spans="1:14">
      <c r="A151" s="38" t="s">
        <v>2022</v>
      </c>
      <c r="B151" s="38">
        <v>0</v>
      </c>
      <c r="C151" s="38">
        <v>2</v>
      </c>
      <c r="D151" s="38">
        <v>3</v>
      </c>
      <c r="E151" s="38">
        <v>0</v>
      </c>
      <c r="F151" s="38">
        <v>0</v>
      </c>
      <c r="G151" s="38">
        <v>0</v>
      </c>
      <c r="H151" s="38" t="s">
        <v>2023</v>
      </c>
      <c r="I151" s="38" t="s">
        <v>2024</v>
      </c>
      <c r="J151" s="38" t="s">
        <v>2025</v>
      </c>
      <c r="K151" s="38"/>
      <c r="L151" s="38" t="s">
        <v>2026</v>
      </c>
      <c r="M151" s="38" t="s">
        <v>2027</v>
      </c>
      <c r="N151" s="38" t="s">
        <v>2028</v>
      </c>
    </row>
    <row r="152" spans="1:14">
      <c r="A152" s="38" t="s">
        <v>2029</v>
      </c>
      <c r="B152" s="38">
        <v>0</v>
      </c>
      <c r="C152" s="38">
        <v>3</v>
      </c>
      <c r="D152" s="38">
        <v>3</v>
      </c>
      <c r="E152" s="38">
        <v>0</v>
      </c>
      <c r="F152" s="38">
        <v>0</v>
      </c>
      <c r="G152" s="38">
        <v>0</v>
      </c>
      <c r="H152" s="38" t="s">
        <v>2030</v>
      </c>
      <c r="I152" s="38" t="s">
        <v>2031</v>
      </c>
      <c r="J152" s="38" t="s">
        <v>2032</v>
      </c>
      <c r="K152" s="38"/>
      <c r="L152" s="38" t="s">
        <v>2033</v>
      </c>
      <c r="M152" s="38" t="s">
        <v>2034</v>
      </c>
      <c r="N152" s="38" t="s">
        <v>2035</v>
      </c>
    </row>
    <row r="153" spans="1:14">
      <c r="A153" s="38" t="s">
        <v>2036</v>
      </c>
      <c r="B153" s="38">
        <v>3</v>
      </c>
      <c r="C153" s="38">
        <v>0</v>
      </c>
      <c r="D153" s="38">
        <v>0</v>
      </c>
      <c r="E153" s="38">
        <v>0</v>
      </c>
      <c r="F153" s="38">
        <v>0</v>
      </c>
      <c r="G153" s="38">
        <v>0</v>
      </c>
      <c r="H153" s="38" t="s">
        <v>2037</v>
      </c>
      <c r="I153" s="38" t="s">
        <v>2038</v>
      </c>
      <c r="J153" s="38" t="s">
        <v>2039</v>
      </c>
      <c r="K153" s="38" t="s">
        <v>2040</v>
      </c>
      <c r="L153" s="38" t="s">
        <v>2041</v>
      </c>
      <c r="M153" s="38" t="s">
        <v>2042</v>
      </c>
      <c r="N153" s="38" t="s">
        <v>817</v>
      </c>
    </row>
    <row r="154" spans="1:14">
      <c r="A154" s="38" t="s">
        <v>2043</v>
      </c>
      <c r="B154" s="38">
        <v>3</v>
      </c>
      <c r="C154" s="38">
        <v>3</v>
      </c>
      <c r="D154" s="38">
        <v>3</v>
      </c>
      <c r="E154" s="38">
        <v>0</v>
      </c>
      <c r="F154" s="38">
        <v>0</v>
      </c>
      <c r="G154" s="38">
        <v>0</v>
      </c>
      <c r="H154" s="76" t="s">
        <v>348</v>
      </c>
      <c r="I154" s="76" t="s">
        <v>348</v>
      </c>
      <c r="J154" s="76" t="s">
        <v>348</v>
      </c>
      <c r="K154" s="76" t="s">
        <v>348</v>
      </c>
      <c r="L154" s="76" t="s">
        <v>348</v>
      </c>
      <c r="M154" s="76" t="s">
        <v>348</v>
      </c>
      <c r="N154" s="76" t="s">
        <v>348</v>
      </c>
    </row>
    <row r="155" spans="1:14">
      <c r="A155" s="38" t="s">
        <v>2044</v>
      </c>
      <c r="B155" s="38">
        <v>3</v>
      </c>
      <c r="C155" s="38">
        <v>3</v>
      </c>
      <c r="D155" s="38">
        <v>3</v>
      </c>
      <c r="E155" s="38">
        <v>0</v>
      </c>
      <c r="F155" s="38">
        <v>0</v>
      </c>
      <c r="G155" s="38">
        <v>-1</v>
      </c>
      <c r="H155" s="38" t="s">
        <v>2045</v>
      </c>
      <c r="I155" s="38" t="s">
        <v>2046</v>
      </c>
      <c r="J155" s="38" t="s">
        <v>2047</v>
      </c>
      <c r="K155" s="38" t="s">
        <v>2048</v>
      </c>
      <c r="L155" s="38" t="s">
        <v>2049</v>
      </c>
      <c r="M155" s="38" t="s">
        <v>2050</v>
      </c>
      <c r="N155" s="38" t="s">
        <v>2051</v>
      </c>
    </row>
    <row r="156" spans="1:14">
      <c r="A156" s="38" t="s">
        <v>2052</v>
      </c>
      <c r="B156" s="38">
        <v>0</v>
      </c>
      <c r="C156" s="38">
        <v>3</v>
      </c>
      <c r="D156" s="38">
        <v>0</v>
      </c>
      <c r="E156" s="38">
        <v>0</v>
      </c>
      <c r="F156" s="38">
        <v>0</v>
      </c>
      <c r="G156" s="38">
        <v>0</v>
      </c>
      <c r="H156" s="38" t="s">
        <v>2053</v>
      </c>
      <c r="I156" s="38" t="s">
        <v>2054</v>
      </c>
      <c r="J156" s="38" t="s">
        <v>2055</v>
      </c>
      <c r="K156" s="38" t="s">
        <v>2056</v>
      </c>
      <c r="L156" s="38" t="s">
        <v>2057</v>
      </c>
      <c r="M156" s="38" t="s">
        <v>2058</v>
      </c>
      <c r="N156" s="38" t="s">
        <v>2059</v>
      </c>
    </row>
    <row r="157" spans="1:14">
      <c r="A157" s="38" t="s">
        <v>2060</v>
      </c>
      <c r="B157" s="38">
        <v>2</v>
      </c>
      <c r="C157" s="38">
        <v>2</v>
      </c>
      <c r="D157" s="38">
        <v>3</v>
      </c>
      <c r="E157" s="38">
        <v>0</v>
      </c>
      <c r="F157" s="38">
        <v>0</v>
      </c>
      <c r="G157" s="38">
        <v>0</v>
      </c>
      <c r="H157" s="38" t="s">
        <v>2061</v>
      </c>
      <c r="I157" s="38" t="s">
        <v>2062</v>
      </c>
      <c r="J157" s="38" t="s">
        <v>2063</v>
      </c>
      <c r="K157" s="38"/>
      <c r="L157" s="38" t="s">
        <v>2064</v>
      </c>
      <c r="M157" s="38" t="s">
        <v>2065</v>
      </c>
      <c r="N157" s="38" t="s">
        <v>2066</v>
      </c>
    </row>
    <row r="158" spans="1:14">
      <c r="A158" s="38" t="s">
        <v>2067</v>
      </c>
      <c r="B158" s="38">
        <v>0</v>
      </c>
      <c r="C158" s="38">
        <v>2</v>
      </c>
      <c r="D158" s="38">
        <v>3</v>
      </c>
      <c r="E158" s="38">
        <v>0</v>
      </c>
      <c r="F158" s="38">
        <v>0</v>
      </c>
      <c r="G158" s="38">
        <v>0</v>
      </c>
      <c r="H158" s="38" t="s">
        <v>2068</v>
      </c>
      <c r="I158" s="38" t="s">
        <v>2069</v>
      </c>
      <c r="J158" s="38" t="s">
        <v>2070</v>
      </c>
      <c r="K158" s="38" t="s">
        <v>2071</v>
      </c>
      <c r="L158" s="38" t="s">
        <v>2072</v>
      </c>
      <c r="M158" s="38" t="s">
        <v>2073</v>
      </c>
      <c r="N158" s="38" t="s">
        <v>2074</v>
      </c>
    </row>
    <row r="159" spans="1:14">
      <c r="A159" s="38" t="s">
        <v>2075</v>
      </c>
      <c r="B159" s="38">
        <v>2</v>
      </c>
      <c r="C159" s="38">
        <v>3</v>
      </c>
      <c r="D159" s="38">
        <v>2</v>
      </c>
      <c r="E159" s="38">
        <v>0</v>
      </c>
      <c r="F159" s="38">
        <v>0</v>
      </c>
      <c r="G159" s="38">
        <v>0</v>
      </c>
      <c r="H159" s="76" t="s">
        <v>348</v>
      </c>
      <c r="I159" s="76" t="s">
        <v>348</v>
      </c>
      <c r="J159" s="76" t="s">
        <v>348</v>
      </c>
      <c r="K159" s="76" t="s">
        <v>348</v>
      </c>
      <c r="L159" s="76" t="s">
        <v>348</v>
      </c>
      <c r="M159" s="76" t="s">
        <v>348</v>
      </c>
      <c r="N159" s="76" t="s">
        <v>348</v>
      </c>
    </row>
    <row r="160" spans="1:14">
      <c r="A160" s="38" t="s">
        <v>2076</v>
      </c>
      <c r="B160" s="38">
        <v>3</v>
      </c>
      <c r="C160" s="38">
        <v>0</v>
      </c>
      <c r="D160" s="38">
        <v>2</v>
      </c>
      <c r="E160" s="38">
        <v>0</v>
      </c>
      <c r="F160" s="38">
        <v>0</v>
      </c>
      <c r="G160" s="38">
        <v>0</v>
      </c>
      <c r="H160" s="38" t="s">
        <v>2077</v>
      </c>
      <c r="I160" s="38" t="s">
        <v>2078</v>
      </c>
      <c r="J160" s="38" t="s">
        <v>2079</v>
      </c>
      <c r="K160" s="38" t="s">
        <v>2080</v>
      </c>
      <c r="L160" s="38" t="s">
        <v>2081</v>
      </c>
      <c r="M160" s="38" t="s">
        <v>2082</v>
      </c>
      <c r="N160" s="38" t="s">
        <v>2083</v>
      </c>
    </row>
    <row r="161" spans="1:14">
      <c r="A161" s="38" t="s">
        <v>2084</v>
      </c>
      <c r="B161" s="38">
        <v>0</v>
      </c>
      <c r="C161" s="38">
        <v>0</v>
      </c>
      <c r="D161" s="38">
        <v>3</v>
      </c>
      <c r="E161" s="38">
        <v>0</v>
      </c>
      <c r="F161" s="38">
        <v>0</v>
      </c>
      <c r="G161" s="38">
        <v>2</v>
      </c>
      <c r="H161" s="38" t="s">
        <v>2085</v>
      </c>
      <c r="I161" s="38" t="s">
        <v>2086</v>
      </c>
      <c r="J161" s="38" t="s">
        <v>2087</v>
      </c>
      <c r="K161" s="38"/>
      <c r="L161" s="38" t="s">
        <v>803</v>
      </c>
      <c r="M161" s="38" t="s">
        <v>2088</v>
      </c>
      <c r="N161" s="38" t="s">
        <v>805</v>
      </c>
    </row>
    <row r="162" spans="1:14">
      <c r="A162" s="38" t="s">
        <v>2089</v>
      </c>
      <c r="B162" s="38">
        <v>0</v>
      </c>
      <c r="C162" s="38">
        <v>3</v>
      </c>
      <c r="D162" s="38">
        <v>0</v>
      </c>
      <c r="E162" s="38">
        <v>-3</v>
      </c>
      <c r="F162" s="38">
        <v>0</v>
      </c>
      <c r="G162" s="38">
        <v>0</v>
      </c>
      <c r="H162" s="38" t="s">
        <v>2090</v>
      </c>
      <c r="I162" s="38" t="s">
        <v>2091</v>
      </c>
      <c r="J162" s="38" t="s">
        <v>2092</v>
      </c>
      <c r="K162" s="38"/>
      <c r="L162" s="38" t="s">
        <v>2093</v>
      </c>
      <c r="M162" s="38" t="s">
        <v>2094</v>
      </c>
      <c r="N162" s="38" t="s">
        <v>2095</v>
      </c>
    </row>
    <row r="163" spans="1:14">
      <c r="A163" s="38" t="s">
        <v>2096</v>
      </c>
      <c r="B163" s="38">
        <v>0</v>
      </c>
      <c r="C163" s="38">
        <v>0</v>
      </c>
      <c r="D163" s="38">
        <v>3</v>
      </c>
      <c r="E163" s="38">
        <v>0</v>
      </c>
      <c r="F163" s="38">
        <v>0</v>
      </c>
      <c r="G163" s="38">
        <v>0</v>
      </c>
      <c r="H163" s="76" t="s">
        <v>348</v>
      </c>
      <c r="I163" s="76" t="s">
        <v>348</v>
      </c>
      <c r="J163" s="76" t="s">
        <v>348</v>
      </c>
      <c r="K163" s="76" t="s">
        <v>348</v>
      </c>
      <c r="L163" s="76" t="s">
        <v>348</v>
      </c>
      <c r="M163" s="76" t="s">
        <v>348</v>
      </c>
      <c r="N163" s="76" t="s">
        <v>348</v>
      </c>
    </row>
    <row r="164" spans="1:14">
      <c r="A164" s="38" t="s">
        <v>2097</v>
      </c>
      <c r="B164" s="38">
        <v>3</v>
      </c>
      <c r="C164" s="38">
        <v>2</v>
      </c>
      <c r="D164" s="38">
        <v>0</v>
      </c>
      <c r="E164" s="38">
        <v>0</v>
      </c>
      <c r="F164" s="38">
        <v>0</v>
      </c>
      <c r="G164" s="38">
        <v>0</v>
      </c>
      <c r="H164" s="38" t="s">
        <v>2098</v>
      </c>
      <c r="I164" s="38" t="s">
        <v>2099</v>
      </c>
      <c r="J164" s="38" t="s">
        <v>2100</v>
      </c>
      <c r="K164" s="38"/>
      <c r="L164" s="38" t="s">
        <v>1990</v>
      </c>
      <c r="M164" s="38" t="s">
        <v>2101</v>
      </c>
      <c r="N164" s="38" t="s">
        <v>2102</v>
      </c>
    </row>
    <row r="165" spans="1:14">
      <c r="A165" s="38" t="s">
        <v>2103</v>
      </c>
      <c r="B165" s="38">
        <v>3</v>
      </c>
      <c r="C165" s="38">
        <v>3</v>
      </c>
      <c r="D165" s="38">
        <v>3</v>
      </c>
      <c r="E165" s="38">
        <v>0</v>
      </c>
      <c r="F165" s="38">
        <v>0</v>
      </c>
      <c r="G165" s="38">
        <v>0</v>
      </c>
      <c r="H165" s="38" t="s">
        <v>2104</v>
      </c>
      <c r="I165" s="38" t="s">
        <v>2105</v>
      </c>
      <c r="J165" s="38" t="s">
        <v>2106</v>
      </c>
      <c r="K165" s="38" t="s">
        <v>2107</v>
      </c>
      <c r="L165" s="38" t="s">
        <v>2108</v>
      </c>
      <c r="M165" s="38" t="s">
        <v>2109</v>
      </c>
      <c r="N165" s="38" t="s">
        <v>2110</v>
      </c>
    </row>
    <row r="166" spans="1:14">
      <c r="A166" s="38" t="s">
        <v>2111</v>
      </c>
      <c r="B166" s="38">
        <v>3</v>
      </c>
      <c r="C166" s="38">
        <v>0</v>
      </c>
      <c r="D166" s="38">
        <v>0</v>
      </c>
      <c r="E166" s="38">
        <v>0</v>
      </c>
      <c r="F166" s="38">
        <v>0</v>
      </c>
      <c r="G166" s="38">
        <v>0</v>
      </c>
      <c r="H166" s="38" t="s">
        <v>2112</v>
      </c>
      <c r="I166" s="38" t="s">
        <v>2113</v>
      </c>
      <c r="J166" s="38" t="s">
        <v>2114</v>
      </c>
      <c r="K166" s="38" t="s">
        <v>2115</v>
      </c>
      <c r="L166" s="38" t="s">
        <v>2116</v>
      </c>
      <c r="M166" s="38" t="s">
        <v>2117</v>
      </c>
      <c r="N166" s="38" t="s">
        <v>1751</v>
      </c>
    </row>
    <row r="167" spans="1:14">
      <c r="A167" s="38" t="s">
        <v>2118</v>
      </c>
      <c r="B167" s="38">
        <v>3</v>
      </c>
      <c r="C167" s="38">
        <v>0</v>
      </c>
      <c r="D167" s="38">
        <v>0</v>
      </c>
      <c r="E167" s="38">
        <v>2</v>
      </c>
      <c r="F167" s="38">
        <v>0</v>
      </c>
      <c r="G167" s="38">
        <v>0</v>
      </c>
      <c r="H167" s="76" t="s">
        <v>348</v>
      </c>
      <c r="I167" s="76" t="s">
        <v>348</v>
      </c>
      <c r="J167" s="76" t="s">
        <v>348</v>
      </c>
      <c r="K167" s="76" t="s">
        <v>348</v>
      </c>
      <c r="L167" s="76" t="s">
        <v>348</v>
      </c>
      <c r="M167" s="76" t="s">
        <v>348</v>
      </c>
      <c r="N167" s="76" t="s">
        <v>348</v>
      </c>
    </row>
    <row r="168" spans="1:14">
      <c r="A168" s="38" t="s">
        <v>2119</v>
      </c>
      <c r="B168" s="38">
        <v>2</v>
      </c>
      <c r="C168" s="38">
        <v>3</v>
      </c>
      <c r="D168" s="38">
        <v>2</v>
      </c>
      <c r="E168" s="38">
        <v>-3</v>
      </c>
      <c r="F168" s="38">
        <v>0</v>
      </c>
      <c r="G168" s="38">
        <v>0</v>
      </c>
      <c r="H168" s="38" t="s">
        <v>2120</v>
      </c>
      <c r="I168" s="38" t="s">
        <v>2121</v>
      </c>
      <c r="J168" s="38" t="s">
        <v>2122</v>
      </c>
      <c r="K168" s="38" t="s">
        <v>2123</v>
      </c>
      <c r="L168" s="38" t="s">
        <v>2124</v>
      </c>
      <c r="M168" s="38" t="s">
        <v>2125</v>
      </c>
      <c r="N168" s="38" t="s">
        <v>2126</v>
      </c>
    </row>
    <row r="169" spans="1:14">
      <c r="A169" s="38" t="s">
        <v>2127</v>
      </c>
      <c r="B169" s="38">
        <v>3</v>
      </c>
      <c r="C169" s="38">
        <v>3</v>
      </c>
      <c r="D169" s="38">
        <v>3</v>
      </c>
      <c r="E169" s="38">
        <v>0</v>
      </c>
      <c r="F169" s="38">
        <v>0</v>
      </c>
      <c r="G169" s="38">
        <v>0</v>
      </c>
      <c r="H169" s="38" t="s">
        <v>2128</v>
      </c>
      <c r="I169" s="38" t="s">
        <v>2129</v>
      </c>
      <c r="J169" s="38" t="s">
        <v>2130</v>
      </c>
      <c r="K169" s="38" t="s">
        <v>2131</v>
      </c>
      <c r="L169" s="38" t="s">
        <v>2132</v>
      </c>
      <c r="M169" s="38" t="s">
        <v>2133</v>
      </c>
      <c r="N169" s="38" t="s">
        <v>2134</v>
      </c>
    </row>
    <row r="170" spans="1:14">
      <c r="A170" s="38" t="s">
        <v>2135</v>
      </c>
      <c r="B170" s="38">
        <v>3</v>
      </c>
      <c r="C170" s="38">
        <v>3</v>
      </c>
      <c r="D170" s="38">
        <v>0</v>
      </c>
      <c r="E170" s="38">
        <v>0</v>
      </c>
      <c r="F170" s="38">
        <v>0</v>
      </c>
      <c r="G170" s="38">
        <v>0</v>
      </c>
      <c r="H170" s="76" t="s">
        <v>348</v>
      </c>
      <c r="I170" s="76" t="s">
        <v>348</v>
      </c>
      <c r="J170" s="76" t="s">
        <v>348</v>
      </c>
      <c r="K170" s="76" t="s">
        <v>348</v>
      </c>
      <c r="L170" s="76" t="s">
        <v>348</v>
      </c>
      <c r="M170" s="76" t="s">
        <v>348</v>
      </c>
      <c r="N170" s="76" t="s">
        <v>348</v>
      </c>
    </row>
    <row r="171" spans="1:14">
      <c r="A171" s="38" t="s">
        <v>2136</v>
      </c>
      <c r="B171" s="38">
        <v>3</v>
      </c>
      <c r="C171" s="38">
        <v>3</v>
      </c>
      <c r="D171" s="38">
        <v>3</v>
      </c>
      <c r="E171" s="38">
        <v>0</v>
      </c>
      <c r="F171" s="38">
        <v>0</v>
      </c>
      <c r="G171" s="38">
        <v>0</v>
      </c>
      <c r="H171" s="76" t="s">
        <v>348</v>
      </c>
      <c r="I171" s="76" t="s">
        <v>348</v>
      </c>
      <c r="J171" s="76" t="s">
        <v>348</v>
      </c>
      <c r="K171" s="76" t="s">
        <v>348</v>
      </c>
      <c r="L171" s="76" t="s">
        <v>348</v>
      </c>
      <c r="M171" s="76" t="s">
        <v>348</v>
      </c>
      <c r="N171" s="76" t="s">
        <v>348</v>
      </c>
    </row>
    <row r="172" spans="1:14">
      <c r="A172" s="38" t="s">
        <v>2137</v>
      </c>
      <c r="B172" s="38">
        <v>0</v>
      </c>
      <c r="C172" s="38">
        <v>3</v>
      </c>
      <c r="D172" s="38">
        <v>3</v>
      </c>
      <c r="E172" s="38">
        <v>-3</v>
      </c>
      <c r="F172" s="38">
        <v>0</v>
      </c>
      <c r="G172" s="38">
        <v>0</v>
      </c>
      <c r="H172" s="38" t="s">
        <v>2138</v>
      </c>
      <c r="I172" s="38" t="s">
        <v>2139</v>
      </c>
      <c r="J172" s="38" t="s">
        <v>2140</v>
      </c>
      <c r="K172" s="38"/>
      <c r="L172" s="38" t="s">
        <v>2141</v>
      </c>
      <c r="M172" s="38" t="s">
        <v>2142</v>
      </c>
      <c r="N172" s="38" t="s">
        <v>2143</v>
      </c>
    </row>
    <row r="173" spans="1:14">
      <c r="A173" s="38" t="s">
        <v>2144</v>
      </c>
      <c r="B173" s="38">
        <v>2</v>
      </c>
      <c r="C173" s="38">
        <v>2</v>
      </c>
      <c r="D173" s="38">
        <v>3</v>
      </c>
      <c r="E173" s="38">
        <v>0</v>
      </c>
      <c r="F173" s="38">
        <v>0</v>
      </c>
      <c r="G173" s="38">
        <v>0</v>
      </c>
      <c r="H173" s="38" t="s">
        <v>2145</v>
      </c>
      <c r="I173" s="38" t="s">
        <v>2146</v>
      </c>
      <c r="J173" s="38" t="s">
        <v>2147</v>
      </c>
      <c r="K173" s="38" t="s">
        <v>2148</v>
      </c>
      <c r="L173" s="38" t="s">
        <v>2149</v>
      </c>
      <c r="M173" s="38" t="s">
        <v>2150</v>
      </c>
      <c r="N173" s="38" t="s">
        <v>2151</v>
      </c>
    </row>
    <row r="174" spans="1:14">
      <c r="A174" s="38" t="s">
        <v>2152</v>
      </c>
      <c r="B174" s="38">
        <v>3</v>
      </c>
      <c r="C174" s="38">
        <v>3</v>
      </c>
      <c r="D174" s="38">
        <v>3</v>
      </c>
      <c r="E174" s="38">
        <v>0</v>
      </c>
      <c r="F174" s="38">
        <v>0</v>
      </c>
      <c r="G174" s="38">
        <v>0</v>
      </c>
      <c r="H174" s="38" t="s">
        <v>2153</v>
      </c>
      <c r="I174" s="38" t="s">
        <v>2154</v>
      </c>
      <c r="J174" s="38" t="s">
        <v>2155</v>
      </c>
      <c r="K174" s="38"/>
      <c r="L174" s="38" t="s">
        <v>2156</v>
      </c>
      <c r="M174" s="38" t="s">
        <v>2157</v>
      </c>
      <c r="N174" s="38" t="s">
        <v>2158</v>
      </c>
    </row>
    <row r="175" spans="1:14">
      <c r="A175" s="38" t="s">
        <v>2159</v>
      </c>
      <c r="B175" s="38">
        <v>0</v>
      </c>
      <c r="C175" s="38">
        <v>3</v>
      </c>
      <c r="D175" s="38">
        <v>0</v>
      </c>
      <c r="E175" s="38">
        <v>0</v>
      </c>
      <c r="F175" s="38">
        <v>0</v>
      </c>
      <c r="G175" s="38">
        <v>0</v>
      </c>
      <c r="H175" s="38" t="s">
        <v>2160</v>
      </c>
      <c r="I175" s="38" t="s">
        <v>2161</v>
      </c>
      <c r="J175" s="38" t="s">
        <v>2162</v>
      </c>
      <c r="K175" s="38"/>
      <c r="L175" s="38" t="s">
        <v>2163</v>
      </c>
      <c r="M175" s="38" t="s">
        <v>2164</v>
      </c>
      <c r="N175" s="38" t="s">
        <v>2165</v>
      </c>
    </row>
    <row r="176" spans="1:14">
      <c r="A176" s="38" t="s">
        <v>2166</v>
      </c>
      <c r="B176" s="38">
        <v>3</v>
      </c>
      <c r="C176" s="38">
        <v>3</v>
      </c>
      <c r="D176" s="38">
        <v>2</v>
      </c>
      <c r="E176" s="38">
        <v>0</v>
      </c>
      <c r="F176" s="38">
        <v>0</v>
      </c>
      <c r="G176" s="38">
        <v>-2</v>
      </c>
      <c r="H176" s="38" t="s">
        <v>2167</v>
      </c>
      <c r="I176" s="38" t="s">
        <v>2168</v>
      </c>
      <c r="J176" s="38" t="s">
        <v>2169</v>
      </c>
      <c r="K176" s="38"/>
      <c r="L176" s="38" t="s">
        <v>2170</v>
      </c>
      <c r="M176" s="38" t="s">
        <v>2171</v>
      </c>
      <c r="N176" s="38" t="s">
        <v>2172</v>
      </c>
    </row>
    <row r="177" spans="1:14">
      <c r="A177" s="38" t="s">
        <v>52</v>
      </c>
      <c r="B177" s="38">
        <v>0</v>
      </c>
      <c r="C177" s="38">
        <v>0</v>
      </c>
      <c r="D177" s="38">
        <v>3</v>
      </c>
      <c r="E177" s="38">
        <v>0</v>
      </c>
      <c r="F177" s="38">
        <v>0</v>
      </c>
      <c r="G177" s="38">
        <v>3</v>
      </c>
      <c r="H177" s="38" t="s">
        <v>538</v>
      </c>
      <c r="I177" s="38" t="s">
        <v>539</v>
      </c>
      <c r="J177" s="38" t="s">
        <v>540</v>
      </c>
      <c r="K177" s="38" t="s">
        <v>541</v>
      </c>
      <c r="L177" s="38" t="s">
        <v>156</v>
      </c>
      <c r="M177" s="38" t="s">
        <v>542</v>
      </c>
      <c r="N177" s="38" t="s">
        <v>543</v>
      </c>
    </row>
    <row r="178" spans="1:14">
      <c r="A178" s="38" t="s">
        <v>2173</v>
      </c>
      <c r="B178" s="38">
        <v>0</v>
      </c>
      <c r="C178" s="38">
        <v>3</v>
      </c>
      <c r="D178" s="38">
        <v>0</v>
      </c>
      <c r="E178" s="38">
        <v>0</v>
      </c>
      <c r="F178" s="38">
        <v>0</v>
      </c>
      <c r="G178" s="38">
        <v>0</v>
      </c>
      <c r="H178" s="38" t="s">
        <v>2174</v>
      </c>
      <c r="I178" s="38" t="s">
        <v>2175</v>
      </c>
      <c r="J178" s="38" t="s">
        <v>2176</v>
      </c>
      <c r="K178" s="38"/>
      <c r="L178" s="38" t="s">
        <v>2177</v>
      </c>
      <c r="M178" s="38" t="s">
        <v>2178</v>
      </c>
      <c r="N178" s="38" t="s">
        <v>2179</v>
      </c>
    </row>
    <row r="179" spans="1:14">
      <c r="A179" s="38" t="s">
        <v>2180</v>
      </c>
      <c r="B179" s="38">
        <v>0</v>
      </c>
      <c r="C179" s="38">
        <v>0</v>
      </c>
      <c r="D179" s="38">
        <v>3</v>
      </c>
      <c r="E179" s="38">
        <v>0</v>
      </c>
      <c r="F179" s="38">
        <v>0</v>
      </c>
      <c r="G179" s="38">
        <v>0</v>
      </c>
      <c r="H179" s="38" t="s">
        <v>2181</v>
      </c>
      <c r="I179" s="38" t="s">
        <v>2182</v>
      </c>
      <c r="J179" s="38" t="s">
        <v>2183</v>
      </c>
      <c r="K179" s="38"/>
      <c r="L179" s="38" t="s">
        <v>2184</v>
      </c>
      <c r="M179" s="38" t="s">
        <v>2185</v>
      </c>
      <c r="N179" s="38" t="s">
        <v>2186</v>
      </c>
    </row>
    <row r="180" spans="1:14">
      <c r="A180" s="38" t="s">
        <v>34</v>
      </c>
      <c r="B180" s="38">
        <v>0</v>
      </c>
      <c r="C180" s="38">
        <v>3</v>
      </c>
      <c r="D180" s="38">
        <v>3</v>
      </c>
      <c r="E180" s="38">
        <v>3</v>
      </c>
      <c r="F180" s="38">
        <v>3</v>
      </c>
      <c r="G180" s="38">
        <v>3</v>
      </c>
      <c r="H180" s="38" t="s">
        <v>544</v>
      </c>
      <c r="I180" s="38" t="s">
        <v>545</v>
      </c>
      <c r="J180" s="38" t="s">
        <v>546</v>
      </c>
      <c r="K180" s="38" t="s">
        <v>547</v>
      </c>
      <c r="L180" s="38" t="s">
        <v>548</v>
      </c>
      <c r="M180" s="38" t="s">
        <v>549</v>
      </c>
      <c r="N180" s="38" t="s">
        <v>319</v>
      </c>
    </row>
    <row r="181" spans="1:14">
      <c r="A181" s="38" t="s">
        <v>2187</v>
      </c>
      <c r="B181" s="38">
        <v>3</v>
      </c>
      <c r="C181" s="38">
        <v>3</v>
      </c>
      <c r="D181" s="38">
        <v>0</v>
      </c>
      <c r="E181" s="38">
        <v>0</v>
      </c>
      <c r="F181" s="38">
        <v>0</v>
      </c>
      <c r="G181" s="38">
        <v>0</v>
      </c>
      <c r="H181" s="38" t="s">
        <v>2188</v>
      </c>
      <c r="I181" s="38" t="s">
        <v>2189</v>
      </c>
      <c r="J181" s="38" t="s">
        <v>2190</v>
      </c>
      <c r="K181" s="38" t="s">
        <v>2191</v>
      </c>
      <c r="L181" s="38" t="s">
        <v>2192</v>
      </c>
      <c r="M181" s="38" t="s">
        <v>2193</v>
      </c>
      <c r="N181" s="38" t="s">
        <v>2194</v>
      </c>
    </row>
    <row r="182" spans="1:14">
      <c r="A182" s="38" t="s">
        <v>2195</v>
      </c>
      <c r="B182" s="38">
        <v>0</v>
      </c>
      <c r="C182" s="38">
        <v>3</v>
      </c>
      <c r="D182" s="38">
        <v>0</v>
      </c>
      <c r="E182" s="38">
        <v>0</v>
      </c>
      <c r="F182" s="38">
        <v>0</v>
      </c>
      <c r="G182" s="38">
        <v>0</v>
      </c>
      <c r="H182" s="38" t="s">
        <v>2196</v>
      </c>
      <c r="I182" s="38" t="s">
        <v>2197</v>
      </c>
      <c r="J182" s="38" t="s">
        <v>2198</v>
      </c>
      <c r="K182" s="38" t="s">
        <v>2199</v>
      </c>
      <c r="L182" s="38" t="s">
        <v>2200</v>
      </c>
      <c r="M182" s="38" t="s">
        <v>2201</v>
      </c>
      <c r="N182" s="38" t="s">
        <v>2202</v>
      </c>
    </row>
    <row r="183" spans="1:14">
      <c r="A183" s="38" t="s">
        <v>2203</v>
      </c>
      <c r="B183" s="38">
        <v>0</v>
      </c>
      <c r="C183" s="38">
        <v>0</v>
      </c>
      <c r="D183" s="38">
        <v>3</v>
      </c>
      <c r="E183" s="38">
        <v>0</v>
      </c>
      <c r="F183" s="38">
        <v>0</v>
      </c>
      <c r="G183" s="38">
        <v>0</v>
      </c>
      <c r="H183" s="38" t="s">
        <v>2204</v>
      </c>
      <c r="I183" s="38" t="s">
        <v>2205</v>
      </c>
      <c r="J183" s="38" t="s">
        <v>2206</v>
      </c>
      <c r="K183" s="38" t="s">
        <v>2207</v>
      </c>
      <c r="L183" s="38" t="s">
        <v>2208</v>
      </c>
      <c r="M183" s="38" t="s">
        <v>2209</v>
      </c>
      <c r="N183" s="38" t="s">
        <v>2210</v>
      </c>
    </row>
    <row r="184" spans="1:14">
      <c r="A184" s="38" t="s">
        <v>2211</v>
      </c>
      <c r="B184" s="38">
        <v>3</v>
      </c>
      <c r="C184" s="38">
        <v>0</v>
      </c>
      <c r="D184" s="38">
        <v>2</v>
      </c>
      <c r="E184" s="38">
        <v>0</v>
      </c>
      <c r="F184" s="38">
        <v>0</v>
      </c>
      <c r="G184" s="38">
        <v>0</v>
      </c>
      <c r="H184" s="76" t="s">
        <v>348</v>
      </c>
      <c r="I184" s="76" t="s">
        <v>348</v>
      </c>
      <c r="J184" s="76" t="s">
        <v>348</v>
      </c>
      <c r="K184" s="76" t="s">
        <v>348</v>
      </c>
      <c r="L184" s="76" t="s">
        <v>348</v>
      </c>
      <c r="M184" s="76" t="s">
        <v>348</v>
      </c>
      <c r="N184" s="76" t="s">
        <v>348</v>
      </c>
    </row>
    <row r="185" spans="1:14">
      <c r="A185" s="38" t="s">
        <v>2212</v>
      </c>
      <c r="B185" s="38">
        <v>3</v>
      </c>
      <c r="C185" s="38">
        <v>3</v>
      </c>
      <c r="D185" s="38">
        <v>3</v>
      </c>
      <c r="E185" s="38">
        <v>0</v>
      </c>
      <c r="F185" s="38">
        <v>0</v>
      </c>
      <c r="G185" s="38">
        <v>0</v>
      </c>
      <c r="H185" s="76" t="s">
        <v>348</v>
      </c>
      <c r="I185" s="76" t="s">
        <v>348</v>
      </c>
      <c r="J185" s="76" t="s">
        <v>348</v>
      </c>
      <c r="K185" s="76" t="s">
        <v>348</v>
      </c>
      <c r="L185" s="76" t="s">
        <v>348</v>
      </c>
      <c r="M185" s="76" t="s">
        <v>348</v>
      </c>
      <c r="N185" s="76" t="s">
        <v>348</v>
      </c>
    </row>
    <row r="186" spans="1:14">
      <c r="A186" s="38" t="s">
        <v>2213</v>
      </c>
      <c r="B186" s="38">
        <v>2</v>
      </c>
      <c r="C186" s="38">
        <v>2</v>
      </c>
      <c r="D186" s="38">
        <v>3</v>
      </c>
      <c r="E186" s="38">
        <v>0</v>
      </c>
      <c r="F186" s="38">
        <v>0</v>
      </c>
      <c r="G186" s="38">
        <v>0</v>
      </c>
      <c r="H186" s="76" t="s">
        <v>348</v>
      </c>
      <c r="I186" s="76" t="s">
        <v>348</v>
      </c>
      <c r="J186" s="76" t="s">
        <v>348</v>
      </c>
      <c r="K186" s="76" t="s">
        <v>348</v>
      </c>
      <c r="L186" s="76" t="s">
        <v>348</v>
      </c>
      <c r="M186" s="76" t="s">
        <v>348</v>
      </c>
      <c r="N186" s="76" t="s">
        <v>348</v>
      </c>
    </row>
    <row r="187" spans="1:14">
      <c r="A187" s="38" t="s">
        <v>2214</v>
      </c>
      <c r="B187" s="38">
        <v>2</v>
      </c>
      <c r="C187" s="38">
        <v>3</v>
      </c>
      <c r="D187" s="38">
        <v>3</v>
      </c>
      <c r="E187" s="38">
        <v>0</v>
      </c>
      <c r="F187" s="38">
        <v>0</v>
      </c>
      <c r="G187" s="38">
        <v>2</v>
      </c>
      <c r="H187" s="38" t="s">
        <v>2215</v>
      </c>
      <c r="I187" s="38" t="s">
        <v>2216</v>
      </c>
      <c r="J187" s="38" t="s">
        <v>2217</v>
      </c>
      <c r="K187" s="38"/>
      <c r="L187" s="38" t="s">
        <v>2218</v>
      </c>
      <c r="M187" s="38" t="s">
        <v>2219</v>
      </c>
      <c r="N187" s="38" t="s">
        <v>2220</v>
      </c>
    </row>
    <row r="188" spans="1:14">
      <c r="A188" s="38" t="s">
        <v>2221</v>
      </c>
      <c r="B188" s="38">
        <v>3</v>
      </c>
      <c r="C188" s="38">
        <v>3</v>
      </c>
      <c r="D188" s="38">
        <v>3</v>
      </c>
      <c r="E188" s="38">
        <v>-1</v>
      </c>
      <c r="F188" s="38">
        <v>0</v>
      </c>
      <c r="G188" s="38">
        <v>0</v>
      </c>
      <c r="H188" s="38" t="s">
        <v>2222</v>
      </c>
      <c r="I188" s="38" t="s">
        <v>2223</v>
      </c>
      <c r="J188" s="38" t="s">
        <v>842</v>
      </c>
      <c r="K188" s="38" t="s">
        <v>843</v>
      </c>
      <c r="L188" s="38" t="s">
        <v>844</v>
      </c>
      <c r="M188" s="38" t="s">
        <v>2224</v>
      </c>
      <c r="N188" s="38" t="s">
        <v>846</v>
      </c>
    </row>
    <row r="189" spans="1:14">
      <c r="A189" s="38" t="s">
        <v>2225</v>
      </c>
      <c r="B189" s="38">
        <v>0</v>
      </c>
      <c r="C189" s="38">
        <v>0</v>
      </c>
      <c r="D189" s="38">
        <v>3</v>
      </c>
      <c r="E189" s="38">
        <v>0</v>
      </c>
      <c r="F189" s="38">
        <v>0</v>
      </c>
      <c r="G189" s="38">
        <v>0</v>
      </c>
      <c r="H189" s="38" t="s">
        <v>2226</v>
      </c>
      <c r="I189" s="38" t="s">
        <v>2227</v>
      </c>
      <c r="J189" s="38" t="s">
        <v>2228</v>
      </c>
      <c r="K189" s="38"/>
      <c r="L189" s="38" t="s">
        <v>2229</v>
      </c>
      <c r="M189" s="38" t="s">
        <v>2230</v>
      </c>
      <c r="N189" s="38" t="s">
        <v>283</v>
      </c>
    </row>
    <row r="190" spans="1:14">
      <c r="A190" s="38" t="s">
        <v>80</v>
      </c>
      <c r="B190" s="38">
        <v>0</v>
      </c>
      <c r="C190" s="38">
        <v>0</v>
      </c>
      <c r="D190" s="38">
        <v>3</v>
      </c>
      <c r="E190" s="38">
        <v>3</v>
      </c>
      <c r="F190" s="38">
        <v>0</v>
      </c>
      <c r="G190" s="38">
        <v>0</v>
      </c>
      <c r="H190" s="38" t="s">
        <v>577</v>
      </c>
      <c r="I190" s="38" t="s">
        <v>578</v>
      </c>
      <c r="J190" s="38" t="s">
        <v>579</v>
      </c>
      <c r="K190" s="38"/>
      <c r="L190" s="38" t="s">
        <v>178</v>
      </c>
      <c r="M190" s="38" t="s">
        <v>580</v>
      </c>
      <c r="N190" s="38" t="s">
        <v>581</v>
      </c>
    </row>
    <row r="191" spans="1:14">
      <c r="A191" s="38" t="s">
        <v>2231</v>
      </c>
      <c r="B191" s="38">
        <v>3</v>
      </c>
      <c r="C191" s="38">
        <v>2</v>
      </c>
      <c r="D191" s="38">
        <v>2</v>
      </c>
      <c r="E191" s="38">
        <v>0</v>
      </c>
      <c r="F191" s="38">
        <v>0</v>
      </c>
      <c r="G191" s="38">
        <v>2</v>
      </c>
      <c r="H191" s="38" t="s">
        <v>2232</v>
      </c>
      <c r="I191" s="38" t="s">
        <v>2233</v>
      </c>
      <c r="J191" s="38" t="s">
        <v>2234</v>
      </c>
      <c r="K191" s="38"/>
      <c r="L191" s="38" t="s">
        <v>796</v>
      </c>
      <c r="M191" s="38" t="s">
        <v>2235</v>
      </c>
      <c r="N191" s="38" t="s">
        <v>798</v>
      </c>
    </row>
    <row r="192" spans="1:14">
      <c r="A192" s="38" t="s">
        <v>2236</v>
      </c>
      <c r="B192" s="38">
        <v>0</v>
      </c>
      <c r="C192" s="38">
        <v>3</v>
      </c>
      <c r="D192" s="38">
        <v>0</v>
      </c>
      <c r="E192" s="38">
        <v>0</v>
      </c>
      <c r="F192" s="38">
        <v>0</v>
      </c>
      <c r="G192" s="38">
        <v>0</v>
      </c>
      <c r="H192" s="38" t="s">
        <v>2237</v>
      </c>
      <c r="I192" s="38" t="s">
        <v>2238</v>
      </c>
      <c r="J192" s="38" t="s">
        <v>2239</v>
      </c>
      <c r="K192" s="38"/>
      <c r="L192" s="38" t="s">
        <v>2170</v>
      </c>
      <c r="M192" s="38" t="s">
        <v>2240</v>
      </c>
      <c r="N192" s="38" t="s">
        <v>2172</v>
      </c>
    </row>
    <row r="193" spans="1:14">
      <c r="A193" s="38" t="s">
        <v>2241</v>
      </c>
      <c r="B193" s="38">
        <v>2</v>
      </c>
      <c r="C193" s="38">
        <v>3</v>
      </c>
      <c r="D193" s="38">
        <v>2</v>
      </c>
      <c r="E193" s="38">
        <v>0</v>
      </c>
      <c r="F193" s="38">
        <v>2</v>
      </c>
      <c r="G193" s="38">
        <v>0</v>
      </c>
      <c r="H193" s="38" t="s">
        <v>2242</v>
      </c>
      <c r="I193" s="38" t="s">
        <v>2243</v>
      </c>
      <c r="J193" s="38" t="s">
        <v>2244</v>
      </c>
      <c r="K193" s="38"/>
      <c r="L193" s="38"/>
      <c r="M193" s="38" t="s">
        <v>2245</v>
      </c>
      <c r="N193" s="38" t="s">
        <v>283</v>
      </c>
    </row>
    <row r="194" spans="1:14">
      <c r="A194" s="38" t="s">
        <v>2246</v>
      </c>
      <c r="B194" s="38">
        <v>2</v>
      </c>
      <c r="C194" s="38">
        <v>3</v>
      </c>
      <c r="D194" s="38">
        <v>2</v>
      </c>
      <c r="E194" s="38">
        <v>2</v>
      </c>
      <c r="F194" s="38">
        <v>1</v>
      </c>
      <c r="G194" s="38">
        <v>0</v>
      </c>
      <c r="H194" s="38" t="s">
        <v>2247</v>
      </c>
      <c r="I194" s="38" t="s">
        <v>445</v>
      </c>
      <c r="J194" s="38" t="s">
        <v>2248</v>
      </c>
      <c r="K194" s="38" t="s">
        <v>2249</v>
      </c>
      <c r="L194" s="38" t="s">
        <v>2250</v>
      </c>
      <c r="M194" s="38" t="s">
        <v>2251</v>
      </c>
      <c r="N194" s="38" t="s">
        <v>450</v>
      </c>
    </row>
    <row r="195" spans="1:14">
      <c r="A195" s="38" t="s">
        <v>2252</v>
      </c>
      <c r="B195" s="38">
        <v>2</v>
      </c>
      <c r="C195" s="38">
        <v>3</v>
      </c>
      <c r="D195" s="38">
        <v>3</v>
      </c>
      <c r="E195" s="38">
        <v>0</v>
      </c>
      <c r="F195" s="38">
        <v>0</v>
      </c>
      <c r="G195" s="38">
        <v>0</v>
      </c>
      <c r="H195" s="38" t="s">
        <v>2253</v>
      </c>
      <c r="I195" s="38" t="s">
        <v>2254</v>
      </c>
      <c r="J195" s="38" t="s">
        <v>2255</v>
      </c>
      <c r="K195" s="38" t="s">
        <v>2256</v>
      </c>
      <c r="L195" s="38" t="s">
        <v>2257</v>
      </c>
      <c r="M195" s="38" t="s">
        <v>2258</v>
      </c>
      <c r="N195" s="38" t="s">
        <v>2259</v>
      </c>
    </row>
    <row r="196" spans="1:14">
      <c r="A196" s="38" t="s">
        <v>2260</v>
      </c>
      <c r="B196" s="38">
        <v>0</v>
      </c>
      <c r="C196" s="38">
        <v>3</v>
      </c>
      <c r="D196" s="38">
        <v>2</v>
      </c>
      <c r="E196" s="38">
        <v>0</v>
      </c>
      <c r="F196" s="38">
        <v>0</v>
      </c>
      <c r="G196" s="38">
        <v>0</v>
      </c>
      <c r="H196" s="38" t="s">
        <v>2261</v>
      </c>
      <c r="I196" s="38" t="s">
        <v>2262</v>
      </c>
      <c r="J196" s="38" t="s">
        <v>2263</v>
      </c>
      <c r="K196" s="38"/>
      <c r="L196" s="38" t="s">
        <v>2264</v>
      </c>
      <c r="M196" s="38" t="s">
        <v>2265</v>
      </c>
      <c r="N196" s="38" t="s">
        <v>2266</v>
      </c>
    </row>
    <row r="197" spans="1:14">
      <c r="A197" s="38" t="s">
        <v>82</v>
      </c>
      <c r="B197" s="38">
        <v>3</v>
      </c>
      <c r="C197" s="38">
        <v>2</v>
      </c>
      <c r="D197" s="38">
        <v>0</v>
      </c>
      <c r="E197" s="38">
        <v>3</v>
      </c>
      <c r="F197" s="38">
        <v>0</v>
      </c>
      <c r="G197" s="38">
        <v>0</v>
      </c>
      <c r="H197" s="38" t="s">
        <v>591</v>
      </c>
      <c r="I197" s="38" t="s">
        <v>592</v>
      </c>
      <c r="J197" s="38" t="s">
        <v>593</v>
      </c>
      <c r="K197" s="38"/>
      <c r="L197" s="38" t="s">
        <v>175</v>
      </c>
      <c r="M197" s="38" t="s">
        <v>594</v>
      </c>
      <c r="N197" s="38" t="s">
        <v>595</v>
      </c>
    </row>
    <row r="198" spans="1:14">
      <c r="A198" s="38" t="s">
        <v>2267</v>
      </c>
      <c r="B198" s="38">
        <v>3</v>
      </c>
      <c r="C198" s="38">
        <v>3</v>
      </c>
      <c r="D198" s="38">
        <v>3</v>
      </c>
      <c r="E198" s="38">
        <v>0</v>
      </c>
      <c r="F198" s="38">
        <v>0</v>
      </c>
      <c r="G198" s="38">
        <v>0</v>
      </c>
      <c r="H198" s="38" t="s">
        <v>2268</v>
      </c>
      <c r="I198" s="38" t="s">
        <v>2269</v>
      </c>
      <c r="J198" s="38" t="s">
        <v>1580</v>
      </c>
      <c r="K198" s="38" t="s">
        <v>1581</v>
      </c>
      <c r="L198" s="38" t="s">
        <v>1582</v>
      </c>
      <c r="M198" s="38" t="s">
        <v>2270</v>
      </c>
      <c r="N198" s="38" t="s">
        <v>1584</v>
      </c>
    </row>
    <row r="199" spans="1:14">
      <c r="A199" s="38" t="s">
        <v>48</v>
      </c>
      <c r="B199" s="38">
        <v>0</v>
      </c>
      <c r="C199" s="38">
        <v>0</v>
      </c>
      <c r="D199" s="38">
        <v>3</v>
      </c>
      <c r="E199" s="38">
        <v>0</v>
      </c>
      <c r="F199" s="38">
        <v>0</v>
      </c>
      <c r="G199" s="38">
        <v>3</v>
      </c>
      <c r="H199" s="38" t="s">
        <v>604</v>
      </c>
      <c r="I199" s="38" t="s">
        <v>605</v>
      </c>
      <c r="J199" s="38" t="s">
        <v>606</v>
      </c>
      <c r="K199" s="38" t="s">
        <v>607</v>
      </c>
      <c r="L199" s="38" t="s">
        <v>294</v>
      </c>
      <c r="M199" s="38" t="s">
        <v>608</v>
      </c>
      <c r="N199" s="38" t="s">
        <v>609</v>
      </c>
    </row>
    <row r="200" spans="1:14">
      <c r="A200" s="38" t="s">
        <v>2271</v>
      </c>
      <c r="B200" s="38">
        <v>3</v>
      </c>
      <c r="C200" s="38">
        <v>2</v>
      </c>
      <c r="D200" s="38">
        <v>3</v>
      </c>
      <c r="E200" s="38">
        <v>0</v>
      </c>
      <c r="F200" s="38">
        <v>0</v>
      </c>
      <c r="G200" s="38">
        <v>0</v>
      </c>
      <c r="H200" s="38" t="s">
        <v>2272</v>
      </c>
      <c r="I200" s="38" t="s">
        <v>461</v>
      </c>
      <c r="J200" s="38" t="s">
        <v>2273</v>
      </c>
      <c r="K200" s="38" t="s">
        <v>463</v>
      </c>
      <c r="L200" s="38" t="s">
        <v>464</v>
      </c>
      <c r="M200" s="38" t="s">
        <v>2274</v>
      </c>
      <c r="N200" s="38" t="s">
        <v>466</v>
      </c>
    </row>
    <row r="201" spans="1:14">
      <c r="A201" s="38" t="s">
        <v>2275</v>
      </c>
      <c r="B201" s="38">
        <v>2</v>
      </c>
      <c r="C201" s="38">
        <v>3</v>
      </c>
      <c r="D201" s="38">
        <v>2</v>
      </c>
      <c r="E201" s="38">
        <v>0</v>
      </c>
      <c r="F201" s="38">
        <v>0</v>
      </c>
      <c r="G201" s="38">
        <v>-1</v>
      </c>
      <c r="H201" s="38" t="s">
        <v>2276</v>
      </c>
      <c r="I201" s="38" t="s">
        <v>2277</v>
      </c>
      <c r="J201" s="38" t="s">
        <v>2278</v>
      </c>
      <c r="K201" s="38" t="s">
        <v>2279</v>
      </c>
      <c r="L201" s="38" t="s">
        <v>2280</v>
      </c>
      <c r="M201" s="38" t="s">
        <v>2281</v>
      </c>
      <c r="N201" s="38" t="s">
        <v>2282</v>
      </c>
    </row>
    <row r="202" spans="1:14">
      <c r="A202" s="38" t="s">
        <v>2283</v>
      </c>
      <c r="B202" s="38">
        <v>0</v>
      </c>
      <c r="C202" s="38">
        <v>3</v>
      </c>
      <c r="D202" s="38">
        <v>0</v>
      </c>
      <c r="E202" s="38">
        <v>0</v>
      </c>
      <c r="F202" s="38">
        <v>0</v>
      </c>
      <c r="G202" s="38">
        <v>0</v>
      </c>
      <c r="H202" s="38" t="s">
        <v>2284</v>
      </c>
      <c r="I202" s="38" t="s">
        <v>2285</v>
      </c>
      <c r="J202" s="38" t="s">
        <v>2286</v>
      </c>
      <c r="K202" s="38" t="s">
        <v>2287</v>
      </c>
      <c r="L202" s="38" t="s">
        <v>2288</v>
      </c>
      <c r="M202" s="38" t="s">
        <v>2289</v>
      </c>
      <c r="N202" s="38" t="s">
        <v>2290</v>
      </c>
    </row>
    <row r="203" spans="1:14">
      <c r="A203" s="38" t="s">
        <v>2291</v>
      </c>
      <c r="B203" s="38">
        <v>2</v>
      </c>
      <c r="C203" s="38">
        <v>3</v>
      </c>
      <c r="D203" s="38">
        <v>2</v>
      </c>
      <c r="E203" s="38">
        <v>0</v>
      </c>
      <c r="F203" s="38">
        <v>0</v>
      </c>
      <c r="G203" s="38">
        <v>0</v>
      </c>
      <c r="H203" s="38" t="s">
        <v>2292</v>
      </c>
      <c r="I203" s="38" t="s">
        <v>2293</v>
      </c>
      <c r="J203" s="38" t="s">
        <v>2294</v>
      </c>
      <c r="K203" s="38" t="s">
        <v>2295</v>
      </c>
      <c r="L203" s="38" t="s">
        <v>2132</v>
      </c>
      <c r="M203" s="38" t="s">
        <v>2296</v>
      </c>
      <c r="N203" s="38" t="s">
        <v>952</v>
      </c>
    </row>
    <row r="204" spans="1:14">
      <c r="A204" s="38" t="s">
        <v>2297</v>
      </c>
      <c r="B204" s="38">
        <v>0</v>
      </c>
      <c r="C204" s="38">
        <v>0</v>
      </c>
      <c r="D204" s="38">
        <v>3</v>
      </c>
      <c r="E204" s="38">
        <v>-3</v>
      </c>
      <c r="F204" s="38">
        <v>0</v>
      </c>
      <c r="G204" s="38">
        <v>0</v>
      </c>
      <c r="H204" s="38" t="s">
        <v>2298</v>
      </c>
      <c r="I204" s="38" t="s">
        <v>2299</v>
      </c>
      <c r="J204" s="38" t="s">
        <v>2300</v>
      </c>
      <c r="K204" s="38"/>
      <c r="L204" s="38" t="s">
        <v>2301</v>
      </c>
      <c r="M204" s="38" t="s">
        <v>2302</v>
      </c>
      <c r="N204" s="38" t="s">
        <v>2303</v>
      </c>
    </row>
    <row r="205" spans="1:14">
      <c r="A205" s="38" t="s">
        <v>2304</v>
      </c>
      <c r="B205" s="38">
        <v>0</v>
      </c>
      <c r="C205" s="38">
        <v>3</v>
      </c>
      <c r="D205" s="38">
        <v>3</v>
      </c>
      <c r="E205" s="38">
        <v>0</v>
      </c>
      <c r="F205" s="38">
        <v>0</v>
      </c>
      <c r="G205" s="38">
        <v>0</v>
      </c>
      <c r="H205" s="76" t="s">
        <v>348</v>
      </c>
      <c r="I205" s="76" t="s">
        <v>348</v>
      </c>
      <c r="J205" s="76" t="s">
        <v>348</v>
      </c>
      <c r="K205" s="76" t="s">
        <v>348</v>
      </c>
      <c r="L205" s="76" t="s">
        <v>348</v>
      </c>
      <c r="M205" s="76" t="s">
        <v>348</v>
      </c>
      <c r="N205" s="76" t="s">
        <v>348</v>
      </c>
    </row>
    <row r="206" spans="1:14">
      <c r="A206" s="38" t="s">
        <v>2305</v>
      </c>
      <c r="B206" s="38">
        <v>3</v>
      </c>
      <c r="C206" s="38">
        <v>3</v>
      </c>
      <c r="D206" s="38">
        <v>2</v>
      </c>
      <c r="E206" s="38">
        <v>0</v>
      </c>
      <c r="F206" s="38">
        <v>0</v>
      </c>
      <c r="G206" s="38">
        <v>0</v>
      </c>
      <c r="H206" s="76" t="s">
        <v>348</v>
      </c>
      <c r="I206" s="76" t="s">
        <v>348</v>
      </c>
      <c r="J206" s="76" t="s">
        <v>348</v>
      </c>
      <c r="K206" s="76" t="s">
        <v>348</v>
      </c>
      <c r="L206" s="76" t="s">
        <v>348</v>
      </c>
      <c r="M206" s="76" t="s">
        <v>348</v>
      </c>
      <c r="N206" s="76" t="s">
        <v>348</v>
      </c>
    </row>
    <row r="207" spans="1:14">
      <c r="A207" s="38" t="s">
        <v>2306</v>
      </c>
      <c r="B207" s="38">
        <v>3</v>
      </c>
      <c r="C207" s="38">
        <v>0</v>
      </c>
      <c r="D207" s="38">
        <v>0</v>
      </c>
      <c r="E207" s="38">
        <v>0</v>
      </c>
      <c r="F207" s="38">
        <v>0</v>
      </c>
      <c r="G207" s="38">
        <v>0</v>
      </c>
      <c r="H207" s="38" t="s">
        <v>2307</v>
      </c>
      <c r="I207" s="38" t="s">
        <v>2091</v>
      </c>
      <c r="J207" s="38" t="s">
        <v>2092</v>
      </c>
      <c r="K207" s="38"/>
      <c r="L207" s="38" t="s">
        <v>2093</v>
      </c>
      <c r="M207" s="38" t="s">
        <v>2308</v>
      </c>
      <c r="N207" s="38" t="s">
        <v>2095</v>
      </c>
    </row>
    <row r="208" spans="1:14">
      <c r="A208" s="38" t="s">
        <v>2309</v>
      </c>
      <c r="B208" s="38">
        <v>0</v>
      </c>
      <c r="C208" s="38">
        <v>3</v>
      </c>
      <c r="D208" s="38">
        <v>3</v>
      </c>
      <c r="E208" s="38">
        <v>0</v>
      </c>
      <c r="F208" s="38">
        <v>0</v>
      </c>
      <c r="G208" s="38">
        <v>0</v>
      </c>
      <c r="H208" s="76" t="s">
        <v>348</v>
      </c>
      <c r="I208" s="76" t="s">
        <v>348</v>
      </c>
      <c r="J208" s="76" t="s">
        <v>348</v>
      </c>
      <c r="K208" s="76" t="s">
        <v>348</v>
      </c>
      <c r="L208" s="76" t="s">
        <v>348</v>
      </c>
      <c r="M208" s="76" t="s">
        <v>348</v>
      </c>
      <c r="N208" s="76" t="s">
        <v>348</v>
      </c>
    </row>
    <row r="209" spans="1:14">
      <c r="A209" s="38" t="s">
        <v>86</v>
      </c>
      <c r="B209" s="38">
        <v>3</v>
      </c>
      <c r="C209" s="38">
        <v>0</v>
      </c>
      <c r="D209" s="38">
        <v>3</v>
      </c>
      <c r="E209" s="38">
        <v>0</v>
      </c>
      <c r="F209" s="38">
        <v>3</v>
      </c>
      <c r="G209" s="38">
        <v>0</v>
      </c>
      <c r="H209" s="76" t="s">
        <v>348</v>
      </c>
      <c r="I209" s="76" t="s">
        <v>348</v>
      </c>
      <c r="J209" s="76" t="s">
        <v>348</v>
      </c>
      <c r="K209" s="76" t="s">
        <v>348</v>
      </c>
      <c r="L209" s="76" t="s">
        <v>348</v>
      </c>
      <c r="M209" s="76" t="s">
        <v>348</v>
      </c>
      <c r="N209" s="76" t="s">
        <v>348</v>
      </c>
    </row>
    <row r="210" spans="1:14">
      <c r="A210" s="38" t="s">
        <v>2310</v>
      </c>
      <c r="B210" s="38">
        <v>3</v>
      </c>
      <c r="C210" s="38">
        <v>2</v>
      </c>
      <c r="D210" s="38">
        <v>0</v>
      </c>
      <c r="E210" s="38">
        <v>0</v>
      </c>
      <c r="F210" s="38">
        <v>0</v>
      </c>
      <c r="G210" s="38">
        <v>0</v>
      </c>
      <c r="H210" s="38" t="s">
        <v>2311</v>
      </c>
      <c r="I210" s="38" t="s">
        <v>2312</v>
      </c>
      <c r="J210" s="38" t="s">
        <v>2313</v>
      </c>
      <c r="K210" s="38" t="s">
        <v>2314</v>
      </c>
      <c r="L210" s="38" t="s">
        <v>2315</v>
      </c>
      <c r="M210" s="38" t="s">
        <v>2316</v>
      </c>
      <c r="N210" s="38" t="s">
        <v>2317</v>
      </c>
    </row>
    <row r="211" spans="1:14">
      <c r="A211" s="38" t="s">
        <v>2318</v>
      </c>
      <c r="B211" s="38">
        <v>0</v>
      </c>
      <c r="C211" s="38">
        <v>3</v>
      </c>
      <c r="D211" s="38">
        <v>3</v>
      </c>
      <c r="E211" s="38">
        <v>-3</v>
      </c>
      <c r="F211" s="38">
        <v>0</v>
      </c>
      <c r="G211" s="38">
        <v>0</v>
      </c>
      <c r="H211" s="38" t="s">
        <v>2319</v>
      </c>
      <c r="I211" s="38" t="s">
        <v>2320</v>
      </c>
      <c r="J211" s="38" t="s">
        <v>2321</v>
      </c>
      <c r="K211" s="38" t="s">
        <v>2322</v>
      </c>
      <c r="L211" s="38" t="s">
        <v>2323</v>
      </c>
      <c r="M211" s="38" t="s">
        <v>2324</v>
      </c>
      <c r="N211" s="38" t="s">
        <v>2325</v>
      </c>
    </row>
    <row r="212" spans="1:14">
      <c r="A212" s="38" t="s">
        <v>2326</v>
      </c>
      <c r="B212" s="38">
        <v>3</v>
      </c>
      <c r="C212" s="38">
        <v>3</v>
      </c>
      <c r="D212" s="38">
        <v>3</v>
      </c>
      <c r="E212" s="38">
        <v>0</v>
      </c>
      <c r="F212" s="38">
        <v>2</v>
      </c>
      <c r="G212" s="38">
        <v>0</v>
      </c>
      <c r="H212" s="38" t="s">
        <v>2327</v>
      </c>
      <c r="I212" s="38" t="s">
        <v>2328</v>
      </c>
      <c r="J212" s="38" t="s">
        <v>2329</v>
      </c>
      <c r="K212" s="38"/>
      <c r="L212" s="38"/>
      <c r="M212" s="38" t="s">
        <v>2330</v>
      </c>
      <c r="N212" s="38" t="s">
        <v>283</v>
      </c>
    </row>
    <row r="213" spans="1:14">
      <c r="A213" s="38" t="s">
        <v>2331</v>
      </c>
      <c r="B213" s="38">
        <v>3</v>
      </c>
      <c r="C213" s="38">
        <v>0</v>
      </c>
      <c r="D213" s="38">
        <v>2</v>
      </c>
      <c r="E213" s="38">
        <v>0</v>
      </c>
      <c r="F213" s="38">
        <v>0</v>
      </c>
      <c r="G213" s="38">
        <v>0</v>
      </c>
      <c r="H213" s="38" t="s">
        <v>2332</v>
      </c>
      <c r="I213" s="38" t="s">
        <v>2333</v>
      </c>
      <c r="J213" s="38" t="s">
        <v>2334</v>
      </c>
      <c r="K213" s="38"/>
      <c r="L213" s="38" t="s">
        <v>2335</v>
      </c>
      <c r="M213" s="38" t="s">
        <v>2336</v>
      </c>
      <c r="N213" s="38" t="s">
        <v>2325</v>
      </c>
    </row>
    <row r="214" spans="1:14">
      <c r="A214" s="38" t="s">
        <v>2337</v>
      </c>
      <c r="B214" s="38">
        <v>3</v>
      </c>
      <c r="C214" s="38">
        <v>3</v>
      </c>
      <c r="D214" s="38">
        <v>0</v>
      </c>
      <c r="E214" s="38">
        <v>0</v>
      </c>
      <c r="F214" s="38">
        <v>0</v>
      </c>
      <c r="G214" s="38">
        <v>0</v>
      </c>
      <c r="H214" s="38" t="s">
        <v>2338</v>
      </c>
      <c r="I214" s="38" t="s">
        <v>2339</v>
      </c>
      <c r="J214" s="38" t="s">
        <v>2340</v>
      </c>
      <c r="K214" s="38"/>
      <c r="L214" s="38" t="s">
        <v>2341</v>
      </c>
      <c r="M214" s="38" t="s">
        <v>2342</v>
      </c>
      <c r="N214" s="38" t="s">
        <v>2343</v>
      </c>
    </row>
    <row r="215" spans="1:14">
      <c r="A215" s="38" t="s">
        <v>2344</v>
      </c>
      <c r="B215" s="38">
        <v>0</v>
      </c>
      <c r="C215" s="38">
        <v>3</v>
      </c>
      <c r="D215" s="38">
        <v>3</v>
      </c>
      <c r="E215" s="38">
        <v>0</v>
      </c>
      <c r="F215" s="38">
        <v>0</v>
      </c>
      <c r="G215" s="38">
        <v>0</v>
      </c>
      <c r="H215" s="38" t="s">
        <v>2345</v>
      </c>
      <c r="I215" s="38" t="s">
        <v>2346</v>
      </c>
      <c r="J215" s="38" t="s">
        <v>2347</v>
      </c>
      <c r="K215" s="38" t="s">
        <v>2348</v>
      </c>
      <c r="L215" s="38" t="s">
        <v>2349</v>
      </c>
      <c r="M215" s="38" t="s">
        <v>2350</v>
      </c>
      <c r="N215" s="38" t="s">
        <v>2351</v>
      </c>
    </row>
    <row r="216" spans="1:14">
      <c r="A216" s="38" t="s">
        <v>60</v>
      </c>
      <c r="B216" s="38">
        <v>0</v>
      </c>
      <c r="C216" s="38">
        <v>0</v>
      </c>
      <c r="D216" s="38">
        <v>3</v>
      </c>
      <c r="E216" s="38">
        <v>3</v>
      </c>
      <c r="F216" s="38">
        <v>0</v>
      </c>
      <c r="G216" s="38">
        <v>0</v>
      </c>
      <c r="H216" s="38" t="s">
        <v>642</v>
      </c>
      <c r="I216" s="38" t="s">
        <v>643</v>
      </c>
      <c r="J216" s="38" t="s">
        <v>644</v>
      </c>
      <c r="K216" s="38" t="s">
        <v>645</v>
      </c>
      <c r="L216" s="38" t="s">
        <v>646</v>
      </c>
      <c r="M216" s="38" t="s">
        <v>647</v>
      </c>
      <c r="N216" s="38" t="s">
        <v>648</v>
      </c>
    </row>
    <row r="217" spans="1:14">
      <c r="A217" s="38" t="s">
        <v>2352</v>
      </c>
      <c r="B217" s="38">
        <v>0</v>
      </c>
      <c r="C217" s="38">
        <v>3</v>
      </c>
      <c r="D217" s="38">
        <v>0</v>
      </c>
      <c r="E217" s="38">
        <v>0</v>
      </c>
      <c r="F217" s="38">
        <v>0</v>
      </c>
      <c r="G217" s="38">
        <v>0</v>
      </c>
      <c r="H217" s="76" t="s">
        <v>348</v>
      </c>
      <c r="I217" s="76" t="s">
        <v>348</v>
      </c>
      <c r="J217" s="76" t="s">
        <v>348</v>
      </c>
      <c r="K217" s="76" t="s">
        <v>348</v>
      </c>
      <c r="L217" s="76" t="s">
        <v>348</v>
      </c>
      <c r="M217" s="76" t="s">
        <v>348</v>
      </c>
      <c r="N217" s="76" t="s">
        <v>348</v>
      </c>
    </row>
    <row r="218" spans="1:14">
      <c r="A218" s="38" t="s">
        <v>2353</v>
      </c>
      <c r="B218" s="38">
        <v>3</v>
      </c>
      <c r="C218" s="38">
        <v>0</v>
      </c>
      <c r="D218" s="38">
        <v>0</v>
      </c>
      <c r="E218" s="38">
        <v>0</v>
      </c>
      <c r="F218" s="38">
        <v>0</v>
      </c>
      <c r="G218" s="38">
        <v>0</v>
      </c>
      <c r="H218" s="38" t="s">
        <v>2354</v>
      </c>
      <c r="I218" s="38" t="s">
        <v>2355</v>
      </c>
      <c r="J218" s="38" t="s">
        <v>2356</v>
      </c>
      <c r="K218" s="38"/>
      <c r="L218" s="38" t="s">
        <v>2357</v>
      </c>
      <c r="M218" s="38" t="s">
        <v>2358</v>
      </c>
      <c r="N218" s="38" t="s">
        <v>2359</v>
      </c>
    </row>
    <row r="219" spans="1:14">
      <c r="A219" s="38" t="s">
        <v>2360</v>
      </c>
      <c r="B219" s="38">
        <v>0</v>
      </c>
      <c r="C219" s="38">
        <v>0</v>
      </c>
      <c r="D219" s="38">
        <v>3</v>
      </c>
      <c r="E219" s="38">
        <v>0</v>
      </c>
      <c r="F219" s="38">
        <v>0</v>
      </c>
      <c r="G219" s="38">
        <v>0</v>
      </c>
      <c r="H219" s="38" t="s">
        <v>2361</v>
      </c>
      <c r="I219" s="38" t="s">
        <v>1330</v>
      </c>
      <c r="J219" s="38" t="s">
        <v>2362</v>
      </c>
      <c r="K219" s="38"/>
      <c r="L219" s="38" t="s">
        <v>187</v>
      </c>
      <c r="M219" s="38" t="s">
        <v>2363</v>
      </c>
      <c r="N219" s="38" t="s">
        <v>811</v>
      </c>
    </row>
    <row r="220" spans="1:14">
      <c r="A220" s="38" t="s">
        <v>2364</v>
      </c>
      <c r="B220" s="38">
        <v>2</v>
      </c>
      <c r="C220" s="38">
        <v>3</v>
      </c>
      <c r="D220" s="38">
        <v>3</v>
      </c>
      <c r="E220" s="38">
        <v>0</v>
      </c>
      <c r="F220" s="38">
        <v>0</v>
      </c>
      <c r="G220" s="38">
        <v>0</v>
      </c>
      <c r="H220" s="38" t="s">
        <v>2365</v>
      </c>
      <c r="I220" s="38" t="s">
        <v>2366</v>
      </c>
      <c r="J220" s="38" t="s">
        <v>2367</v>
      </c>
      <c r="K220" s="38"/>
      <c r="L220" s="38" t="s">
        <v>1990</v>
      </c>
      <c r="M220" s="38" t="s">
        <v>2368</v>
      </c>
      <c r="N220" s="38" t="s">
        <v>2369</v>
      </c>
    </row>
    <row r="221" spans="1:14">
      <c r="A221" s="38" t="s">
        <v>2370</v>
      </c>
      <c r="B221" s="38">
        <v>0</v>
      </c>
      <c r="C221" s="38">
        <v>0</v>
      </c>
      <c r="D221" s="38">
        <v>3</v>
      </c>
      <c r="E221" s="38">
        <v>0</v>
      </c>
      <c r="F221" s="38">
        <v>0</v>
      </c>
      <c r="G221" s="38">
        <v>0</v>
      </c>
      <c r="H221" s="38" t="s">
        <v>2371</v>
      </c>
      <c r="I221" s="38" t="s">
        <v>2372</v>
      </c>
      <c r="J221" s="38" t="s">
        <v>2373</v>
      </c>
      <c r="K221" s="38"/>
      <c r="L221" s="38" t="s">
        <v>2374</v>
      </c>
      <c r="M221" s="38" t="s">
        <v>2375</v>
      </c>
      <c r="N221" s="38" t="s">
        <v>2376</v>
      </c>
    </row>
    <row r="222" spans="1:14">
      <c r="A222" s="38" t="s">
        <v>2377</v>
      </c>
      <c r="B222" s="38">
        <v>3</v>
      </c>
      <c r="C222" s="38">
        <v>3</v>
      </c>
      <c r="D222" s="38">
        <v>3</v>
      </c>
      <c r="E222" s="38">
        <v>0</v>
      </c>
      <c r="F222" s="38">
        <v>0</v>
      </c>
      <c r="G222" s="38">
        <v>0</v>
      </c>
      <c r="H222" s="76" t="s">
        <v>348</v>
      </c>
      <c r="I222" s="76" t="s">
        <v>348</v>
      </c>
      <c r="J222" s="76" t="s">
        <v>348</v>
      </c>
      <c r="K222" s="76" t="s">
        <v>348</v>
      </c>
      <c r="L222" s="76" t="s">
        <v>348</v>
      </c>
      <c r="M222" s="76" t="s">
        <v>348</v>
      </c>
      <c r="N222" s="76" t="s">
        <v>348</v>
      </c>
    </row>
    <row r="223" spans="1:14">
      <c r="A223" s="38" t="s">
        <v>2378</v>
      </c>
      <c r="B223" s="38">
        <v>0</v>
      </c>
      <c r="C223" s="38">
        <v>0</v>
      </c>
      <c r="D223" s="38">
        <v>3</v>
      </c>
      <c r="E223" s="38">
        <v>0</v>
      </c>
      <c r="F223" s="38">
        <v>0</v>
      </c>
      <c r="G223" s="38">
        <v>0</v>
      </c>
      <c r="H223" s="76" t="s">
        <v>348</v>
      </c>
      <c r="I223" s="76" t="s">
        <v>348</v>
      </c>
      <c r="J223" s="76" t="s">
        <v>348</v>
      </c>
      <c r="K223" s="76" t="s">
        <v>348</v>
      </c>
      <c r="L223" s="76" t="s">
        <v>348</v>
      </c>
      <c r="M223" s="76" t="s">
        <v>348</v>
      </c>
      <c r="N223" s="76" t="s">
        <v>348</v>
      </c>
    </row>
    <row r="224" spans="1:14">
      <c r="A224" s="38" t="s">
        <v>2379</v>
      </c>
      <c r="B224" s="38">
        <v>3</v>
      </c>
      <c r="C224" s="38">
        <v>3</v>
      </c>
      <c r="D224" s="38">
        <v>3</v>
      </c>
      <c r="E224" s="38">
        <v>0</v>
      </c>
      <c r="F224" s="38">
        <v>0</v>
      </c>
      <c r="G224" s="38">
        <v>0</v>
      </c>
      <c r="H224" s="38" t="s">
        <v>2380</v>
      </c>
      <c r="I224" s="38" t="s">
        <v>2381</v>
      </c>
      <c r="J224" s="38" t="s">
        <v>820</v>
      </c>
      <c r="K224" s="38" t="s">
        <v>821</v>
      </c>
      <c r="L224" s="38" t="s">
        <v>822</v>
      </c>
      <c r="M224" s="38" t="s">
        <v>2382</v>
      </c>
      <c r="N224" s="38" t="s">
        <v>543</v>
      </c>
    </row>
    <row r="225" spans="1:14">
      <c r="A225" s="38" t="s">
        <v>2383</v>
      </c>
      <c r="B225" s="38">
        <v>0</v>
      </c>
      <c r="C225" s="38">
        <v>3</v>
      </c>
      <c r="D225" s="38">
        <v>2</v>
      </c>
      <c r="E225" s="38">
        <v>0</v>
      </c>
      <c r="F225" s="38">
        <v>0</v>
      </c>
      <c r="G225" s="38">
        <v>0</v>
      </c>
      <c r="H225" s="38" t="s">
        <v>2384</v>
      </c>
      <c r="I225" s="38" t="s">
        <v>2385</v>
      </c>
      <c r="J225" s="38" t="s">
        <v>2386</v>
      </c>
      <c r="K225" s="38"/>
      <c r="L225" s="38" t="s">
        <v>2387</v>
      </c>
      <c r="M225" s="38" t="s">
        <v>2388</v>
      </c>
      <c r="N225" s="38" t="s">
        <v>2389</v>
      </c>
    </row>
    <row r="226" spans="1:14">
      <c r="A226" s="38" t="s">
        <v>2390</v>
      </c>
      <c r="B226" s="38">
        <v>3</v>
      </c>
      <c r="C226" s="38">
        <v>2</v>
      </c>
      <c r="D226" s="38">
        <v>0</v>
      </c>
      <c r="E226" s="38">
        <v>0</v>
      </c>
      <c r="F226" s="38">
        <v>0</v>
      </c>
      <c r="G226" s="38">
        <v>0</v>
      </c>
      <c r="H226" s="38" t="s">
        <v>2391</v>
      </c>
      <c r="I226" s="38" t="s">
        <v>2392</v>
      </c>
      <c r="J226" s="38" t="s">
        <v>2393</v>
      </c>
      <c r="K226" s="38" t="s">
        <v>2394</v>
      </c>
      <c r="L226" s="38" t="s">
        <v>2395</v>
      </c>
      <c r="M226" s="38" t="s">
        <v>2396</v>
      </c>
      <c r="N226" s="38" t="s">
        <v>2397</v>
      </c>
    </row>
    <row r="227" spans="1:14">
      <c r="A227" s="38" t="s">
        <v>2398</v>
      </c>
      <c r="B227" s="38">
        <v>2</v>
      </c>
      <c r="C227" s="38">
        <v>2</v>
      </c>
      <c r="D227" s="38">
        <v>3</v>
      </c>
      <c r="E227" s="38">
        <v>-1</v>
      </c>
      <c r="F227" s="38">
        <v>0</v>
      </c>
      <c r="G227" s="38">
        <v>0</v>
      </c>
      <c r="H227" s="38" t="s">
        <v>2399</v>
      </c>
      <c r="I227" s="38" t="s">
        <v>2400</v>
      </c>
      <c r="J227" s="38" t="s">
        <v>2401</v>
      </c>
      <c r="K227" s="38" t="s">
        <v>2402</v>
      </c>
      <c r="L227" s="38" t="s">
        <v>2403</v>
      </c>
      <c r="M227" s="38" t="s">
        <v>2404</v>
      </c>
      <c r="N227" s="38" t="s">
        <v>2405</v>
      </c>
    </row>
    <row r="228" spans="1:14">
      <c r="A228" s="38" t="s">
        <v>2406</v>
      </c>
      <c r="B228" s="38">
        <v>0</v>
      </c>
      <c r="C228" s="38">
        <v>0</v>
      </c>
      <c r="D228" s="38">
        <v>3</v>
      </c>
      <c r="E228" s="38">
        <v>0</v>
      </c>
      <c r="F228" s="38">
        <v>0</v>
      </c>
      <c r="G228" s="38">
        <v>0</v>
      </c>
      <c r="H228" s="38" t="s">
        <v>2407</v>
      </c>
      <c r="I228" s="38" t="s">
        <v>2408</v>
      </c>
      <c r="J228" s="38" t="s">
        <v>2409</v>
      </c>
      <c r="K228" s="38"/>
      <c r="L228" s="38" t="s">
        <v>2410</v>
      </c>
      <c r="M228" s="38" t="s">
        <v>2411</v>
      </c>
      <c r="N228" s="38" t="s">
        <v>2412</v>
      </c>
    </row>
    <row r="229" spans="1:14">
      <c r="A229" s="38" t="s">
        <v>24</v>
      </c>
      <c r="B229" s="38">
        <v>0</v>
      </c>
      <c r="C229" s="38">
        <v>3</v>
      </c>
      <c r="D229" s="38">
        <v>3</v>
      </c>
      <c r="E229" s="38">
        <v>3</v>
      </c>
      <c r="F229" s="38">
        <v>3</v>
      </c>
      <c r="G229" s="38">
        <v>3</v>
      </c>
      <c r="H229" s="38" t="s">
        <v>680</v>
      </c>
      <c r="I229" s="38" t="s">
        <v>681</v>
      </c>
      <c r="J229" s="38" t="s">
        <v>682</v>
      </c>
      <c r="K229" s="38" t="s">
        <v>683</v>
      </c>
      <c r="L229" s="38" t="s">
        <v>684</v>
      </c>
      <c r="M229" s="38" t="s">
        <v>685</v>
      </c>
      <c r="N229" s="38" t="s">
        <v>686</v>
      </c>
    </row>
    <row r="230" spans="1:14">
      <c r="A230" s="38" t="s">
        <v>2413</v>
      </c>
      <c r="B230" s="38">
        <v>0</v>
      </c>
      <c r="C230" s="38">
        <v>3</v>
      </c>
      <c r="D230" s="38">
        <v>0</v>
      </c>
      <c r="E230" s="38">
        <v>-3</v>
      </c>
      <c r="F230" s="38">
        <v>0</v>
      </c>
      <c r="G230" s="38">
        <v>0</v>
      </c>
      <c r="H230" s="38" t="s">
        <v>2414</v>
      </c>
      <c r="I230" s="38" t="s">
        <v>2415</v>
      </c>
      <c r="J230" s="38" t="s">
        <v>2416</v>
      </c>
      <c r="K230" s="38"/>
      <c r="L230" s="38" t="s">
        <v>2417</v>
      </c>
      <c r="M230" s="38" t="s">
        <v>2418</v>
      </c>
      <c r="N230" s="38" t="s">
        <v>2419</v>
      </c>
    </row>
    <row r="231" spans="1:14">
      <c r="A231" s="38" t="s">
        <v>88</v>
      </c>
      <c r="B231" s="38">
        <v>2</v>
      </c>
      <c r="C231" s="38">
        <v>3</v>
      </c>
      <c r="D231" s="38">
        <v>0</v>
      </c>
      <c r="E231" s="38">
        <v>3</v>
      </c>
      <c r="F231" s="38">
        <v>3</v>
      </c>
      <c r="G231" s="38">
        <v>0</v>
      </c>
      <c r="H231" s="76" t="s">
        <v>348</v>
      </c>
      <c r="I231" s="76" t="s">
        <v>348</v>
      </c>
      <c r="J231" s="76" t="s">
        <v>348</v>
      </c>
      <c r="K231" s="76" t="s">
        <v>348</v>
      </c>
      <c r="L231" s="76" t="s">
        <v>348</v>
      </c>
      <c r="M231" s="76" t="s">
        <v>348</v>
      </c>
      <c r="N231" s="76" t="s">
        <v>348</v>
      </c>
    </row>
    <row r="232" spans="1:14">
      <c r="A232" s="38" t="s">
        <v>2420</v>
      </c>
      <c r="B232" s="38">
        <v>2</v>
      </c>
      <c r="C232" s="38">
        <v>3</v>
      </c>
      <c r="D232" s="38">
        <v>3</v>
      </c>
      <c r="E232" s="38">
        <v>0</v>
      </c>
      <c r="F232" s="38">
        <v>0</v>
      </c>
      <c r="G232" s="38">
        <v>0</v>
      </c>
      <c r="H232" s="38" t="s">
        <v>2421</v>
      </c>
      <c r="I232" s="38" t="s">
        <v>2422</v>
      </c>
      <c r="J232" s="38" t="s">
        <v>2423</v>
      </c>
      <c r="K232" s="38"/>
      <c r="L232" s="38" t="s">
        <v>456</v>
      </c>
      <c r="M232" s="38" t="s">
        <v>2424</v>
      </c>
      <c r="N232" s="38" t="s">
        <v>2425</v>
      </c>
    </row>
    <row r="233" spans="1:14">
      <c r="A233" s="38" t="s">
        <v>2426</v>
      </c>
      <c r="B233" s="38">
        <v>0</v>
      </c>
      <c r="C233" s="38">
        <v>3</v>
      </c>
      <c r="D233" s="38">
        <v>0</v>
      </c>
      <c r="E233" s="38">
        <v>0</v>
      </c>
      <c r="F233" s="38">
        <v>0</v>
      </c>
      <c r="G233" s="38">
        <v>0</v>
      </c>
      <c r="H233" s="76" t="s">
        <v>348</v>
      </c>
      <c r="I233" s="76" t="s">
        <v>348</v>
      </c>
      <c r="J233" s="76" t="s">
        <v>348</v>
      </c>
      <c r="K233" s="76" t="s">
        <v>348</v>
      </c>
      <c r="L233" s="76" t="s">
        <v>348</v>
      </c>
      <c r="M233" s="76" t="s">
        <v>348</v>
      </c>
      <c r="N233" s="76" t="s">
        <v>348</v>
      </c>
    </row>
    <row r="234" spans="1:14">
      <c r="A234" s="38" t="s">
        <v>2427</v>
      </c>
      <c r="B234" s="38">
        <v>0</v>
      </c>
      <c r="C234" s="38">
        <v>3</v>
      </c>
      <c r="D234" s="38">
        <v>0</v>
      </c>
      <c r="E234" s="38">
        <v>0</v>
      </c>
      <c r="F234" s="38">
        <v>0</v>
      </c>
      <c r="G234" s="38">
        <v>0</v>
      </c>
      <c r="H234" s="38" t="s">
        <v>2428</v>
      </c>
      <c r="I234" s="38" t="s">
        <v>2429</v>
      </c>
      <c r="J234" s="38" t="s">
        <v>2430</v>
      </c>
      <c r="K234" s="38"/>
      <c r="L234" s="38" t="s">
        <v>2431</v>
      </c>
      <c r="M234" s="38" t="s">
        <v>2432</v>
      </c>
      <c r="N234" s="38" t="s">
        <v>2433</v>
      </c>
    </row>
    <row r="235" spans="1:14">
      <c r="A235" s="38" t="s">
        <v>2434</v>
      </c>
      <c r="B235" s="38">
        <v>3</v>
      </c>
      <c r="C235" s="38">
        <v>2</v>
      </c>
      <c r="D235" s="38">
        <v>1</v>
      </c>
      <c r="E235" s="38">
        <v>0</v>
      </c>
      <c r="F235" s="38">
        <v>0</v>
      </c>
      <c r="G235" s="38">
        <v>0</v>
      </c>
      <c r="H235" s="38" t="s">
        <v>2435</v>
      </c>
      <c r="I235" s="38" t="s">
        <v>2436</v>
      </c>
      <c r="J235" s="38" t="s">
        <v>2437</v>
      </c>
      <c r="K235" s="38"/>
      <c r="L235" s="38" t="s">
        <v>1800</v>
      </c>
      <c r="M235" s="38" t="s">
        <v>2438</v>
      </c>
      <c r="N235" s="38" t="s">
        <v>2439</v>
      </c>
    </row>
    <row r="236" spans="1:14">
      <c r="A236" s="38" t="s">
        <v>2440</v>
      </c>
      <c r="B236" s="38">
        <v>3</v>
      </c>
      <c r="C236" s="38">
        <v>2</v>
      </c>
      <c r="D236" s="38">
        <v>2</v>
      </c>
      <c r="E236" s="38">
        <v>0</v>
      </c>
      <c r="F236" s="38">
        <v>0</v>
      </c>
      <c r="G236" s="38">
        <v>0</v>
      </c>
      <c r="H236" s="38" t="s">
        <v>2441</v>
      </c>
      <c r="I236" s="38" t="s">
        <v>2442</v>
      </c>
      <c r="J236" s="38" t="s">
        <v>2443</v>
      </c>
      <c r="K236" s="38" t="s">
        <v>2444</v>
      </c>
      <c r="L236" s="38" t="s">
        <v>2445</v>
      </c>
      <c r="M236" s="38" t="s">
        <v>2446</v>
      </c>
      <c r="N236" s="38" t="s">
        <v>2447</v>
      </c>
    </row>
    <row r="237" spans="1:14">
      <c r="A237" s="38" t="s">
        <v>2448</v>
      </c>
      <c r="B237" s="38">
        <v>0</v>
      </c>
      <c r="C237" s="38">
        <v>3</v>
      </c>
      <c r="D237" s="38">
        <v>0</v>
      </c>
      <c r="E237" s="38">
        <v>0</v>
      </c>
      <c r="F237" s="38">
        <v>0</v>
      </c>
      <c r="G237" s="38">
        <v>0</v>
      </c>
      <c r="H237" s="38" t="s">
        <v>2449</v>
      </c>
      <c r="I237" s="38" t="s">
        <v>2450</v>
      </c>
      <c r="J237" s="38" t="s">
        <v>2451</v>
      </c>
      <c r="K237" s="38"/>
      <c r="L237" s="38" t="s">
        <v>2335</v>
      </c>
      <c r="M237" s="38" t="s">
        <v>2452</v>
      </c>
      <c r="N237" s="38" t="s">
        <v>2325</v>
      </c>
    </row>
    <row r="238" spans="1:14">
      <c r="A238" s="38" t="s">
        <v>2453</v>
      </c>
      <c r="B238" s="38">
        <v>2</v>
      </c>
      <c r="C238" s="38">
        <v>2</v>
      </c>
      <c r="D238" s="38">
        <v>3</v>
      </c>
      <c r="E238" s="38">
        <v>0</v>
      </c>
      <c r="F238" s="38">
        <v>0</v>
      </c>
      <c r="G238" s="38">
        <v>0</v>
      </c>
      <c r="H238" s="38" t="s">
        <v>2454</v>
      </c>
      <c r="I238" s="38" t="s">
        <v>2455</v>
      </c>
      <c r="J238" s="38" t="s">
        <v>2456</v>
      </c>
      <c r="K238" s="38" t="s">
        <v>2457</v>
      </c>
      <c r="L238" s="38" t="s">
        <v>372</v>
      </c>
      <c r="M238" s="38" t="s">
        <v>2458</v>
      </c>
      <c r="N238" s="38" t="s">
        <v>2459</v>
      </c>
    </row>
    <row r="239" spans="1:14">
      <c r="A239" s="38" t="s">
        <v>42</v>
      </c>
      <c r="B239" s="38">
        <v>3</v>
      </c>
      <c r="C239" s="38">
        <v>3</v>
      </c>
      <c r="D239" s="38">
        <v>0</v>
      </c>
      <c r="E239" s="38">
        <v>0</v>
      </c>
      <c r="F239" s="38">
        <v>3</v>
      </c>
      <c r="G239" s="38">
        <v>0</v>
      </c>
      <c r="H239" s="38" t="s">
        <v>723</v>
      </c>
      <c r="I239" s="38" t="s">
        <v>724</v>
      </c>
      <c r="J239" s="38" t="s">
        <v>725</v>
      </c>
      <c r="K239" s="38" t="s">
        <v>726</v>
      </c>
      <c r="L239" s="38" t="s">
        <v>147</v>
      </c>
      <c r="M239" s="38" t="s">
        <v>727</v>
      </c>
      <c r="N239" s="38" t="s">
        <v>728</v>
      </c>
    </row>
    <row r="240" spans="1:14">
      <c r="A240" s="38" t="s">
        <v>2460</v>
      </c>
      <c r="B240" s="38">
        <v>3</v>
      </c>
      <c r="C240" s="38">
        <v>3</v>
      </c>
      <c r="D240" s="38">
        <v>2</v>
      </c>
      <c r="E240" s="38">
        <v>0</v>
      </c>
      <c r="F240" s="38">
        <v>0</v>
      </c>
      <c r="G240" s="38">
        <v>0</v>
      </c>
      <c r="H240" s="38" t="s">
        <v>2461</v>
      </c>
      <c r="I240" s="38" t="s">
        <v>2462</v>
      </c>
      <c r="J240" s="38" t="s">
        <v>2463</v>
      </c>
      <c r="K240" s="38" t="s">
        <v>2464</v>
      </c>
      <c r="L240" s="38" t="s">
        <v>2465</v>
      </c>
      <c r="M240" s="38" t="s">
        <v>2466</v>
      </c>
      <c r="N240" s="38" t="s">
        <v>1430</v>
      </c>
    </row>
    <row r="241" spans="1:14">
      <c r="A241" s="38" t="s">
        <v>2467</v>
      </c>
      <c r="B241" s="38">
        <v>2</v>
      </c>
      <c r="C241" s="38">
        <v>3</v>
      </c>
      <c r="D241" s="38">
        <v>3</v>
      </c>
      <c r="E241" s="38">
        <v>0</v>
      </c>
      <c r="F241" s="38">
        <v>0</v>
      </c>
      <c r="G241" s="38">
        <v>0</v>
      </c>
      <c r="H241" s="38" t="s">
        <v>2468</v>
      </c>
      <c r="I241" s="38" t="s">
        <v>2469</v>
      </c>
      <c r="J241" s="38" t="s">
        <v>2470</v>
      </c>
      <c r="K241" s="38"/>
      <c r="L241" s="38"/>
      <c r="M241" s="38" t="s">
        <v>2471</v>
      </c>
      <c r="N241" s="38" t="s">
        <v>283</v>
      </c>
    </row>
    <row r="242" spans="1:14">
      <c r="A242" s="38" t="s">
        <v>62</v>
      </c>
      <c r="B242" s="38">
        <v>0</v>
      </c>
      <c r="C242" s="38">
        <v>3</v>
      </c>
      <c r="D242" s="38">
        <v>0</v>
      </c>
      <c r="E242" s="38">
        <v>0</v>
      </c>
      <c r="F242" s="38">
        <v>3</v>
      </c>
      <c r="G242" s="38">
        <v>0</v>
      </c>
      <c r="H242" s="38" t="s">
        <v>737</v>
      </c>
      <c r="I242" s="38" t="s">
        <v>738</v>
      </c>
      <c r="J242" s="38" t="s">
        <v>739</v>
      </c>
      <c r="K242" s="38"/>
      <c r="L242" s="38" t="s">
        <v>740</v>
      </c>
      <c r="M242" s="38" t="s">
        <v>741</v>
      </c>
      <c r="N242" s="38" t="s">
        <v>742</v>
      </c>
    </row>
    <row r="243" spans="1:14">
      <c r="A243" s="38" t="s">
        <v>2472</v>
      </c>
      <c r="B243" s="38">
        <v>0</v>
      </c>
      <c r="C243" s="38">
        <v>3</v>
      </c>
      <c r="D243" s="38">
        <v>3</v>
      </c>
      <c r="E243" s="38">
        <v>0</v>
      </c>
      <c r="F243" s="38">
        <v>0</v>
      </c>
      <c r="G243" s="38">
        <v>0</v>
      </c>
      <c r="H243" s="38" t="s">
        <v>2473</v>
      </c>
      <c r="I243" s="38" t="s">
        <v>2474</v>
      </c>
      <c r="J243" s="38" t="s">
        <v>2475</v>
      </c>
      <c r="K243" s="38" t="s">
        <v>2476</v>
      </c>
      <c r="L243" s="38" t="s">
        <v>2477</v>
      </c>
      <c r="M243" s="38" t="s">
        <v>2478</v>
      </c>
      <c r="N243" s="38" t="s">
        <v>2479</v>
      </c>
    </row>
    <row r="244" spans="1:14">
      <c r="A244" s="38" t="s">
        <v>2480</v>
      </c>
      <c r="B244" s="38">
        <v>0</v>
      </c>
      <c r="C244" s="38">
        <v>3</v>
      </c>
      <c r="D244" s="38">
        <v>2</v>
      </c>
      <c r="E244" s="38">
        <v>0</v>
      </c>
      <c r="F244" s="38">
        <v>0</v>
      </c>
      <c r="G244" s="38">
        <v>0</v>
      </c>
      <c r="H244" s="38" t="s">
        <v>2481</v>
      </c>
      <c r="I244" s="38" t="s">
        <v>2482</v>
      </c>
      <c r="J244" s="38" t="s">
        <v>2483</v>
      </c>
      <c r="K244" s="38"/>
      <c r="L244" s="38" t="s">
        <v>2484</v>
      </c>
      <c r="M244" s="38" t="s">
        <v>2485</v>
      </c>
      <c r="N244" s="38" t="s">
        <v>728</v>
      </c>
    </row>
    <row r="245" spans="1:14">
      <c r="A245" s="38" t="s">
        <v>2486</v>
      </c>
      <c r="B245" s="38">
        <v>2</v>
      </c>
      <c r="C245" s="38">
        <v>3</v>
      </c>
      <c r="D245" s="38">
        <v>2</v>
      </c>
      <c r="E245" s="38">
        <v>0</v>
      </c>
      <c r="F245" s="38">
        <v>0</v>
      </c>
      <c r="G245" s="38">
        <v>0</v>
      </c>
      <c r="H245" s="38" t="s">
        <v>2487</v>
      </c>
      <c r="I245" s="38" t="s">
        <v>2488</v>
      </c>
      <c r="J245" s="38" t="s">
        <v>2489</v>
      </c>
      <c r="K245" s="38" t="s">
        <v>2490</v>
      </c>
      <c r="L245" s="38" t="s">
        <v>2491</v>
      </c>
      <c r="M245" s="38" t="s">
        <v>2492</v>
      </c>
      <c r="N245" s="38" t="s">
        <v>283</v>
      </c>
    </row>
    <row r="246" spans="1:14">
      <c r="A246" s="38" t="s">
        <v>2493</v>
      </c>
      <c r="B246" s="38">
        <v>2</v>
      </c>
      <c r="C246" s="38">
        <v>3</v>
      </c>
      <c r="D246" s="38">
        <v>3</v>
      </c>
      <c r="E246" s="38">
        <v>0</v>
      </c>
      <c r="F246" s="38">
        <v>0</v>
      </c>
      <c r="G246" s="38">
        <v>0</v>
      </c>
      <c r="H246" s="38" t="s">
        <v>2494</v>
      </c>
      <c r="I246" s="38" t="s">
        <v>2495</v>
      </c>
      <c r="J246" s="38" t="s">
        <v>2496</v>
      </c>
      <c r="K246" s="38" t="s">
        <v>2497</v>
      </c>
      <c r="L246" s="38" t="s">
        <v>2498</v>
      </c>
      <c r="M246" s="38" t="s">
        <v>2499</v>
      </c>
      <c r="N246" s="38" t="s">
        <v>2500</v>
      </c>
    </row>
    <row r="247" spans="1:14">
      <c r="A247" s="38" t="s">
        <v>2501</v>
      </c>
      <c r="B247" s="38">
        <v>3</v>
      </c>
      <c r="C247" s="38">
        <v>3</v>
      </c>
      <c r="D247" s="38">
        <v>2</v>
      </c>
      <c r="E247" s="38">
        <v>0</v>
      </c>
      <c r="F247" s="38">
        <v>2</v>
      </c>
      <c r="G247" s="38">
        <v>0</v>
      </c>
      <c r="H247" s="38" t="s">
        <v>2502</v>
      </c>
      <c r="I247" s="38" t="s">
        <v>2503</v>
      </c>
      <c r="J247" s="38" t="s">
        <v>2504</v>
      </c>
      <c r="K247" s="38"/>
      <c r="L247" s="38" t="s">
        <v>1837</v>
      </c>
      <c r="M247" s="38" t="s">
        <v>2505</v>
      </c>
      <c r="N247" s="38" t="s">
        <v>2506</v>
      </c>
    </row>
    <row r="248" spans="1:14">
      <c r="A248" s="38" t="s">
        <v>2507</v>
      </c>
      <c r="B248" s="38">
        <v>0</v>
      </c>
      <c r="C248" s="38">
        <v>0</v>
      </c>
      <c r="D248" s="38">
        <v>3</v>
      </c>
      <c r="E248" s="38">
        <v>0</v>
      </c>
      <c r="F248" s="38">
        <v>0</v>
      </c>
      <c r="G248" s="38">
        <v>0</v>
      </c>
      <c r="H248" s="38" t="s">
        <v>2508</v>
      </c>
      <c r="I248" s="38" t="s">
        <v>2509</v>
      </c>
      <c r="J248" s="38" t="s">
        <v>2510</v>
      </c>
      <c r="K248" s="38"/>
      <c r="L248" s="38" t="s">
        <v>2511</v>
      </c>
      <c r="M248" s="38" t="s">
        <v>2512</v>
      </c>
      <c r="N248" s="38" t="s">
        <v>283</v>
      </c>
    </row>
    <row r="249" spans="1:14">
      <c r="A249" s="38" t="s">
        <v>44</v>
      </c>
      <c r="B249" s="38">
        <v>0</v>
      </c>
      <c r="C249" s="38">
        <v>0</v>
      </c>
      <c r="D249" s="38">
        <v>3</v>
      </c>
      <c r="E249" s="38">
        <v>0</v>
      </c>
      <c r="F249" s="38">
        <v>-3</v>
      </c>
      <c r="G249" s="38">
        <v>3</v>
      </c>
      <c r="H249" s="38" t="s">
        <v>764</v>
      </c>
      <c r="I249" s="38" t="s">
        <v>765</v>
      </c>
      <c r="J249" s="38" t="s">
        <v>766</v>
      </c>
      <c r="K249" s="38"/>
      <c r="L249" s="38" t="s">
        <v>767</v>
      </c>
      <c r="M249" s="38" t="s">
        <v>768</v>
      </c>
      <c r="N249" s="38" t="s">
        <v>769</v>
      </c>
    </row>
    <row r="250" spans="1:14">
      <c r="A250" s="38" t="s">
        <v>2513</v>
      </c>
      <c r="B250" s="38">
        <v>0</v>
      </c>
      <c r="C250" s="38">
        <v>0</v>
      </c>
      <c r="D250" s="38">
        <v>3</v>
      </c>
      <c r="E250" s="38">
        <v>0</v>
      </c>
      <c r="F250" s="38">
        <v>0</v>
      </c>
      <c r="G250" s="38">
        <v>0</v>
      </c>
      <c r="H250" s="76" t="s">
        <v>348</v>
      </c>
      <c r="I250" s="76" t="s">
        <v>348</v>
      </c>
      <c r="J250" s="76" t="s">
        <v>348</v>
      </c>
      <c r="K250" s="76" t="s">
        <v>348</v>
      </c>
      <c r="L250" s="76" t="s">
        <v>348</v>
      </c>
      <c r="M250" s="76" t="s">
        <v>348</v>
      </c>
      <c r="N250" s="76" t="s">
        <v>348</v>
      </c>
    </row>
    <row r="251" spans="1:14">
      <c r="A251" s="38" t="s">
        <v>29</v>
      </c>
      <c r="B251" s="38">
        <v>0</v>
      </c>
      <c r="C251" s="38">
        <v>0</v>
      </c>
      <c r="D251" s="38">
        <v>3</v>
      </c>
      <c r="E251" s="38">
        <v>3</v>
      </c>
      <c r="F251" s="38">
        <v>3</v>
      </c>
      <c r="G251" s="38">
        <v>0</v>
      </c>
      <c r="H251" s="38" t="s">
        <v>775</v>
      </c>
      <c r="I251" s="38" t="s">
        <v>772</v>
      </c>
      <c r="J251" s="38" t="s">
        <v>773</v>
      </c>
      <c r="K251" s="38"/>
      <c r="L251" s="38" t="s">
        <v>352</v>
      </c>
      <c r="M251" s="38" t="s">
        <v>774</v>
      </c>
      <c r="N251" s="38" t="s">
        <v>360</v>
      </c>
    </row>
    <row r="252" spans="1:14">
      <c r="A252" s="38" t="s">
        <v>30</v>
      </c>
      <c r="B252" s="38">
        <v>0</v>
      </c>
      <c r="C252" s="38">
        <v>0</v>
      </c>
      <c r="D252" s="38">
        <v>3</v>
      </c>
      <c r="E252" s="38">
        <v>3</v>
      </c>
      <c r="F252" s="38">
        <v>0</v>
      </c>
      <c r="G252" s="38">
        <v>0</v>
      </c>
      <c r="H252" s="38" t="s">
        <v>776</v>
      </c>
      <c r="I252" s="38" t="s">
        <v>772</v>
      </c>
      <c r="J252" s="38" t="s">
        <v>773</v>
      </c>
      <c r="K252" s="38"/>
      <c r="L252" s="38" t="s">
        <v>352</v>
      </c>
      <c r="M252" s="38" t="s">
        <v>777</v>
      </c>
      <c r="N252" s="38" t="s">
        <v>360</v>
      </c>
    </row>
    <row r="253" spans="1:14">
      <c r="A253" s="38" t="s">
        <v>31</v>
      </c>
      <c r="B253" s="38">
        <v>0</v>
      </c>
      <c r="C253" s="38">
        <v>0</v>
      </c>
      <c r="D253" s="38">
        <v>3</v>
      </c>
      <c r="E253" s="38">
        <v>3</v>
      </c>
      <c r="F253" s="38">
        <v>3</v>
      </c>
      <c r="G253" s="38">
        <v>0</v>
      </c>
      <c r="H253" s="38" t="s">
        <v>778</v>
      </c>
      <c r="I253" s="38" t="s">
        <v>772</v>
      </c>
      <c r="J253" s="38" t="s">
        <v>773</v>
      </c>
      <c r="K253" s="38"/>
      <c r="L253" s="38" t="s">
        <v>352</v>
      </c>
      <c r="M253" s="38" t="s">
        <v>777</v>
      </c>
      <c r="N253" s="38" t="s">
        <v>360</v>
      </c>
    </row>
    <row r="254" spans="1:14">
      <c r="A254" s="38" t="s">
        <v>2514</v>
      </c>
      <c r="B254" s="38">
        <v>0</v>
      </c>
      <c r="C254" s="38">
        <v>3</v>
      </c>
      <c r="D254" s="38">
        <v>2</v>
      </c>
      <c r="E254" s="38">
        <v>0</v>
      </c>
      <c r="F254" s="38">
        <v>0</v>
      </c>
      <c r="G254" s="38">
        <v>-3</v>
      </c>
      <c r="H254" s="38" t="s">
        <v>2515</v>
      </c>
      <c r="I254" s="38" t="s">
        <v>2516</v>
      </c>
      <c r="J254" s="38" t="s">
        <v>2517</v>
      </c>
      <c r="K254" s="38"/>
      <c r="L254" s="38" t="s">
        <v>2518</v>
      </c>
      <c r="M254" s="38" t="s">
        <v>2519</v>
      </c>
      <c r="N254" s="38" t="s">
        <v>2520</v>
      </c>
    </row>
    <row r="255" spans="1:14">
      <c r="A255" s="38" t="s">
        <v>2521</v>
      </c>
      <c r="B255" s="38">
        <v>0</v>
      </c>
      <c r="C255" s="38">
        <v>3</v>
      </c>
      <c r="D255" s="38">
        <v>2</v>
      </c>
      <c r="E255" s="38">
        <v>0</v>
      </c>
      <c r="F255" s="38">
        <v>0</v>
      </c>
      <c r="G255" s="38">
        <v>0</v>
      </c>
      <c r="H255" s="38" t="s">
        <v>2522</v>
      </c>
      <c r="I255" s="38" t="s">
        <v>2523</v>
      </c>
      <c r="J255" s="38" t="s">
        <v>2524</v>
      </c>
      <c r="K255" s="38"/>
      <c r="L255" s="38" t="s">
        <v>2518</v>
      </c>
      <c r="M255" s="38" t="s">
        <v>2525</v>
      </c>
      <c r="N255" s="38" t="s">
        <v>2520</v>
      </c>
    </row>
    <row r="256" spans="1:14">
      <c r="A256" s="38" t="s">
        <v>2526</v>
      </c>
      <c r="B256" s="38">
        <v>0</v>
      </c>
      <c r="C256" s="38">
        <v>3</v>
      </c>
      <c r="D256" s="38">
        <v>0</v>
      </c>
      <c r="E256" s="38">
        <v>0</v>
      </c>
      <c r="F256" s="38">
        <v>0</v>
      </c>
      <c r="G256" s="38">
        <v>0</v>
      </c>
      <c r="H256" s="38" t="s">
        <v>2527</v>
      </c>
      <c r="I256" s="38" t="s">
        <v>1805</v>
      </c>
      <c r="J256" s="38" t="s">
        <v>2528</v>
      </c>
      <c r="K256" s="38" t="s">
        <v>2529</v>
      </c>
      <c r="L256" s="38" t="s">
        <v>2530</v>
      </c>
      <c r="M256" s="38" t="s">
        <v>2531</v>
      </c>
      <c r="N256" s="38" t="s">
        <v>1810</v>
      </c>
    </row>
    <row r="257" spans="1:14">
      <c r="A257" s="38" t="s">
        <v>2532</v>
      </c>
      <c r="B257" s="38">
        <v>3</v>
      </c>
      <c r="C257" s="38">
        <v>3</v>
      </c>
      <c r="D257" s="38">
        <v>2</v>
      </c>
      <c r="E257" s="38">
        <v>0</v>
      </c>
      <c r="F257" s="38">
        <v>0</v>
      </c>
      <c r="G257" s="38">
        <v>0</v>
      </c>
      <c r="H257" s="38" t="s">
        <v>2533</v>
      </c>
      <c r="I257" s="38" t="s">
        <v>2534</v>
      </c>
      <c r="J257" s="38" t="s">
        <v>2535</v>
      </c>
      <c r="K257" s="38"/>
      <c r="L257" s="38" t="s">
        <v>2536</v>
      </c>
      <c r="M257" s="38" t="s">
        <v>2537</v>
      </c>
      <c r="N257" s="38" t="s">
        <v>2538</v>
      </c>
    </row>
    <row r="258" spans="1:14">
      <c r="A258" s="38" t="s">
        <v>70</v>
      </c>
      <c r="B258" s="38">
        <v>0</v>
      </c>
      <c r="C258" s="38">
        <v>0</v>
      </c>
      <c r="D258" s="38">
        <v>3</v>
      </c>
      <c r="E258" s="38">
        <v>0</v>
      </c>
      <c r="F258" s="38">
        <v>0</v>
      </c>
      <c r="G258" s="38">
        <v>3</v>
      </c>
      <c r="H258" s="38" t="s">
        <v>779</v>
      </c>
      <c r="I258" s="38" t="s">
        <v>780</v>
      </c>
      <c r="J258" s="38" t="s">
        <v>781</v>
      </c>
      <c r="K258" s="38" t="s">
        <v>240</v>
      </c>
      <c r="L258" s="38" t="s">
        <v>782</v>
      </c>
      <c r="M258" s="38" t="s">
        <v>783</v>
      </c>
      <c r="N258" s="38" t="s">
        <v>784</v>
      </c>
    </row>
    <row r="259" spans="1:14">
      <c r="A259" s="38" t="s">
        <v>2539</v>
      </c>
      <c r="B259" s="38">
        <v>0</v>
      </c>
      <c r="C259" s="38">
        <v>2</v>
      </c>
      <c r="D259" s="38">
        <v>3</v>
      </c>
      <c r="E259" s="38">
        <v>2</v>
      </c>
      <c r="F259" s="38">
        <v>0</v>
      </c>
      <c r="G259" s="38">
        <v>0</v>
      </c>
      <c r="H259" s="38" t="s">
        <v>2540</v>
      </c>
      <c r="I259" s="38" t="s">
        <v>2541</v>
      </c>
      <c r="J259" s="38" t="s">
        <v>2542</v>
      </c>
      <c r="K259" s="38"/>
      <c r="L259" s="38" t="s">
        <v>2543</v>
      </c>
      <c r="M259" s="38" t="s">
        <v>2544</v>
      </c>
      <c r="N259" s="38" t="s">
        <v>2545</v>
      </c>
    </row>
    <row r="260" spans="1:14">
      <c r="A260" s="77" t="s">
        <v>2546</v>
      </c>
      <c r="B260" s="38">
        <v>2</v>
      </c>
      <c r="C260" s="38">
        <v>2</v>
      </c>
      <c r="D260" s="38">
        <v>3</v>
      </c>
      <c r="E260" s="38">
        <v>0</v>
      </c>
      <c r="F260" s="38">
        <v>1</v>
      </c>
      <c r="G260" s="38">
        <v>0</v>
      </c>
      <c r="H260" s="77" t="s">
        <v>2547</v>
      </c>
      <c r="I260" s="77" t="s">
        <v>2548</v>
      </c>
      <c r="J260" s="77" t="s">
        <v>2549</v>
      </c>
      <c r="K260" s="77" t="s">
        <v>2550</v>
      </c>
      <c r="L260" s="77" t="s">
        <v>2551</v>
      </c>
      <c r="M260" s="77" t="s">
        <v>2552</v>
      </c>
      <c r="N260" s="77" t="s">
        <v>874</v>
      </c>
    </row>
    <row r="261" spans="1:14">
      <c r="A261" s="77" t="s">
        <v>2553</v>
      </c>
      <c r="B261" s="38">
        <v>0</v>
      </c>
      <c r="C261" s="38">
        <v>2</v>
      </c>
      <c r="D261" s="38">
        <v>3</v>
      </c>
      <c r="E261" s="38">
        <v>0</v>
      </c>
      <c r="F261" s="38">
        <v>0</v>
      </c>
      <c r="G261" s="38">
        <v>0</v>
      </c>
      <c r="H261" s="77" t="s">
        <v>2554</v>
      </c>
      <c r="I261" s="77" t="s">
        <v>1330</v>
      </c>
      <c r="J261" s="77" t="s">
        <v>2555</v>
      </c>
      <c r="K261" s="77"/>
      <c r="L261" s="77" t="s">
        <v>187</v>
      </c>
      <c r="M261" s="77" t="s">
        <v>2556</v>
      </c>
      <c r="N261" s="77" t="s">
        <v>811</v>
      </c>
    </row>
    <row r="262" spans="1:14">
      <c r="A262" s="77" t="s">
        <v>2557</v>
      </c>
      <c r="B262" s="38">
        <v>2</v>
      </c>
      <c r="C262" s="38">
        <v>3</v>
      </c>
      <c r="D262" s="38">
        <v>3</v>
      </c>
      <c r="E262" s="38">
        <v>0</v>
      </c>
      <c r="F262" s="38">
        <v>0</v>
      </c>
      <c r="G262" s="38">
        <v>0</v>
      </c>
      <c r="H262" s="77" t="s">
        <v>2558</v>
      </c>
      <c r="I262" s="77" t="s">
        <v>2559</v>
      </c>
      <c r="J262" s="77" t="s">
        <v>2560</v>
      </c>
      <c r="K262" s="77" t="s">
        <v>2561</v>
      </c>
      <c r="L262" s="77" t="s">
        <v>2562</v>
      </c>
      <c r="M262" s="77" t="s">
        <v>2563</v>
      </c>
      <c r="N262" s="77" t="s">
        <v>2564</v>
      </c>
    </row>
    <row r="263" spans="1:14">
      <c r="A263" s="77" t="s">
        <v>2565</v>
      </c>
      <c r="B263" s="38">
        <v>0</v>
      </c>
      <c r="C263" s="38">
        <v>0</v>
      </c>
      <c r="D263" s="38">
        <v>3</v>
      </c>
      <c r="E263" s="38">
        <v>0</v>
      </c>
      <c r="F263" s="38">
        <v>0</v>
      </c>
      <c r="G263" s="38">
        <v>0</v>
      </c>
      <c r="H263" s="77" t="s">
        <v>2566</v>
      </c>
      <c r="I263" s="77" t="s">
        <v>2567</v>
      </c>
      <c r="J263" s="77" t="s">
        <v>2568</v>
      </c>
      <c r="K263" s="77" t="s">
        <v>2569</v>
      </c>
      <c r="L263" s="77" t="s">
        <v>2570</v>
      </c>
      <c r="M263" s="77" t="s">
        <v>2571</v>
      </c>
      <c r="N263" s="77" t="s">
        <v>2572</v>
      </c>
    </row>
    <row r="264" spans="1:14">
      <c r="A264" s="77" t="s">
        <v>2573</v>
      </c>
      <c r="B264" s="38">
        <v>3</v>
      </c>
      <c r="C264" s="38">
        <v>3</v>
      </c>
      <c r="D264" s="38">
        <v>0</v>
      </c>
      <c r="E264" s="38">
        <v>0</v>
      </c>
      <c r="F264" s="38">
        <v>0</v>
      </c>
      <c r="G264" s="38">
        <v>0</v>
      </c>
      <c r="H264" s="77" t="s">
        <v>2574</v>
      </c>
      <c r="I264" s="77" t="s">
        <v>2575</v>
      </c>
      <c r="J264" s="77" t="s">
        <v>2576</v>
      </c>
      <c r="K264" s="77"/>
      <c r="L264" s="77" t="s">
        <v>499</v>
      </c>
      <c r="M264" s="77" t="s">
        <v>2577</v>
      </c>
      <c r="N264" s="77" t="s">
        <v>2578</v>
      </c>
    </row>
    <row r="265" spans="1:14">
      <c r="A265" s="77" t="s">
        <v>2579</v>
      </c>
      <c r="B265" s="38">
        <v>0</v>
      </c>
      <c r="C265" s="38">
        <v>2</v>
      </c>
      <c r="D265" s="38">
        <v>3</v>
      </c>
      <c r="E265" s="38">
        <v>-2</v>
      </c>
      <c r="F265" s="38">
        <v>0</v>
      </c>
      <c r="G265" s="38">
        <v>0</v>
      </c>
      <c r="H265" s="77" t="s">
        <v>2580</v>
      </c>
      <c r="I265" s="77" t="s">
        <v>2581</v>
      </c>
      <c r="J265" s="77" t="s">
        <v>2582</v>
      </c>
      <c r="K265" s="77" t="s">
        <v>2583</v>
      </c>
      <c r="L265" s="77" t="s">
        <v>2584</v>
      </c>
      <c r="M265" s="77" t="s">
        <v>2585</v>
      </c>
      <c r="N265" s="77" t="s">
        <v>2586</v>
      </c>
    </row>
    <row r="266" spans="1:14">
      <c r="A266" s="77" t="s">
        <v>2587</v>
      </c>
      <c r="B266" s="38">
        <v>0</v>
      </c>
      <c r="C266" s="38">
        <v>3</v>
      </c>
      <c r="D266" s="38">
        <v>2</v>
      </c>
      <c r="E266" s="38">
        <v>0</v>
      </c>
      <c r="F266" s="38">
        <v>0</v>
      </c>
      <c r="G266" s="38">
        <v>0</v>
      </c>
      <c r="H266" s="77" t="s">
        <v>2588</v>
      </c>
      <c r="I266" s="77" t="s">
        <v>2589</v>
      </c>
      <c r="J266" s="77" t="s">
        <v>2590</v>
      </c>
      <c r="K266" s="77"/>
      <c r="L266" s="77" t="s">
        <v>740</v>
      </c>
      <c r="M266" s="77" t="s">
        <v>2591</v>
      </c>
      <c r="N266" s="77" t="s">
        <v>742</v>
      </c>
    </row>
    <row r="267" spans="1:14">
      <c r="A267" s="77" t="s">
        <v>2592</v>
      </c>
      <c r="B267" s="38">
        <v>3</v>
      </c>
      <c r="C267" s="38">
        <v>2</v>
      </c>
      <c r="D267" s="38">
        <v>2</v>
      </c>
      <c r="E267" s="38">
        <v>0</v>
      </c>
      <c r="F267" s="38">
        <v>0</v>
      </c>
      <c r="G267" s="38">
        <v>0</v>
      </c>
      <c r="H267" s="77" t="s">
        <v>2593</v>
      </c>
      <c r="I267" s="77" t="s">
        <v>2594</v>
      </c>
      <c r="J267" s="77" t="s">
        <v>2595</v>
      </c>
      <c r="K267" s="77"/>
      <c r="L267" s="77" t="s">
        <v>372</v>
      </c>
      <c r="M267" s="77" t="s">
        <v>2596</v>
      </c>
      <c r="N267" s="77" t="s">
        <v>2597</v>
      </c>
    </row>
    <row r="268" spans="1:14">
      <c r="A268" s="77" t="s">
        <v>2598</v>
      </c>
      <c r="B268" s="38">
        <v>3</v>
      </c>
      <c r="C268" s="38">
        <v>0</v>
      </c>
      <c r="D268" s="38">
        <v>0</v>
      </c>
      <c r="E268" s="38">
        <v>0</v>
      </c>
      <c r="F268" s="38">
        <v>-3</v>
      </c>
      <c r="G268" s="38">
        <v>0</v>
      </c>
      <c r="H268" s="77" t="s">
        <v>2599</v>
      </c>
      <c r="I268" s="77" t="s">
        <v>2600</v>
      </c>
      <c r="J268" s="77" t="s">
        <v>2601</v>
      </c>
      <c r="K268" s="77" t="s">
        <v>2602</v>
      </c>
      <c r="L268" s="77" t="s">
        <v>1960</v>
      </c>
      <c r="M268" s="77" t="s">
        <v>2603</v>
      </c>
      <c r="N268" s="77" t="s">
        <v>2604</v>
      </c>
    </row>
    <row r="269" spans="1:14">
      <c r="A269" s="77" t="s">
        <v>2605</v>
      </c>
      <c r="B269" s="38">
        <v>3</v>
      </c>
      <c r="C269" s="38">
        <v>3</v>
      </c>
      <c r="D269" s="38">
        <v>3</v>
      </c>
      <c r="E269" s="38">
        <v>0</v>
      </c>
      <c r="F269" s="38">
        <v>0</v>
      </c>
      <c r="G269" s="38">
        <v>0</v>
      </c>
      <c r="H269" s="77" t="s">
        <v>2606</v>
      </c>
      <c r="I269" s="77" t="s">
        <v>2607</v>
      </c>
      <c r="J269" s="77" t="s">
        <v>2608</v>
      </c>
      <c r="K269" s="77"/>
      <c r="L269" s="77" t="s">
        <v>121</v>
      </c>
      <c r="M269" s="77" t="s">
        <v>2609</v>
      </c>
      <c r="N269" s="77" t="s">
        <v>2610</v>
      </c>
    </row>
    <row r="270" spans="1:14">
      <c r="A270" s="77" t="s">
        <v>2611</v>
      </c>
      <c r="B270" s="38">
        <v>2</v>
      </c>
      <c r="C270" s="38">
        <v>2</v>
      </c>
      <c r="D270" s="38">
        <v>3</v>
      </c>
      <c r="E270" s="38">
        <v>0</v>
      </c>
      <c r="F270" s="38">
        <v>0</v>
      </c>
      <c r="G270" s="38">
        <v>0</v>
      </c>
      <c r="H270" s="77" t="s">
        <v>2612</v>
      </c>
      <c r="I270" s="77" t="s">
        <v>2613</v>
      </c>
      <c r="J270" s="77" t="s">
        <v>2614</v>
      </c>
      <c r="K270" s="77" t="s">
        <v>2615</v>
      </c>
      <c r="L270" s="77" t="s">
        <v>1519</v>
      </c>
      <c r="M270" s="77" t="s">
        <v>2616</v>
      </c>
      <c r="N270" s="77" t="s">
        <v>2617</v>
      </c>
    </row>
    <row r="271" spans="1:14">
      <c r="A271" s="77" t="s">
        <v>2618</v>
      </c>
      <c r="B271" s="38">
        <v>0</v>
      </c>
      <c r="C271" s="38">
        <v>3</v>
      </c>
      <c r="D271" s="38">
        <v>2</v>
      </c>
      <c r="E271" s="38">
        <v>0</v>
      </c>
      <c r="F271" s="38">
        <v>0</v>
      </c>
      <c r="G271" s="38">
        <v>0</v>
      </c>
      <c r="H271" s="77" t="s">
        <v>2619</v>
      </c>
      <c r="I271" s="77" t="s">
        <v>2620</v>
      </c>
      <c r="J271" s="77" t="s">
        <v>2621</v>
      </c>
      <c r="K271" s="77"/>
      <c r="L271" s="77" t="s">
        <v>2622</v>
      </c>
      <c r="M271" s="77" t="s">
        <v>2623</v>
      </c>
      <c r="N271" s="77" t="s">
        <v>2624</v>
      </c>
    </row>
    <row r="272" spans="1:14">
      <c r="A272" s="77" t="s">
        <v>2625</v>
      </c>
      <c r="B272" s="38">
        <v>2</v>
      </c>
      <c r="C272" s="38">
        <v>3</v>
      </c>
      <c r="D272" s="38">
        <v>2</v>
      </c>
      <c r="E272" s="38">
        <v>0</v>
      </c>
      <c r="F272" s="38">
        <v>0</v>
      </c>
      <c r="G272" s="38">
        <v>0</v>
      </c>
      <c r="H272" s="77" t="s">
        <v>2626</v>
      </c>
      <c r="I272" s="77" t="s">
        <v>2627</v>
      </c>
      <c r="J272" s="77" t="s">
        <v>2628</v>
      </c>
      <c r="K272" s="77"/>
      <c r="L272" s="77" t="s">
        <v>573</v>
      </c>
      <c r="M272" s="77" t="s">
        <v>2629</v>
      </c>
      <c r="N272" s="77" t="s">
        <v>2630</v>
      </c>
    </row>
    <row r="273" spans="1:14">
      <c r="A273" s="77" t="s">
        <v>2631</v>
      </c>
      <c r="B273" s="38">
        <v>0</v>
      </c>
      <c r="C273" s="38">
        <v>3</v>
      </c>
      <c r="D273" s="38">
        <v>3</v>
      </c>
      <c r="E273" s="38">
        <v>0</v>
      </c>
      <c r="F273" s="38">
        <v>0</v>
      </c>
      <c r="G273" s="38">
        <v>0</v>
      </c>
      <c r="H273" s="76" t="s">
        <v>348</v>
      </c>
      <c r="I273" s="76" t="s">
        <v>348</v>
      </c>
      <c r="J273" s="76" t="s">
        <v>348</v>
      </c>
      <c r="K273" s="76" t="s">
        <v>348</v>
      </c>
      <c r="L273" s="76" t="s">
        <v>348</v>
      </c>
      <c r="M273" s="76" t="s">
        <v>348</v>
      </c>
      <c r="N273" s="76" t="s">
        <v>348</v>
      </c>
    </row>
    <row r="274" spans="1:14">
      <c r="A274" s="77" t="s">
        <v>2632</v>
      </c>
      <c r="B274" s="38">
        <v>3</v>
      </c>
      <c r="C274" s="38">
        <v>3</v>
      </c>
      <c r="D274" s="38">
        <v>2</v>
      </c>
      <c r="E274" s="38">
        <v>0</v>
      </c>
      <c r="F274" s="38">
        <v>2</v>
      </c>
      <c r="G274" s="38">
        <v>0</v>
      </c>
      <c r="H274" s="77" t="s">
        <v>2633</v>
      </c>
      <c r="I274" s="77" t="s">
        <v>2634</v>
      </c>
      <c r="J274" s="77" t="s">
        <v>2635</v>
      </c>
      <c r="K274" s="77"/>
      <c r="L274" s="77" t="s">
        <v>2636</v>
      </c>
      <c r="M274" s="77" t="s">
        <v>2637</v>
      </c>
      <c r="N274" s="77" t="s">
        <v>2638</v>
      </c>
    </row>
    <row r="275" spans="1:14">
      <c r="A275" s="77" t="s">
        <v>2639</v>
      </c>
      <c r="B275" s="38">
        <v>0</v>
      </c>
      <c r="C275" s="38">
        <v>0</v>
      </c>
      <c r="D275" s="38">
        <v>3</v>
      </c>
      <c r="E275" s="38">
        <v>0</v>
      </c>
      <c r="F275" s="38">
        <v>0</v>
      </c>
      <c r="G275" s="38">
        <v>0</v>
      </c>
      <c r="H275" s="77" t="s">
        <v>2640</v>
      </c>
      <c r="I275" s="77" t="s">
        <v>2641</v>
      </c>
      <c r="J275" s="77" t="s">
        <v>2642</v>
      </c>
      <c r="K275" s="77"/>
      <c r="L275" s="77" t="s">
        <v>456</v>
      </c>
      <c r="M275" s="77" t="s">
        <v>2643</v>
      </c>
      <c r="N275" s="77" t="s">
        <v>2644</v>
      </c>
    </row>
    <row r="276" spans="1:14">
      <c r="A276" s="77" t="s">
        <v>2645</v>
      </c>
      <c r="B276" s="38">
        <v>3</v>
      </c>
      <c r="C276" s="38">
        <v>3</v>
      </c>
      <c r="D276" s="38">
        <v>3</v>
      </c>
      <c r="E276" s="38">
        <v>0</v>
      </c>
      <c r="F276" s="38">
        <v>0</v>
      </c>
      <c r="G276" s="38">
        <v>0</v>
      </c>
      <c r="H276" s="77" t="s">
        <v>2646</v>
      </c>
      <c r="I276" s="77" t="s">
        <v>2647</v>
      </c>
      <c r="J276" s="77" t="s">
        <v>2648</v>
      </c>
      <c r="K276" s="77" t="s">
        <v>2649</v>
      </c>
      <c r="L276" s="77" t="s">
        <v>2650</v>
      </c>
      <c r="M276" s="77" t="s">
        <v>2651</v>
      </c>
      <c r="N276" s="77" t="s">
        <v>2652</v>
      </c>
    </row>
    <row r="277" spans="1:14">
      <c r="A277" s="77" t="s">
        <v>2653</v>
      </c>
      <c r="B277" s="38">
        <v>2</v>
      </c>
      <c r="C277" s="38">
        <v>0</v>
      </c>
      <c r="D277" s="38">
        <v>3</v>
      </c>
      <c r="E277" s="38">
        <v>0</v>
      </c>
      <c r="F277" s="38">
        <v>0</v>
      </c>
      <c r="G277" s="38">
        <v>0</v>
      </c>
      <c r="H277" s="77" t="s">
        <v>2654</v>
      </c>
      <c r="I277" s="77" t="s">
        <v>2655</v>
      </c>
      <c r="J277" s="77" t="s">
        <v>2656</v>
      </c>
      <c r="K277" s="77" t="s">
        <v>2657</v>
      </c>
      <c r="L277" s="77" t="s">
        <v>2658</v>
      </c>
      <c r="M277" s="77" t="s">
        <v>2659</v>
      </c>
      <c r="N277" s="77" t="s">
        <v>2660</v>
      </c>
    </row>
    <row r="278" spans="1:14">
      <c r="A278" s="77" t="s">
        <v>2661</v>
      </c>
      <c r="B278" s="38">
        <v>0</v>
      </c>
      <c r="C278" s="38">
        <v>0</v>
      </c>
      <c r="D278" s="38">
        <v>3</v>
      </c>
      <c r="E278" s="38">
        <v>0</v>
      </c>
      <c r="F278" s="38">
        <v>0</v>
      </c>
      <c r="G278" s="38">
        <v>0</v>
      </c>
      <c r="H278" s="76" t="s">
        <v>348</v>
      </c>
      <c r="I278" s="76" t="s">
        <v>348</v>
      </c>
      <c r="J278" s="76" t="s">
        <v>348</v>
      </c>
      <c r="K278" s="76" t="s">
        <v>348</v>
      </c>
      <c r="L278" s="76" t="s">
        <v>348</v>
      </c>
      <c r="M278" s="76" t="s">
        <v>348</v>
      </c>
      <c r="N278" s="76" t="s">
        <v>348</v>
      </c>
    </row>
    <row r="279" spans="1:14">
      <c r="A279" s="77" t="s">
        <v>2662</v>
      </c>
      <c r="B279" s="38">
        <v>0</v>
      </c>
      <c r="C279" s="38">
        <v>3</v>
      </c>
      <c r="D279" s="38">
        <v>3</v>
      </c>
      <c r="E279" s="38">
        <v>0</v>
      </c>
      <c r="F279" s="38">
        <v>0</v>
      </c>
      <c r="G279" s="38">
        <v>0</v>
      </c>
      <c r="H279" s="76" t="s">
        <v>348</v>
      </c>
      <c r="I279" s="76" t="s">
        <v>348</v>
      </c>
      <c r="J279" s="76" t="s">
        <v>348</v>
      </c>
      <c r="K279" s="76" t="s">
        <v>348</v>
      </c>
      <c r="L279" s="76" t="s">
        <v>348</v>
      </c>
      <c r="M279" s="76" t="s">
        <v>348</v>
      </c>
      <c r="N279" s="76" t="s">
        <v>348</v>
      </c>
    </row>
    <row r="280" spans="1:14">
      <c r="A280" s="77" t="s">
        <v>54</v>
      </c>
      <c r="B280" s="38">
        <v>2</v>
      </c>
      <c r="C280" s="38">
        <v>3</v>
      </c>
      <c r="D280" s="38">
        <v>3</v>
      </c>
      <c r="E280" s="38">
        <v>0</v>
      </c>
      <c r="F280" s="38">
        <v>3</v>
      </c>
      <c r="G280" s="38">
        <v>0</v>
      </c>
      <c r="H280" s="77" t="s">
        <v>818</v>
      </c>
      <c r="I280" s="77" t="s">
        <v>819</v>
      </c>
      <c r="J280" s="77" t="s">
        <v>820</v>
      </c>
      <c r="K280" s="77" t="s">
        <v>821</v>
      </c>
      <c r="L280" s="77" t="s">
        <v>822</v>
      </c>
      <c r="M280" s="77" t="s">
        <v>823</v>
      </c>
      <c r="N280" s="77" t="s">
        <v>824</v>
      </c>
    </row>
    <row r="281" spans="1:14">
      <c r="A281" s="77" t="s">
        <v>2663</v>
      </c>
      <c r="B281" s="38">
        <v>2</v>
      </c>
      <c r="C281" s="38">
        <v>3</v>
      </c>
      <c r="D281" s="38">
        <v>2</v>
      </c>
      <c r="E281" s="38">
        <v>0</v>
      </c>
      <c r="F281" s="38">
        <v>0</v>
      </c>
      <c r="G281" s="38">
        <v>0</v>
      </c>
      <c r="H281" s="77" t="s">
        <v>2664</v>
      </c>
      <c r="I281" s="77" t="s">
        <v>2665</v>
      </c>
      <c r="J281" s="77" t="s">
        <v>820</v>
      </c>
      <c r="K281" s="77" t="s">
        <v>821</v>
      </c>
      <c r="L281" s="77" t="s">
        <v>822</v>
      </c>
      <c r="M281" s="77" t="s">
        <v>2666</v>
      </c>
      <c r="N281" s="77" t="s">
        <v>824</v>
      </c>
    </row>
    <row r="282" spans="1:14">
      <c r="A282" s="77" t="s">
        <v>2667</v>
      </c>
      <c r="B282" s="38">
        <v>0</v>
      </c>
      <c r="C282" s="38">
        <v>3</v>
      </c>
      <c r="D282" s="38">
        <v>2</v>
      </c>
      <c r="E282" s="38">
        <v>0</v>
      </c>
      <c r="F282" s="38">
        <v>0</v>
      </c>
      <c r="G282" s="38">
        <v>0</v>
      </c>
      <c r="H282" s="77" t="s">
        <v>2668</v>
      </c>
      <c r="I282" s="77" t="s">
        <v>2669</v>
      </c>
      <c r="J282" s="77" t="s">
        <v>2670</v>
      </c>
      <c r="K282" s="77"/>
      <c r="L282" s="77" t="s">
        <v>2671</v>
      </c>
      <c r="M282" s="77" t="s">
        <v>2672</v>
      </c>
      <c r="N282" s="77" t="s">
        <v>2673</v>
      </c>
    </row>
    <row r="283" spans="1:14">
      <c r="A283" s="77" t="s">
        <v>2674</v>
      </c>
      <c r="B283" s="38">
        <v>3</v>
      </c>
      <c r="C283" s="38">
        <v>3</v>
      </c>
      <c r="D283" s="38">
        <v>3</v>
      </c>
      <c r="E283" s="38">
        <v>0</v>
      </c>
      <c r="F283" s="38">
        <v>0</v>
      </c>
      <c r="G283" s="38">
        <v>0</v>
      </c>
      <c r="H283" s="77" t="s">
        <v>2675</v>
      </c>
      <c r="I283" s="77" t="s">
        <v>1433</v>
      </c>
      <c r="J283" s="77" t="s">
        <v>2676</v>
      </c>
      <c r="K283" s="77" t="s">
        <v>2677</v>
      </c>
      <c r="L283" s="77" t="s">
        <v>2678</v>
      </c>
      <c r="M283" s="77" t="s">
        <v>2679</v>
      </c>
      <c r="N283" s="77" t="s">
        <v>2680</v>
      </c>
    </row>
    <row r="284" spans="1:14">
      <c r="A284" s="77" t="s">
        <v>2681</v>
      </c>
      <c r="B284" s="38">
        <v>3</v>
      </c>
      <c r="C284" s="38">
        <v>3</v>
      </c>
      <c r="D284" s="38">
        <v>3</v>
      </c>
      <c r="E284" s="38">
        <v>0</v>
      </c>
      <c r="F284" s="38">
        <v>0</v>
      </c>
      <c r="G284" s="38">
        <v>0</v>
      </c>
      <c r="H284" s="77" t="s">
        <v>2682</v>
      </c>
      <c r="I284" s="77" t="s">
        <v>2683</v>
      </c>
      <c r="J284" s="77" t="s">
        <v>2055</v>
      </c>
      <c r="K284" s="77" t="s">
        <v>2056</v>
      </c>
      <c r="L284" s="77" t="s">
        <v>2057</v>
      </c>
      <c r="M284" s="77" t="s">
        <v>2684</v>
      </c>
      <c r="N284" s="77" t="s">
        <v>2059</v>
      </c>
    </row>
    <row r="285" spans="1:14">
      <c r="A285" s="77" t="s">
        <v>2685</v>
      </c>
      <c r="B285" s="38">
        <v>3</v>
      </c>
      <c r="C285" s="38">
        <v>2</v>
      </c>
      <c r="D285" s="38">
        <v>0</v>
      </c>
      <c r="E285" s="38">
        <v>0</v>
      </c>
      <c r="F285" s="38">
        <v>0</v>
      </c>
      <c r="G285" s="38">
        <v>0</v>
      </c>
      <c r="H285" s="77" t="s">
        <v>2686</v>
      </c>
      <c r="I285" s="77" t="s">
        <v>2687</v>
      </c>
      <c r="J285" s="77" t="s">
        <v>2688</v>
      </c>
      <c r="K285" s="77" t="s">
        <v>2689</v>
      </c>
      <c r="L285" s="77" t="s">
        <v>2690</v>
      </c>
      <c r="M285" s="77" t="s">
        <v>2691</v>
      </c>
      <c r="N285" s="77" t="s">
        <v>2692</v>
      </c>
    </row>
    <row r="286" spans="1:14">
      <c r="A286" s="77" t="s">
        <v>2693</v>
      </c>
      <c r="B286" s="38">
        <v>2</v>
      </c>
      <c r="C286" s="38">
        <v>3</v>
      </c>
      <c r="D286" s="38">
        <v>2</v>
      </c>
      <c r="E286" s="38">
        <v>-1</v>
      </c>
      <c r="F286" s="38">
        <v>0</v>
      </c>
      <c r="G286" s="38">
        <v>-1</v>
      </c>
      <c r="H286" s="77" t="s">
        <v>2694</v>
      </c>
      <c r="I286" s="77" t="s">
        <v>2168</v>
      </c>
      <c r="J286" s="77" t="s">
        <v>2169</v>
      </c>
      <c r="K286" s="77"/>
      <c r="L286" s="77" t="s">
        <v>2170</v>
      </c>
      <c r="M286" s="77" t="s">
        <v>2171</v>
      </c>
      <c r="N286" s="77" t="s">
        <v>2172</v>
      </c>
    </row>
    <row r="287" spans="1:14">
      <c r="A287" s="77" t="s">
        <v>2695</v>
      </c>
      <c r="B287" s="38">
        <v>0</v>
      </c>
      <c r="C287" s="38">
        <v>3</v>
      </c>
      <c r="D287" s="38">
        <v>0</v>
      </c>
      <c r="E287" s="38">
        <v>-2</v>
      </c>
      <c r="F287" s="38">
        <v>0</v>
      </c>
      <c r="G287" s="38">
        <v>0</v>
      </c>
      <c r="H287" s="77" t="s">
        <v>2696</v>
      </c>
      <c r="I287" s="77" t="s">
        <v>2697</v>
      </c>
      <c r="J287" s="77" t="s">
        <v>2698</v>
      </c>
      <c r="K287" s="77" t="s">
        <v>2699</v>
      </c>
      <c r="L287" s="77" t="s">
        <v>2700</v>
      </c>
      <c r="M287" s="77" t="s">
        <v>2701</v>
      </c>
      <c r="N287" s="77" t="s">
        <v>2702</v>
      </c>
    </row>
    <row r="288" spans="1:14">
      <c r="A288" s="77" t="s">
        <v>2703</v>
      </c>
      <c r="B288" s="38">
        <v>3</v>
      </c>
      <c r="C288" s="38">
        <v>3</v>
      </c>
      <c r="D288" s="38">
        <v>2</v>
      </c>
      <c r="E288" s="38">
        <v>0</v>
      </c>
      <c r="F288" s="38">
        <v>0</v>
      </c>
      <c r="G288" s="38">
        <v>0</v>
      </c>
      <c r="H288" s="77" t="s">
        <v>2704</v>
      </c>
      <c r="I288" s="77" t="s">
        <v>2705</v>
      </c>
      <c r="J288" s="77" t="s">
        <v>2706</v>
      </c>
      <c r="K288" s="77"/>
      <c r="L288" s="77" t="s">
        <v>2707</v>
      </c>
      <c r="M288" s="77" t="s">
        <v>2708</v>
      </c>
      <c r="N288" s="77" t="s">
        <v>2709</v>
      </c>
    </row>
    <row r="289" spans="1:14">
      <c r="A289" s="77" t="s">
        <v>2710</v>
      </c>
      <c r="B289" s="38">
        <v>3</v>
      </c>
      <c r="C289" s="38">
        <v>0</v>
      </c>
      <c r="D289" s="38">
        <v>0</v>
      </c>
      <c r="E289" s="38">
        <v>0</v>
      </c>
      <c r="F289" s="38">
        <v>0</v>
      </c>
      <c r="G289" s="38">
        <v>0</v>
      </c>
      <c r="H289" s="77" t="s">
        <v>2711</v>
      </c>
      <c r="I289" s="77" t="s">
        <v>2712</v>
      </c>
      <c r="J289" s="77" t="s">
        <v>2713</v>
      </c>
      <c r="K289" s="77" t="s">
        <v>2714</v>
      </c>
      <c r="L289" s="77" t="s">
        <v>2715</v>
      </c>
      <c r="M289" s="77" t="s">
        <v>2716</v>
      </c>
      <c r="N289" s="77" t="s">
        <v>846</v>
      </c>
    </row>
    <row r="290" spans="1:14">
      <c r="A290" s="77" t="s">
        <v>2717</v>
      </c>
      <c r="B290" s="38">
        <v>0</v>
      </c>
      <c r="C290" s="38">
        <v>3</v>
      </c>
      <c r="D290" s="38">
        <v>0</v>
      </c>
      <c r="E290" s="38">
        <v>0</v>
      </c>
      <c r="F290" s="38">
        <v>0</v>
      </c>
      <c r="G290" s="38">
        <v>0</v>
      </c>
      <c r="H290" s="77" t="s">
        <v>2718</v>
      </c>
      <c r="I290" s="77" t="s">
        <v>2719</v>
      </c>
      <c r="J290" s="77" t="s">
        <v>2720</v>
      </c>
      <c r="K290" s="77"/>
      <c r="L290" s="77"/>
      <c r="M290" s="77" t="s">
        <v>2721</v>
      </c>
      <c r="N290" s="77" t="s">
        <v>283</v>
      </c>
    </row>
    <row r="291" spans="1:14">
      <c r="A291" s="77" t="s">
        <v>2722</v>
      </c>
      <c r="B291" s="38">
        <v>0</v>
      </c>
      <c r="C291" s="38">
        <v>3</v>
      </c>
      <c r="D291" s="38">
        <v>2</v>
      </c>
      <c r="E291" s="38">
        <v>0</v>
      </c>
      <c r="F291" s="38">
        <v>0</v>
      </c>
      <c r="G291" s="38">
        <v>0</v>
      </c>
      <c r="H291" s="77" t="s">
        <v>2723</v>
      </c>
      <c r="I291" s="77" t="s">
        <v>2724</v>
      </c>
      <c r="J291" s="77" t="s">
        <v>2725</v>
      </c>
      <c r="K291" s="77"/>
      <c r="L291" s="77" t="s">
        <v>2726</v>
      </c>
      <c r="M291" s="77" t="s">
        <v>2727</v>
      </c>
      <c r="N291" s="77" t="s">
        <v>2728</v>
      </c>
    </row>
    <row r="292" spans="1:14">
      <c r="A292" s="77" t="s">
        <v>64</v>
      </c>
      <c r="B292" s="38">
        <v>0</v>
      </c>
      <c r="C292" s="38">
        <v>0</v>
      </c>
      <c r="D292" s="38">
        <v>3</v>
      </c>
      <c r="E292" s="38">
        <v>0</v>
      </c>
      <c r="F292" s="38">
        <v>0</v>
      </c>
      <c r="G292" s="38">
        <v>3</v>
      </c>
      <c r="H292" s="77" t="s">
        <v>840</v>
      </c>
      <c r="I292" s="77" t="s">
        <v>841</v>
      </c>
      <c r="J292" s="77" t="s">
        <v>842</v>
      </c>
      <c r="K292" s="77" t="s">
        <v>843</v>
      </c>
      <c r="L292" s="77" t="s">
        <v>844</v>
      </c>
      <c r="M292" s="77" t="s">
        <v>845</v>
      </c>
      <c r="N292" s="77" t="s">
        <v>846</v>
      </c>
    </row>
    <row r="293" spans="1:14">
      <c r="A293" s="77" t="s">
        <v>2729</v>
      </c>
      <c r="B293" s="38">
        <v>3</v>
      </c>
      <c r="C293" s="38">
        <v>3</v>
      </c>
      <c r="D293" s="38">
        <v>3</v>
      </c>
      <c r="E293" s="38">
        <v>0</v>
      </c>
      <c r="F293" s="38">
        <v>1</v>
      </c>
      <c r="G293" s="38">
        <v>0</v>
      </c>
      <c r="H293" s="76" t="s">
        <v>348</v>
      </c>
      <c r="I293" s="76" t="s">
        <v>348</v>
      </c>
      <c r="J293" s="76" t="s">
        <v>348</v>
      </c>
      <c r="K293" s="76" t="s">
        <v>348</v>
      </c>
      <c r="L293" s="76" t="s">
        <v>348</v>
      </c>
      <c r="M293" s="76" t="s">
        <v>348</v>
      </c>
      <c r="N293" s="76" t="s">
        <v>348</v>
      </c>
    </row>
    <row r="294" spans="1:14">
      <c r="A294" s="77" t="s">
        <v>84</v>
      </c>
      <c r="B294" s="38">
        <v>3</v>
      </c>
      <c r="C294" s="38">
        <v>3</v>
      </c>
      <c r="D294" s="38">
        <v>3</v>
      </c>
      <c r="E294" s="38">
        <v>3</v>
      </c>
      <c r="F294" s="38">
        <v>3</v>
      </c>
      <c r="G294" s="38">
        <v>3</v>
      </c>
      <c r="H294" s="77" t="s">
        <v>847</v>
      </c>
      <c r="I294" s="77" t="s">
        <v>848</v>
      </c>
      <c r="J294" s="77" t="s">
        <v>849</v>
      </c>
      <c r="K294" s="77"/>
      <c r="L294" s="77" t="s">
        <v>850</v>
      </c>
      <c r="M294" s="77" t="s">
        <v>851</v>
      </c>
      <c r="N294" s="77" t="s">
        <v>852</v>
      </c>
    </row>
    <row r="295" spans="1:14">
      <c r="A295" s="77" t="s">
        <v>36</v>
      </c>
      <c r="B295" s="38">
        <v>0</v>
      </c>
      <c r="C295" s="38">
        <v>0</v>
      </c>
      <c r="D295" s="38">
        <v>3</v>
      </c>
      <c r="E295" s="38">
        <v>3</v>
      </c>
      <c r="F295" s="38">
        <v>3</v>
      </c>
      <c r="G295" s="38">
        <v>2</v>
      </c>
      <c r="H295" s="77" t="s">
        <v>860</v>
      </c>
      <c r="I295" s="77" t="s">
        <v>545</v>
      </c>
      <c r="J295" s="77" t="s">
        <v>546</v>
      </c>
      <c r="K295" s="77" t="s">
        <v>547</v>
      </c>
      <c r="L295" s="77" t="s">
        <v>548</v>
      </c>
      <c r="M295" s="77" t="s">
        <v>549</v>
      </c>
      <c r="N295" s="77" t="s">
        <v>319</v>
      </c>
    </row>
    <row r="296" spans="1:14">
      <c r="A296" s="77" t="s">
        <v>2730</v>
      </c>
      <c r="B296" s="38">
        <v>3</v>
      </c>
      <c r="C296" s="38">
        <v>3</v>
      </c>
      <c r="D296" s="38">
        <v>3</v>
      </c>
      <c r="E296" s="38">
        <v>0</v>
      </c>
      <c r="F296" s="38">
        <v>0</v>
      </c>
      <c r="G296" s="38">
        <v>0</v>
      </c>
      <c r="H296" s="77" t="s">
        <v>2731</v>
      </c>
      <c r="I296" s="77" t="s">
        <v>2732</v>
      </c>
      <c r="J296" s="77" t="s">
        <v>2733</v>
      </c>
      <c r="K296" s="77" t="s">
        <v>2734</v>
      </c>
      <c r="L296" s="77" t="s">
        <v>2735</v>
      </c>
      <c r="M296" s="77" t="s">
        <v>2736</v>
      </c>
      <c r="N296" s="77" t="s">
        <v>2737</v>
      </c>
    </row>
    <row r="297" spans="1:14">
      <c r="A297" s="77" t="s">
        <v>2738</v>
      </c>
      <c r="B297" s="38">
        <v>0</v>
      </c>
      <c r="C297" s="38">
        <v>3</v>
      </c>
      <c r="D297" s="38">
        <v>2</v>
      </c>
      <c r="E297" s="38">
        <v>0</v>
      </c>
      <c r="F297" s="38">
        <v>0</v>
      </c>
      <c r="G297" s="38">
        <v>0</v>
      </c>
      <c r="H297" s="77" t="s">
        <v>2739</v>
      </c>
      <c r="I297" s="77" t="s">
        <v>2740</v>
      </c>
      <c r="J297" s="77" t="s">
        <v>2741</v>
      </c>
      <c r="K297" s="77"/>
      <c r="L297" s="77" t="s">
        <v>195</v>
      </c>
      <c r="M297" s="77" t="s">
        <v>2742</v>
      </c>
      <c r="N297" s="77" t="s">
        <v>2743</v>
      </c>
    </row>
    <row r="298" spans="1:14">
      <c r="A298" s="77" t="s">
        <v>2744</v>
      </c>
      <c r="B298" s="38">
        <v>0</v>
      </c>
      <c r="C298" s="38">
        <v>0</v>
      </c>
      <c r="D298" s="38">
        <v>3</v>
      </c>
      <c r="E298" s="38">
        <v>0</v>
      </c>
      <c r="F298" s="38">
        <v>0</v>
      </c>
      <c r="G298" s="38">
        <v>0</v>
      </c>
      <c r="H298" s="77" t="s">
        <v>2745</v>
      </c>
      <c r="I298" s="77" t="s">
        <v>2746</v>
      </c>
      <c r="J298" s="77" t="s">
        <v>2747</v>
      </c>
      <c r="K298" s="77"/>
      <c r="L298" s="77" t="s">
        <v>2748</v>
      </c>
      <c r="M298" s="77" t="s">
        <v>2749</v>
      </c>
      <c r="N298" s="77" t="s">
        <v>2750</v>
      </c>
    </row>
    <row r="299" spans="1:14">
      <c r="A299" s="77" t="s">
        <v>2751</v>
      </c>
      <c r="B299" s="38">
        <v>3</v>
      </c>
      <c r="C299" s="38">
        <v>2</v>
      </c>
      <c r="D299" s="38">
        <v>1</v>
      </c>
      <c r="E299" s="38">
        <v>0</v>
      </c>
      <c r="F299" s="38">
        <v>0</v>
      </c>
      <c r="G299" s="38">
        <v>0</v>
      </c>
      <c r="H299" s="77" t="s">
        <v>2752</v>
      </c>
      <c r="I299" s="77" t="s">
        <v>2753</v>
      </c>
      <c r="J299" s="77" t="s">
        <v>2754</v>
      </c>
      <c r="K299" s="77"/>
      <c r="L299" s="77" t="s">
        <v>2335</v>
      </c>
      <c r="M299" s="77" t="s">
        <v>2755</v>
      </c>
      <c r="N299" s="77" t="s">
        <v>2325</v>
      </c>
    </row>
    <row r="300" spans="1:14">
      <c r="A300" s="77" t="s">
        <v>2756</v>
      </c>
      <c r="B300" s="38">
        <v>0</v>
      </c>
      <c r="C300" s="38">
        <v>2</v>
      </c>
      <c r="D300" s="38">
        <v>3</v>
      </c>
      <c r="E300" s="38">
        <v>-2</v>
      </c>
      <c r="F300" s="38">
        <v>0</v>
      </c>
      <c r="G300" s="38">
        <v>0</v>
      </c>
      <c r="H300" s="76" t="s">
        <v>348</v>
      </c>
      <c r="I300" s="76" t="s">
        <v>348</v>
      </c>
      <c r="J300" s="76" t="s">
        <v>348</v>
      </c>
      <c r="K300" s="76" t="s">
        <v>348</v>
      </c>
      <c r="L300" s="76" t="s">
        <v>348</v>
      </c>
      <c r="M300" s="76" t="s">
        <v>348</v>
      </c>
      <c r="N300" s="76" t="s">
        <v>348</v>
      </c>
    </row>
    <row r="301" spans="1:14">
      <c r="A301" s="77" t="s">
        <v>2757</v>
      </c>
      <c r="B301" s="38">
        <v>0</v>
      </c>
      <c r="C301" s="38">
        <v>0</v>
      </c>
      <c r="D301" s="38">
        <v>3</v>
      </c>
      <c r="E301" s="38">
        <v>0</v>
      </c>
      <c r="F301" s="38">
        <v>0</v>
      </c>
      <c r="G301" s="38">
        <v>0</v>
      </c>
      <c r="H301" s="77" t="s">
        <v>2758</v>
      </c>
      <c r="I301" s="77" t="s">
        <v>2759</v>
      </c>
      <c r="J301" s="77" t="s">
        <v>2760</v>
      </c>
      <c r="K301" s="77"/>
      <c r="L301" s="77" t="s">
        <v>1317</v>
      </c>
      <c r="M301" s="77" t="s">
        <v>2761</v>
      </c>
      <c r="N301" s="77" t="s">
        <v>2317</v>
      </c>
    </row>
    <row r="302" spans="1:14">
      <c r="A302" s="77" t="s">
        <v>2762</v>
      </c>
      <c r="B302" s="38">
        <v>0</v>
      </c>
      <c r="C302" s="38">
        <v>3</v>
      </c>
      <c r="D302" s="38">
        <v>2</v>
      </c>
      <c r="E302" s="38">
        <v>0</v>
      </c>
      <c r="F302" s="38">
        <v>2</v>
      </c>
      <c r="G302" s="38">
        <v>0</v>
      </c>
      <c r="H302" s="76" t="s">
        <v>348</v>
      </c>
      <c r="I302" s="76" t="s">
        <v>348</v>
      </c>
      <c r="J302" s="76" t="s">
        <v>348</v>
      </c>
      <c r="K302" s="76" t="s">
        <v>348</v>
      </c>
      <c r="L302" s="76" t="s">
        <v>348</v>
      </c>
      <c r="M302" s="76" t="s">
        <v>348</v>
      </c>
      <c r="N302" s="76" t="s">
        <v>348</v>
      </c>
    </row>
    <row r="303" spans="1:14">
      <c r="A303" s="77" t="s">
        <v>2763</v>
      </c>
      <c r="B303" s="38">
        <v>0</v>
      </c>
      <c r="C303" s="38">
        <v>3</v>
      </c>
      <c r="D303" s="38">
        <v>2</v>
      </c>
      <c r="E303" s="38">
        <v>0</v>
      </c>
      <c r="F303" s="38">
        <v>0</v>
      </c>
      <c r="G303" s="38">
        <v>0</v>
      </c>
      <c r="H303" s="77" t="s">
        <v>2764</v>
      </c>
      <c r="I303" s="77" t="s">
        <v>2765</v>
      </c>
      <c r="J303" s="77" t="s">
        <v>2766</v>
      </c>
      <c r="K303" s="77" t="s">
        <v>2767</v>
      </c>
      <c r="L303" s="77" t="s">
        <v>2768</v>
      </c>
      <c r="M303" s="77" t="s">
        <v>2769</v>
      </c>
      <c r="N303" s="77" t="s">
        <v>2770</v>
      </c>
    </row>
    <row r="304" spans="1:14">
      <c r="A304" s="77" t="s">
        <v>2771</v>
      </c>
      <c r="B304" s="38">
        <v>2</v>
      </c>
      <c r="C304" s="38">
        <v>2</v>
      </c>
      <c r="D304" s="38">
        <v>3</v>
      </c>
      <c r="E304" s="38">
        <v>0</v>
      </c>
      <c r="F304" s="38">
        <v>0</v>
      </c>
      <c r="G304" s="38">
        <v>1</v>
      </c>
      <c r="H304" s="77" t="s">
        <v>2772</v>
      </c>
      <c r="I304" s="77" t="s">
        <v>2773</v>
      </c>
      <c r="J304" s="77" t="s">
        <v>2774</v>
      </c>
      <c r="K304" s="77"/>
      <c r="L304" s="77" t="s">
        <v>2775</v>
      </c>
      <c r="M304" s="77" t="s">
        <v>2776</v>
      </c>
      <c r="N304" s="77" t="s">
        <v>2777</v>
      </c>
    </row>
    <row r="305" spans="1:14">
      <c r="A305" s="77" t="s">
        <v>55</v>
      </c>
      <c r="B305" s="38">
        <v>0</v>
      </c>
      <c r="C305" s="38">
        <v>3</v>
      </c>
      <c r="D305" s="38">
        <v>3</v>
      </c>
      <c r="E305" s="38">
        <v>0</v>
      </c>
      <c r="F305" s="38">
        <v>3</v>
      </c>
      <c r="G305" s="38">
        <v>0</v>
      </c>
      <c r="H305" s="77" t="s">
        <v>869</v>
      </c>
      <c r="I305" s="77" t="s">
        <v>870</v>
      </c>
      <c r="J305" s="77" t="s">
        <v>871</v>
      </c>
      <c r="K305" s="77" t="s">
        <v>872</v>
      </c>
      <c r="L305" s="77" t="s">
        <v>158</v>
      </c>
      <c r="M305" s="77" t="s">
        <v>873</v>
      </c>
      <c r="N305" s="77" t="s">
        <v>874</v>
      </c>
    </row>
    <row r="306" spans="1:14">
      <c r="A306" s="77" t="s">
        <v>2778</v>
      </c>
      <c r="B306" s="38">
        <v>3</v>
      </c>
      <c r="C306" s="38">
        <v>3</v>
      </c>
      <c r="D306" s="38">
        <v>2</v>
      </c>
      <c r="E306" s="38">
        <v>0</v>
      </c>
      <c r="F306" s="38">
        <v>0</v>
      </c>
      <c r="G306" s="38">
        <v>0</v>
      </c>
      <c r="H306" s="77" t="s">
        <v>2779</v>
      </c>
      <c r="I306" s="77" t="s">
        <v>2780</v>
      </c>
      <c r="J306" s="77" t="s">
        <v>2781</v>
      </c>
      <c r="K306" s="77" t="s">
        <v>2782</v>
      </c>
      <c r="L306" s="77" t="s">
        <v>2783</v>
      </c>
      <c r="M306" s="77" t="s">
        <v>2784</v>
      </c>
      <c r="N306" s="77" t="s">
        <v>2785</v>
      </c>
    </row>
    <row r="307" spans="1:14">
      <c r="A307" s="77" t="s">
        <v>2786</v>
      </c>
      <c r="B307" s="38">
        <v>0</v>
      </c>
      <c r="C307" s="38">
        <v>3</v>
      </c>
      <c r="D307" s="38">
        <v>3</v>
      </c>
      <c r="E307" s="38">
        <v>0</v>
      </c>
      <c r="F307" s="38">
        <v>0</v>
      </c>
      <c r="G307" s="38">
        <v>0</v>
      </c>
      <c r="H307" s="77" t="s">
        <v>2787</v>
      </c>
      <c r="I307" s="77" t="s">
        <v>2788</v>
      </c>
      <c r="J307" s="77" t="s">
        <v>2789</v>
      </c>
      <c r="K307" s="77"/>
      <c r="L307" s="77" t="s">
        <v>2790</v>
      </c>
      <c r="M307" s="77" t="s">
        <v>2791</v>
      </c>
      <c r="N307" s="77" t="s">
        <v>283</v>
      </c>
    </row>
    <row r="308" spans="1:14">
      <c r="A308" s="77" t="s">
        <v>2792</v>
      </c>
      <c r="B308" s="38">
        <v>0</v>
      </c>
      <c r="C308" s="38">
        <v>0</v>
      </c>
      <c r="D308" s="38">
        <v>3</v>
      </c>
      <c r="E308" s="38">
        <v>0</v>
      </c>
      <c r="F308" s="38">
        <v>0</v>
      </c>
      <c r="G308" s="38">
        <v>0</v>
      </c>
      <c r="H308" s="77" t="s">
        <v>2793</v>
      </c>
      <c r="I308" s="77" t="s">
        <v>2794</v>
      </c>
      <c r="J308" s="77" t="s">
        <v>2795</v>
      </c>
      <c r="K308" s="77"/>
      <c r="L308" s="77"/>
      <c r="M308" s="77" t="s">
        <v>2796</v>
      </c>
      <c r="N308" s="77" t="s">
        <v>283</v>
      </c>
    </row>
    <row r="309" spans="1:14">
      <c r="A309" s="77" t="s">
        <v>2797</v>
      </c>
      <c r="B309" s="38">
        <v>0</v>
      </c>
      <c r="C309" s="38">
        <v>3</v>
      </c>
      <c r="D309" s="38">
        <v>2</v>
      </c>
      <c r="E309" s="38">
        <v>0</v>
      </c>
      <c r="F309" s="38">
        <v>0</v>
      </c>
      <c r="G309" s="38">
        <v>-2</v>
      </c>
      <c r="H309" s="77" t="s">
        <v>2798</v>
      </c>
      <c r="I309" s="77" t="s">
        <v>2799</v>
      </c>
      <c r="J309" s="77" t="s">
        <v>2800</v>
      </c>
      <c r="K309" s="77" t="s">
        <v>2801</v>
      </c>
      <c r="L309" s="77" t="s">
        <v>2802</v>
      </c>
      <c r="M309" s="77" t="s">
        <v>2803</v>
      </c>
      <c r="N309" s="77" t="s">
        <v>2804</v>
      </c>
    </row>
    <row r="310" spans="1:14">
      <c r="A310" s="77" t="s">
        <v>2805</v>
      </c>
      <c r="B310" s="38">
        <v>0</v>
      </c>
      <c r="C310" s="38">
        <v>3</v>
      </c>
      <c r="D310" s="38">
        <v>2</v>
      </c>
      <c r="E310" s="38">
        <v>0</v>
      </c>
      <c r="F310" s="38">
        <v>0</v>
      </c>
      <c r="G310" s="38">
        <v>0</v>
      </c>
      <c r="H310" s="77" t="s">
        <v>2806</v>
      </c>
      <c r="I310" s="77" t="s">
        <v>2807</v>
      </c>
      <c r="J310" s="77" t="s">
        <v>2808</v>
      </c>
      <c r="K310" s="77" t="s">
        <v>2809</v>
      </c>
      <c r="L310" s="77" t="s">
        <v>2810</v>
      </c>
      <c r="M310" s="77" t="s">
        <v>2811</v>
      </c>
      <c r="N310" s="77" t="s">
        <v>2812</v>
      </c>
    </row>
    <row r="311" spans="1:14">
      <c r="A311" s="77" t="s">
        <v>2813</v>
      </c>
      <c r="B311" s="38">
        <v>2</v>
      </c>
      <c r="C311" s="38">
        <v>3</v>
      </c>
      <c r="D311" s="38">
        <v>3</v>
      </c>
      <c r="E311" s="38">
        <v>0</v>
      </c>
      <c r="F311" s="38">
        <v>0</v>
      </c>
      <c r="G311" s="38">
        <v>0</v>
      </c>
      <c r="H311" s="77" t="s">
        <v>2814</v>
      </c>
      <c r="I311" s="77" t="s">
        <v>2815</v>
      </c>
      <c r="J311" s="77" t="s">
        <v>2816</v>
      </c>
      <c r="K311" s="77" t="s">
        <v>2817</v>
      </c>
      <c r="L311" s="77" t="s">
        <v>2818</v>
      </c>
      <c r="M311" s="77" t="s">
        <v>2819</v>
      </c>
      <c r="N311" s="77" t="s">
        <v>2820</v>
      </c>
    </row>
    <row r="312" spans="1:14">
      <c r="A312" s="77" t="s">
        <v>2821</v>
      </c>
      <c r="B312" s="38">
        <v>0</v>
      </c>
      <c r="C312" s="38">
        <v>3</v>
      </c>
      <c r="D312" s="38">
        <v>2</v>
      </c>
      <c r="E312" s="38">
        <v>0</v>
      </c>
      <c r="F312" s="38">
        <v>0</v>
      </c>
      <c r="G312" s="38">
        <v>0</v>
      </c>
      <c r="H312" s="77" t="s">
        <v>2822</v>
      </c>
      <c r="I312" s="77" t="s">
        <v>2823</v>
      </c>
      <c r="J312" s="77" t="s">
        <v>2824</v>
      </c>
      <c r="K312" s="77"/>
      <c r="L312" s="77" t="s">
        <v>2825</v>
      </c>
      <c r="M312" s="77" t="s">
        <v>2826</v>
      </c>
      <c r="N312" s="77" t="s">
        <v>283</v>
      </c>
    </row>
    <row r="313" spans="1:14">
      <c r="A313" s="77" t="s">
        <v>2827</v>
      </c>
      <c r="B313" s="38">
        <v>3</v>
      </c>
      <c r="C313" s="38">
        <v>2</v>
      </c>
      <c r="D313" s="38">
        <v>2</v>
      </c>
      <c r="E313" s="38">
        <v>0</v>
      </c>
      <c r="F313" s="38">
        <v>0</v>
      </c>
      <c r="G313" s="38">
        <v>0</v>
      </c>
      <c r="H313" s="77" t="s">
        <v>2828</v>
      </c>
      <c r="I313" s="77" t="s">
        <v>2829</v>
      </c>
      <c r="J313" s="77" t="s">
        <v>2830</v>
      </c>
      <c r="K313" s="77" t="s">
        <v>2831</v>
      </c>
      <c r="L313" s="77" t="s">
        <v>2832</v>
      </c>
      <c r="M313" s="77" t="s">
        <v>2833</v>
      </c>
      <c r="N313" s="77" t="s">
        <v>2834</v>
      </c>
    </row>
    <row r="314" spans="1:14">
      <c r="A314" s="77" t="s">
        <v>2835</v>
      </c>
      <c r="B314" s="38">
        <v>0</v>
      </c>
      <c r="C314" s="38">
        <v>3</v>
      </c>
      <c r="D314" s="38">
        <v>2</v>
      </c>
      <c r="E314" s="38">
        <v>0</v>
      </c>
      <c r="F314" s="38">
        <v>0</v>
      </c>
      <c r="G314" s="38">
        <v>0</v>
      </c>
      <c r="H314" s="77" t="s">
        <v>2836</v>
      </c>
      <c r="I314" s="77" t="s">
        <v>2837</v>
      </c>
      <c r="J314" s="77" t="s">
        <v>2838</v>
      </c>
      <c r="K314" s="77" t="s">
        <v>2839</v>
      </c>
      <c r="L314" s="77" t="s">
        <v>2840</v>
      </c>
      <c r="M314" s="77" t="s">
        <v>2841</v>
      </c>
      <c r="N314" s="77" t="s">
        <v>2842</v>
      </c>
    </row>
    <row r="315" spans="1:14">
      <c r="A315" s="77" t="s">
        <v>2843</v>
      </c>
      <c r="B315" s="38">
        <v>0</v>
      </c>
      <c r="C315" s="38">
        <v>2</v>
      </c>
      <c r="D315" s="38">
        <v>3</v>
      </c>
      <c r="E315" s="38">
        <v>0</v>
      </c>
      <c r="F315" s="38">
        <v>0</v>
      </c>
      <c r="G315" s="38">
        <v>0</v>
      </c>
      <c r="H315" s="77" t="s">
        <v>2844</v>
      </c>
      <c r="I315" s="77" t="s">
        <v>2845</v>
      </c>
      <c r="J315" s="77" t="s">
        <v>2846</v>
      </c>
      <c r="K315" s="77"/>
      <c r="L315" s="77" t="s">
        <v>2847</v>
      </c>
      <c r="M315" s="77" t="s">
        <v>2848</v>
      </c>
      <c r="N315" s="77" t="s">
        <v>2849</v>
      </c>
    </row>
    <row r="316" spans="1:14">
      <c r="A316" s="77" t="s">
        <v>2850</v>
      </c>
      <c r="B316" s="38">
        <v>0</v>
      </c>
      <c r="C316" s="38">
        <v>3</v>
      </c>
      <c r="D316" s="38">
        <v>2</v>
      </c>
      <c r="E316" s="38">
        <v>0</v>
      </c>
      <c r="F316" s="38">
        <v>0</v>
      </c>
      <c r="G316" s="38">
        <v>0</v>
      </c>
      <c r="H316" s="77" t="s">
        <v>2851</v>
      </c>
      <c r="I316" s="77" t="s">
        <v>2852</v>
      </c>
      <c r="J316" s="77" t="s">
        <v>2853</v>
      </c>
      <c r="K316" s="77" t="s">
        <v>2854</v>
      </c>
      <c r="L316" s="77" t="s">
        <v>2855</v>
      </c>
      <c r="M316" s="77" t="s">
        <v>2856</v>
      </c>
      <c r="N316" s="77" t="s">
        <v>2857</v>
      </c>
    </row>
    <row r="317" spans="1:14">
      <c r="A317" s="77" t="s">
        <v>2858</v>
      </c>
      <c r="B317" s="38">
        <v>3</v>
      </c>
      <c r="C317" s="38">
        <v>3</v>
      </c>
      <c r="D317" s="38">
        <v>2</v>
      </c>
      <c r="E317" s="38">
        <v>0</v>
      </c>
      <c r="F317" s="38">
        <v>1</v>
      </c>
      <c r="G317" s="38">
        <v>0</v>
      </c>
      <c r="H317" s="77" t="s">
        <v>2859</v>
      </c>
      <c r="I317" s="77" t="s">
        <v>2860</v>
      </c>
      <c r="J317" s="77" t="s">
        <v>2861</v>
      </c>
      <c r="K317" s="77" t="s">
        <v>2862</v>
      </c>
      <c r="L317" s="77" t="s">
        <v>2863</v>
      </c>
      <c r="M317" s="77" t="s">
        <v>2864</v>
      </c>
      <c r="N317" s="77" t="s">
        <v>2865</v>
      </c>
    </row>
    <row r="318" spans="1:14">
      <c r="A318" s="77" t="s">
        <v>2866</v>
      </c>
      <c r="B318" s="38">
        <v>3</v>
      </c>
      <c r="C318" s="38">
        <v>2</v>
      </c>
      <c r="D318" s="38">
        <v>2</v>
      </c>
      <c r="E318" s="38">
        <v>0</v>
      </c>
      <c r="F318" s="38">
        <v>1</v>
      </c>
      <c r="G318" s="38">
        <v>0</v>
      </c>
      <c r="H318" s="77" t="s">
        <v>2867</v>
      </c>
      <c r="I318" s="77" t="s">
        <v>2868</v>
      </c>
      <c r="J318" s="77" t="s">
        <v>2869</v>
      </c>
      <c r="K318" s="77" t="s">
        <v>2870</v>
      </c>
      <c r="L318" s="77" t="s">
        <v>2871</v>
      </c>
      <c r="M318" s="77" t="s">
        <v>2872</v>
      </c>
      <c r="N318" s="77" t="s">
        <v>2873</v>
      </c>
    </row>
    <row r="319" spans="1:14">
      <c r="A319" s="77" t="s">
        <v>2874</v>
      </c>
      <c r="B319" s="38">
        <v>3</v>
      </c>
      <c r="C319" s="38">
        <v>3</v>
      </c>
      <c r="D319" s="38">
        <v>0</v>
      </c>
      <c r="E319" s="38">
        <v>0</v>
      </c>
      <c r="F319" s="38">
        <v>0</v>
      </c>
      <c r="G319" s="38">
        <v>0</v>
      </c>
      <c r="H319" s="76" t="s">
        <v>348</v>
      </c>
      <c r="I319" s="76" t="s">
        <v>348</v>
      </c>
      <c r="J319" s="76" t="s">
        <v>348</v>
      </c>
      <c r="K319" s="76" t="s">
        <v>348</v>
      </c>
      <c r="L319" s="76" t="s">
        <v>348</v>
      </c>
      <c r="M319" s="76" t="s">
        <v>348</v>
      </c>
      <c r="N319" s="76" t="s">
        <v>348</v>
      </c>
    </row>
    <row r="320" spans="1:14">
      <c r="A320" s="77" t="s">
        <v>2875</v>
      </c>
      <c r="B320" s="38">
        <v>0</v>
      </c>
      <c r="C320" s="38">
        <v>3</v>
      </c>
      <c r="D320" s="38">
        <v>3</v>
      </c>
      <c r="E320" s="38">
        <v>0</v>
      </c>
      <c r="F320" s="38">
        <v>0</v>
      </c>
      <c r="G320" s="38">
        <v>0</v>
      </c>
      <c r="H320" s="76" t="s">
        <v>348</v>
      </c>
      <c r="I320" s="76" t="s">
        <v>348</v>
      </c>
      <c r="J320" s="76" t="s">
        <v>348</v>
      </c>
      <c r="K320" s="76" t="s">
        <v>348</v>
      </c>
      <c r="L320" s="76" t="s">
        <v>348</v>
      </c>
      <c r="M320" s="76" t="s">
        <v>348</v>
      </c>
      <c r="N320" s="76" t="s">
        <v>348</v>
      </c>
    </row>
    <row r="321" spans="1:14">
      <c r="A321" s="77" t="s">
        <v>2876</v>
      </c>
      <c r="B321" s="38">
        <v>2</v>
      </c>
      <c r="C321" s="38">
        <v>2</v>
      </c>
      <c r="D321" s="38">
        <v>3</v>
      </c>
      <c r="E321" s="38">
        <v>0</v>
      </c>
      <c r="F321" s="38">
        <v>0</v>
      </c>
      <c r="G321" s="38">
        <v>0</v>
      </c>
      <c r="H321" s="76" t="s">
        <v>348</v>
      </c>
      <c r="I321" s="76" t="s">
        <v>348</v>
      </c>
      <c r="J321" s="76" t="s">
        <v>348</v>
      </c>
      <c r="K321" s="76" t="s">
        <v>348</v>
      </c>
      <c r="L321" s="76" t="s">
        <v>348</v>
      </c>
      <c r="M321" s="76" t="s">
        <v>348</v>
      </c>
      <c r="N321" s="76" t="s">
        <v>348</v>
      </c>
    </row>
    <row r="322" spans="1:14">
      <c r="A322" s="77" t="s">
        <v>2877</v>
      </c>
      <c r="B322" s="38">
        <v>3</v>
      </c>
      <c r="C322" s="38">
        <v>3</v>
      </c>
      <c r="D322" s="38">
        <v>3</v>
      </c>
      <c r="E322" s="38">
        <v>0</v>
      </c>
      <c r="F322" s="38">
        <v>-2</v>
      </c>
      <c r="G322" s="38">
        <v>-2</v>
      </c>
      <c r="H322" s="77" t="s">
        <v>2878</v>
      </c>
      <c r="I322" s="77" t="s">
        <v>2879</v>
      </c>
      <c r="J322" s="77" t="s">
        <v>2880</v>
      </c>
      <c r="K322" s="77" t="s">
        <v>2881</v>
      </c>
      <c r="L322" s="77" t="s">
        <v>2882</v>
      </c>
      <c r="M322" s="77" t="s">
        <v>2883</v>
      </c>
      <c r="N322" s="77" t="s">
        <v>2884</v>
      </c>
    </row>
    <row r="323" spans="1:14">
      <c r="A323" s="77" t="s">
        <v>2885</v>
      </c>
      <c r="B323" s="38">
        <v>0</v>
      </c>
      <c r="C323" s="38">
        <v>0</v>
      </c>
      <c r="D323" s="38">
        <v>3</v>
      </c>
      <c r="E323" s="38">
        <v>0</v>
      </c>
      <c r="F323" s="38">
        <v>0</v>
      </c>
      <c r="G323" s="38">
        <v>0</v>
      </c>
      <c r="H323" s="77" t="s">
        <v>2886</v>
      </c>
      <c r="I323" s="77" t="s">
        <v>2887</v>
      </c>
      <c r="J323" s="77" t="s">
        <v>2888</v>
      </c>
      <c r="K323" s="77" t="s">
        <v>2889</v>
      </c>
      <c r="L323" s="77" t="s">
        <v>2890</v>
      </c>
      <c r="M323" s="77" t="s">
        <v>2891</v>
      </c>
      <c r="N323" s="77" t="s">
        <v>2892</v>
      </c>
    </row>
    <row r="324" spans="1:14">
      <c r="A324" s="77" t="s">
        <v>2893</v>
      </c>
      <c r="B324" s="38">
        <v>3</v>
      </c>
      <c r="C324" s="38">
        <v>0</v>
      </c>
      <c r="D324" s="38">
        <v>0</v>
      </c>
      <c r="E324" s="38">
        <v>0</v>
      </c>
      <c r="F324" s="38">
        <v>0</v>
      </c>
      <c r="G324" s="38">
        <v>0</v>
      </c>
      <c r="H324" s="77" t="s">
        <v>2894</v>
      </c>
      <c r="I324" s="77" t="s">
        <v>2895</v>
      </c>
      <c r="J324" s="77" t="s">
        <v>2896</v>
      </c>
      <c r="K324" s="77"/>
      <c r="L324" s="77" t="s">
        <v>2897</v>
      </c>
      <c r="M324" s="77" t="s">
        <v>2898</v>
      </c>
      <c r="N324" s="77" t="s">
        <v>1190</v>
      </c>
    </row>
    <row r="325" spans="1:14">
      <c r="A325" s="77" t="s">
        <v>2899</v>
      </c>
      <c r="B325" s="38">
        <v>3</v>
      </c>
      <c r="C325" s="38">
        <v>2</v>
      </c>
      <c r="D325" s="38">
        <v>2</v>
      </c>
      <c r="E325" s="38">
        <v>0</v>
      </c>
      <c r="F325" s="38">
        <v>0</v>
      </c>
      <c r="G325" s="38">
        <v>0</v>
      </c>
      <c r="H325" s="77" t="s">
        <v>2900</v>
      </c>
      <c r="I325" s="77" t="s">
        <v>2901</v>
      </c>
      <c r="J325" s="77" t="s">
        <v>2902</v>
      </c>
      <c r="K325" s="77" t="s">
        <v>2903</v>
      </c>
      <c r="L325" s="77" t="s">
        <v>2904</v>
      </c>
      <c r="M325" s="77" t="s">
        <v>2905</v>
      </c>
      <c r="N325" s="77" t="s">
        <v>846</v>
      </c>
    </row>
    <row r="326" spans="1:14">
      <c r="A326" s="77" t="s">
        <v>2906</v>
      </c>
      <c r="B326" s="38">
        <v>0</v>
      </c>
      <c r="C326" s="38">
        <v>2</v>
      </c>
      <c r="D326" s="38">
        <v>3</v>
      </c>
      <c r="E326" s="38">
        <v>0</v>
      </c>
      <c r="F326" s="38">
        <v>0</v>
      </c>
      <c r="G326" s="38">
        <v>0</v>
      </c>
      <c r="H326" s="77" t="s">
        <v>2907</v>
      </c>
      <c r="I326" s="77" t="s">
        <v>2908</v>
      </c>
      <c r="J326" s="77" t="s">
        <v>2909</v>
      </c>
      <c r="K326" s="77"/>
      <c r="L326" s="77" t="s">
        <v>2301</v>
      </c>
      <c r="M326" s="77" t="s">
        <v>2910</v>
      </c>
      <c r="N326" s="77" t="s">
        <v>2911</v>
      </c>
    </row>
    <row r="327" spans="1:14">
      <c r="A327" s="77" t="s">
        <v>2912</v>
      </c>
      <c r="B327" s="38">
        <v>3</v>
      </c>
      <c r="C327" s="38">
        <v>3</v>
      </c>
      <c r="D327" s="38">
        <v>3</v>
      </c>
      <c r="E327" s="38">
        <v>0</v>
      </c>
      <c r="F327" s="38">
        <v>0</v>
      </c>
      <c r="G327" s="38">
        <v>0</v>
      </c>
      <c r="H327" s="77" t="s">
        <v>2913</v>
      </c>
      <c r="I327" s="77" t="s">
        <v>2914</v>
      </c>
      <c r="J327" s="77" t="s">
        <v>2915</v>
      </c>
      <c r="K327" s="77" t="s">
        <v>2916</v>
      </c>
      <c r="L327" s="77" t="s">
        <v>2917</v>
      </c>
      <c r="M327" s="77" t="s">
        <v>2918</v>
      </c>
      <c r="N327" s="77" t="s">
        <v>283</v>
      </c>
    </row>
    <row r="328" spans="1:14">
      <c r="A328" s="77" t="s">
        <v>2919</v>
      </c>
      <c r="B328" s="38">
        <v>3</v>
      </c>
      <c r="C328" s="38">
        <v>3</v>
      </c>
      <c r="D328" s="38">
        <v>2</v>
      </c>
      <c r="E328" s="38">
        <v>0</v>
      </c>
      <c r="F328" s="38">
        <v>0</v>
      </c>
      <c r="G328" s="38">
        <v>0</v>
      </c>
      <c r="H328" s="77" t="s">
        <v>2920</v>
      </c>
      <c r="I328" s="77" t="s">
        <v>2921</v>
      </c>
      <c r="J328" s="77" t="s">
        <v>2922</v>
      </c>
      <c r="K328" s="77" t="s">
        <v>2923</v>
      </c>
      <c r="L328" s="77" t="s">
        <v>2924</v>
      </c>
      <c r="M328" s="77" t="s">
        <v>2925</v>
      </c>
      <c r="N328" s="77" t="s">
        <v>2926</v>
      </c>
    </row>
    <row r="329" spans="1:14">
      <c r="A329" s="77" t="s">
        <v>2927</v>
      </c>
      <c r="B329" s="38">
        <v>3</v>
      </c>
      <c r="C329" s="38">
        <v>2</v>
      </c>
      <c r="D329" s="38">
        <v>2</v>
      </c>
      <c r="E329" s="38">
        <v>0</v>
      </c>
      <c r="F329" s="38">
        <v>0</v>
      </c>
      <c r="G329" s="38">
        <v>-1</v>
      </c>
      <c r="H329" s="77" t="s">
        <v>2928</v>
      </c>
      <c r="I329" s="77" t="s">
        <v>2929</v>
      </c>
      <c r="J329" s="77" t="s">
        <v>2930</v>
      </c>
      <c r="K329" s="77"/>
      <c r="L329" s="77" t="s">
        <v>2931</v>
      </c>
      <c r="M329" s="77" t="s">
        <v>2932</v>
      </c>
      <c r="N329" s="77" t="s">
        <v>2933</v>
      </c>
    </row>
    <row r="330" spans="1:14">
      <c r="A330" s="77" t="s">
        <v>2934</v>
      </c>
      <c r="B330" s="38">
        <v>2</v>
      </c>
      <c r="C330" s="38">
        <v>3</v>
      </c>
      <c r="D330" s="38">
        <v>2</v>
      </c>
      <c r="E330" s="38">
        <v>0</v>
      </c>
      <c r="F330" s="38">
        <v>0</v>
      </c>
      <c r="G330" s="38">
        <v>0</v>
      </c>
      <c r="H330" s="76" t="s">
        <v>348</v>
      </c>
      <c r="I330" s="76" t="s">
        <v>348</v>
      </c>
      <c r="J330" s="76" t="s">
        <v>348</v>
      </c>
      <c r="K330" s="76" t="s">
        <v>348</v>
      </c>
      <c r="L330" s="76" t="s">
        <v>348</v>
      </c>
      <c r="M330" s="76" t="s">
        <v>348</v>
      </c>
      <c r="N330" s="76" t="s">
        <v>348</v>
      </c>
    </row>
    <row r="331" spans="1:14">
      <c r="A331" s="77" t="s">
        <v>2935</v>
      </c>
      <c r="B331" s="38">
        <v>3</v>
      </c>
      <c r="C331" s="38">
        <v>0</v>
      </c>
      <c r="D331" s="38">
        <v>0</v>
      </c>
      <c r="E331" s="38">
        <v>0</v>
      </c>
      <c r="F331" s="38">
        <v>0</v>
      </c>
      <c r="G331" s="38">
        <v>0</v>
      </c>
      <c r="H331" s="77" t="s">
        <v>2936</v>
      </c>
      <c r="I331" s="77" t="s">
        <v>2937</v>
      </c>
      <c r="J331" s="77" t="s">
        <v>2938</v>
      </c>
      <c r="K331" s="77" t="s">
        <v>2939</v>
      </c>
      <c r="L331" s="77" t="s">
        <v>2357</v>
      </c>
      <c r="M331" s="77" t="s">
        <v>2940</v>
      </c>
      <c r="N331" s="77" t="s">
        <v>2359</v>
      </c>
    </row>
    <row r="332" spans="1:14">
      <c r="A332" s="77" t="s">
        <v>37</v>
      </c>
      <c r="B332" s="38">
        <v>0</v>
      </c>
      <c r="C332" s="38">
        <v>3</v>
      </c>
      <c r="D332" s="38">
        <v>2</v>
      </c>
      <c r="E332" s="38">
        <v>3</v>
      </c>
      <c r="F332" s="38">
        <v>2</v>
      </c>
      <c r="G332" s="38">
        <v>0</v>
      </c>
      <c r="H332" s="77" t="s">
        <v>904</v>
      </c>
      <c r="I332" s="77" t="s">
        <v>905</v>
      </c>
      <c r="J332" s="77" t="s">
        <v>906</v>
      </c>
      <c r="K332" s="77" t="s">
        <v>907</v>
      </c>
      <c r="L332" s="77" t="s">
        <v>908</v>
      </c>
      <c r="M332" s="77" t="s">
        <v>909</v>
      </c>
      <c r="N332" s="77" t="s">
        <v>450</v>
      </c>
    </row>
    <row r="333" spans="1:14">
      <c r="A333" s="77" t="s">
        <v>2941</v>
      </c>
      <c r="B333" s="38">
        <v>0</v>
      </c>
      <c r="C333" s="38">
        <v>3</v>
      </c>
      <c r="D333" s="38">
        <v>2</v>
      </c>
      <c r="E333" s="38">
        <v>0</v>
      </c>
      <c r="F333" s="38">
        <v>0</v>
      </c>
      <c r="G333" s="38">
        <v>-3</v>
      </c>
      <c r="H333" s="77" t="s">
        <v>2942</v>
      </c>
      <c r="I333" s="77" t="s">
        <v>2943</v>
      </c>
      <c r="J333" s="77" t="s">
        <v>2944</v>
      </c>
      <c r="K333" s="77" t="s">
        <v>1822</v>
      </c>
      <c r="L333" s="77" t="s">
        <v>1823</v>
      </c>
      <c r="M333" s="77" t="s">
        <v>1824</v>
      </c>
      <c r="N333" s="77" t="s">
        <v>1810</v>
      </c>
    </row>
    <row r="334" spans="1:14">
      <c r="A334" s="77" t="s">
        <v>2945</v>
      </c>
      <c r="B334" s="38">
        <v>0</v>
      </c>
      <c r="C334" s="38">
        <v>0</v>
      </c>
      <c r="D334" s="38">
        <v>3</v>
      </c>
      <c r="E334" s="38">
        <v>0</v>
      </c>
      <c r="F334" s="38">
        <v>0</v>
      </c>
      <c r="G334" s="38">
        <v>0</v>
      </c>
      <c r="H334" s="76" t="s">
        <v>348</v>
      </c>
      <c r="I334" s="76" t="s">
        <v>348</v>
      </c>
      <c r="J334" s="76" t="s">
        <v>348</v>
      </c>
      <c r="K334" s="76" t="s">
        <v>348</v>
      </c>
      <c r="L334" s="76" t="s">
        <v>348</v>
      </c>
      <c r="M334" s="76" t="s">
        <v>348</v>
      </c>
      <c r="N334" s="76" t="s">
        <v>348</v>
      </c>
    </row>
    <row r="335" spans="1:14">
      <c r="A335" s="77" t="s">
        <v>2946</v>
      </c>
      <c r="B335" s="38">
        <v>3</v>
      </c>
      <c r="C335" s="38">
        <v>3</v>
      </c>
      <c r="D335" s="38">
        <v>3</v>
      </c>
      <c r="E335" s="38">
        <v>0</v>
      </c>
      <c r="F335" s="38">
        <v>0</v>
      </c>
      <c r="G335" s="38">
        <v>0</v>
      </c>
      <c r="H335" s="77" t="s">
        <v>2947</v>
      </c>
      <c r="I335" s="77" t="s">
        <v>2948</v>
      </c>
      <c r="J335" s="77" t="s">
        <v>2949</v>
      </c>
      <c r="K335" s="77"/>
      <c r="L335" s="77" t="s">
        <v>2543</v>
      </c>
      <c r="M335" s="77" t="s">
        <v>2950</v>
      </c>
      <c r="N335" s="77" t="s">
        <v>2951</v>
      </c>
    </row>
    <row r="336" spans="1:14">
      <c r="A336" s="77" t="s">
        <v>2952</v>
      </c>
      <c r="B336" s="38">
        <v>0</v>
      </c>
      <c r="C336" s="38">
        <v>3</v>
      </c>
      <c r="D336" s="38">
        <v>3</v>
      </c>
      <c r="E336" s="38">
        <v>0</v>
      </c>
      <c r="F336" s="38">
        <v>0</v>
      </c>
      <c r="G336" s="38">
        <v>0</v>
      </c>
      <c r="H336" s="76" t="s">
        <v>348</v>
      </c>
      <c r="I336" s="76" t="s">
        <v>348</v>
      </c>
      <c r="J336" s="76" t="s">
        <v>348</v>
      </c>
      <c r="K336" s="76" t="s">
        <v>348</v>
      </c>
      <c r="L336" s="76" t="s">
        <v>348</v>
      </c>
      <c r="M336" s="76" t="s">
        <v>348</v>
      </c>
      <c r="N336" s="76" t="s">
        <v>348</v>
      </c>
    </row>
    <row r="337" spans="1:14">
      <c r="A337" s="77" t="s">
        <v>2953</v>
      </c>
      <c r="B337" s="38">
        <v>0</v>
      </c>
      <c r="C337" s="38">
        <v>0</v>
      </c>
      <c r="D337" s="38">
        <v>3</v>
      </c>
      <c r="E337" s="38">
        <v>0</v>
      </c>
      <c r="F337" s="38">
        <v>0</v>
      </c>
      <c r="G337" s="38">
        <v>0</v>
      </c>
      <c r="H337" s="76" t="s">
        <v>348</v>
      </c>
      <c r="I337" s="76" t="s">
        <v>348</v>
      </c>
      <c r="J337" s="76" t="s">
        <v>348</v>
      </c>
      <c r="K337" s="76" t="s">
        <v>348</v>
      </c>
      <c r="L337" s="76" t="s">
        <v>348</v>
      </c>
      <c r="M337" s="76" t="s">
        <v>348</v>
      </c>
      <c r="N337" s="76" t="s">
        <v>348</v>
      </c>
    </row>
    <row r="338" spans="1:14">
      <c r="A338" s="77" t="s">
        <v>2954</v>
      </c>
      <c r="B338" s="38">
        <v>3</v>
      </c>
      <c r="C338" s="38">
        <v>0</v>
      </c>
      <c r="D338" s="38">
        <v>0</v>
      </c>
      <c r="E338" s="38">
        <v>0</v>
      </c>
      <c r="F338" s="38">
        <v>0</v>
      </c>
      <c r="G338" s="38">
        <v>0</v>
      </c>
      <c r="H338" s="77" t="s">
        <v>2955</v>
      </c>
      <c r="I338" s="77" t="s">
        <v>2956</v>
      </c>
      <c r="J338" s="77" t="s">
        <v>2957</v>
      </c>
      <c r="K338" s="77"/>
      <c r="L338" s="77"/>
      <c r="M338" s="77" t="s">
        <v>2958</v>
      </c>
      <c r="N338" s="77" t="s">
        <v>2959</v>
      </c>
    </row>
    <row r="339" spans="1:14">
      <c r="A339" s="77" t="s">
        <v>2960</v>
      </c>
      <c r="B339" s="38">
        <v>3</v>
      </c>
      <c r="C339" s="38">
        <v>3</v>
      </c>
      <c r="D339" s="38">
        <v>3</v>
      </c>
      <c r="E339" s="38">
        <v>0</v>
      </c>
      <c r="F339" s="38">
        <v>0</v>
      </c>
      <c r="G339" s="38">
        <v>0</v>
      </c>
      <c r="H339" s="77" t="s">
        <v>2961</v>
      </c>
      <c r="I339" s="77" t="s">
        <v>2962</v>
      </c>
      <c r="J339" s="77" t="s">
        <v>2963</v>
      </c>
      <c r="K339" s="77"/>
      <c r="L339" s="77" t="s">
        <v>2931</v>
      </c>
      <c r="M339" s="77" t="s">
        <v>2964</v>
      </c>
      <c r="N339" s="77" t="s">
        <v>2933</v>
      </c>
    </row>
    <row r="340" spans="1:14">
      <c r="A340" s="77" t="s">
        <v>2965</v>
      </c>
      <c r="B340" s="38">
        <v>3</v>
      </c>
      <c r="C340" s="38">
        <v>2</v>
      </c>
      <c r="D340" s="38">
        <v>2</v>
      </c>
      <c r="E340" s="38">
        <v>2</v>
      </c>
      <c r="F340" s="38">
        <v>0</v>
      </c>
      <c r="G340" s="38">
        <v>0</v>
      </c>
      <c r="H340" s="76" t="s">
        <v>348</v>
      </c>
      <c r="I340" s="76" t="s">
        <v>348</v>
      </c>
      <c r="J340" s="76" t="s">
        <v>348</v>
      </c>
      <c r="K340" s="76" t="s">
        <v>348</v>
      </c>
      <c r="L340" s="76" t="s">
        <v>348</v>
      </c>
      <c r="M340" s="76" t="s">
        <v>348</v>
      </c>
      <c r="N340" s="76" t="s">
        <v>348</v>
      </c>
    </row>
    <row r="341" spans="1:14">
      <c r="A341" s="77" t="s">
        <v>2966</v>
      </c>
      <c r="B341" s="38">
        <v>3</v>
      </c>
      <c r="C341" s="38">
        <v>0</v>
      </c>
      <c r="D341" s="38">
        <v>0</v>
      </c>
      <c r="E341" s="38">
        <v>0</v>
      </c>
      <c r="F341" s="38">
        <v>0</v>
      </c>
      <c r="G341" s="38">
        <v>0</v>
      </c>
      <c r="H341" s="76" t="s">
        <v>348</v>
      </c>
      <c r="I341" s="76" t="s">
        <v>348</v>
      </c>
      <c r="J341" s="76" t="s">
        <v>348</v>
      </c>
      <c r="K341" s="76" t="s">
        <v>348</v>
      </c>
      <c r="L341" s="76" t="s">
        <v>348</v>
      </c>
      <c r="M341" s="76" t="s">
        <v>348</v>
      </c>
      <c r="N341" s="76" t="s">
        <v>348</v>
      </c>
    </row>
    <row r="342" spans="1:14">
      <c r="A342" s="77" t="s">
        <v>39</v>
      </c>
      <c r="B342" s="38">
        <v>0</v>
      </c>
      <c r="C342" s="38">
        <v>0</v>
      </c>
      <c r="D342" s="38">
        <v>3</v>
      </c>
      <c r="E342" s="38">
        <v>3</v>
      </c>
      <c r="F342" s="38">
        <v>3</v>
      </c>
      <c r="G342" s="38">
        <v>0</v>
      </c>
      <c r="H342" s="77" t="s">
        <v>924</v>
      </c>
      <c r="I342" s="77" t="s">
        <v>925</v>
      </c>
      <c r="J342" s="77" t="s">
        <v>926</v>
      </c>
      <c r="K342" s="77" t="s">
        <v>927</v>
      </c>
      <c r="L342" s="77" t="s">
        <v>928</v>
      </c>
      <c r="M342" s="77" t="s">
        <v>929</v>
      </c>
      <c r="N342" s="77" t="s">
        <v>450</v>
      </c>
    </row>
    <row r="343" spans="1:14">
      <c r="A343" s="77" t="s">
        <v>2967</v>
      </c>
      <c r="B343" s="38">
        <v>0</v>
      </c>
      <c r="C343" s="38">
        <v>3</v>
      </c>
      <c r="D343" s="38">
        <v>2</v>
      </c>
      <c r="E343" s="38">
        <v>0</v>
      </c>
      <c r="F343" s="38">
        <v>0</v>
      </c>
      <c r="G343" s="38">
        <v>0</v>
      </c>
      <c r="H343" s="77" t="s">
        <v>2968</v>
      </c>
      <c r="I343" s="77" t="s">
        <v>2969</v>
      </c>
      <c r="J343" s="77" t="s">
        <v>2970</v>
      </c>
      <c r="K343" s="77"/>
      <c r="L343" s="77" t="s">
        <v>294</v>
      </c>
      <c r="M343" s="77" t="s">
        <v>2971</v>
      </c>
      <c r="N343" s="77" t="s">
        <v>2972</v>
      </c>
    </row>
    <row r="344" spans="1:14">
      <c r="A344" s="77" t="s">
        <v>2973</v>
      </c>
      <c r="B344" s="38">
        <v>3</v>
      </c>
      <c r="C344" s="38">
        <v>0</v>
      </c>
      <c r="D344" s="38">
        <v>0</v>
      </c>
      <c r="E344" s="38">
        <v>0</v>
      </c>
      <c r="F344" s="38">
        <v>0</v>
      </c>
      <c r="G344" s="38">
        <v>0</v>
      </c>
      <c r="H344" s="77" t="s">
        <v>2974</v>
      </c>
      <c r="I344" s="77" t="s">
        <v>2600</v>
      </c>
      <c r="J344" s="77" t="s">
        <v>2975</v>
      </c>
      <c r="K344" s="77"/>
      <c r="L344" s="77" t="s">
        <v>1143</v>
      </c>
      <c r="M344" s="77" t="s">
        <v>2976</v>
      </c>
      <c r="N344" s="77" t="s">
        <v>2977</v>
      </c>
    </row>
    <row r="345" spans="1:14">
      <c r="A345" s="77" t="s">
        <v>2978</v>
      </c>
      <c r="B345" s="38">
        <v>3</v>
      </c>
      <c r="C345" s="38">
        <v>2</v>
      </c>
      <c r="D345" s="38">
        <v>2</v>
      </c>
      <c r="E345" s="38">
        <v>-2</v>
      </c>
      <c r="F345" s="38">
        <v>0</v>
      </c>
      <c r="G345" s="38">
        <v>0</v>
      </c>
      <c r="H345" s="77" t="s">
        <v>2979</v>
      </c>
      <c r="I345" s="77" t="s">
        <v>2980</v>
      </c>
      <c r="J345" s="77" t="s">
        <v>2981</v>
      </c>
      <c r="K345" s="77" t="s">
        <v>2982</v>
      </c>
      <c r="L345" s="77" t="s">
        <v>2983</v>
      </c>
      <c r="M345" s="77" t="s">
        <v>2984</v>
      </c>
      <c r="N345" s="77" t="s">
        <v>2985</v>
      </c>
    </row>
    <row r="346" spans="1:14">
      <c r="A346" s="77" t="s">
        <v>2986</v>
      </c>
      <c r="B346" s="38">
        <v>2</v>
      </c>
      <c r="C346" s="38">
        <v>2</v>
      </c>
      <c r="D346" s="38">
        <v>3</v>
      </c>
      <c r="E346" s="38">
        <v>0</v>
      </c>
      <c r="F346" s="38">
        <v>0</v>
      </c>
      <c r="G346" s="38">
        <v>0</v>
      </c>
      <c r="H346" s="76" t="s">
        <v>348</v>
      </c>
      <c r="I346" s="76" t="s">
        <v>348</v>
      </c>
      <c r="J346" s="76" t="s">
        <v>348</v>
      </c>
      <c r="K346" s="76" t="s">
        <v>348</v>
      </c>
      <c r="L346" s="76" t="s">
        <v>348</v>
      </c>
      <c r="M346" s="76" t="s">
        <v>348</v>
      </c>
      <c r="N346" s="76" t="s">
        <v>348</v>
      </c>
    </row>
    <row r="347" spans="1:14">
      <c r="A347" s="77" t="s">
        <v>2987</v>
      </c>
      <c r="B347" s="38">
        <v>0</v>
      </c>
      <c r="C347" s="38">
        <v>3</v>
      </c>
      <c r="D347" s="38">
        <v>3</v>
      </c>
      <c r="E347" s="38">
        <v>0</v>
      </c>
      <c r="F347" s="38">
        <v>0</v>
      </c>
      <c r="G347" s="38">
        <v>0</v>
      </c>
      <c r="H347" s="76" t="s">
        <v>348</v>
      </c>
      <c r="I347" s="76" t="s">
        <v>348</v>
      </c>
      <c r="J347" s="76" t="s">
        <v>348</v>
      </c>
      <c r="K347" s="76" t="s">
        <v>348</v>
      </c>
      <c r="L347" s="76" t="s">
        <v>348</v>
      </c>
      <c r="M347" s="76" t="s">
        <v>348</v>
      </c>
      <c r="N347" s="76" t="s">
        <v>348</v>
      </c>
    </row>
    <row r="348" spans="1:14">
      <c r="A348" s="77" t="s">
        <v>2988</v>
      </c>
      <c r="B348" s="38">
        <v>3</v>
      </c>
      <c r="C348" s="38">
        <v>3</v>
      </c>
      <c r="D348" s="38">
        <v>3</v>
      </c>
      <c r="E348" s="38">
        <v>0</v>
      </c>
      <c r="F348" s="38">
        <v>0</v>
      </c>
      <c r="G348" s="38">
        <v>0</v>
      </c>
      <c r="H348" s="77" t="s">
        <v>2989</v>
      </c>
      <c r="I348" s="77" t="s">
        <v>2990</v>
      </c>
      <c r="J348" s="77" t="s">
        <v>2991</v>
      </c>
      <c r="K348" s="77" t="s">
        <v>2992</v>
      </c>
      <c r="L348" s="77" t="s">
        <v>2993</v>
      </c>
      <c r="M348" s="77" t="s">
        <v>2994</v>
      </c>
      <c r="N348" s="77" t="s">
        <v>2995</v>
      </c>
    </row>
    <row r="349" spans="1:14">
      <c r="A349" s="77" t="s">
        <v>2996</v>
      </c>
      <c r="B349" s="38">
        <v>0</v>
      </c>
      <c r="C349" s="38">
        <v>3</v>
      </c>
      <c r="D349" s="38">
        <v>2</v>
      </c>
      <c r="E349" s="38">
        <v>-3</v>
      </c>
      <c r="F349" s="38">
        <v>0</v>
      </c>
      <c r="G349" s="38">
        <v>0</v>
      </c>
      <c r="H349" s="77" t="s">
        <v>2997</v>
      </c>
      <c r="I349" s="77" t="s">
        <v>2998</v>
      </c>
      <c r="J349" s="77" t="s">
        <v>2999</v>
      </c>
      <c r="K349" s="77"/>
      <c r="L349" s="77" t="s">
        <v>3000</v>
      </c>
      <c r="M349" s="77" t="s">
        <v>3001</v>
      </c>
      <c r="N349" s="77" t="s">
        <v>283</v>
      </c>
    </row>
    <row r="350" spans="1:14">
      <c r="A350" s="77" t="s">
        <v>3002</v>
      </c>
      <c r="B350" s="38">
        <v>0</v>
      </c>
      <c r="C350" s="38">
        <v>3</v>
      </c>
      <c r="D350" s="38">
        <v>2</v>
      </c>
      <c r="E350" s="38">
        <v>0</v>
      </c>
      <c r="F350" s="38">
        <v>0</v>
      </c>
      <c r="G350" s="38">
        <v>0</v>
      </c>
      <c r="H350" s="77" t="s">
        <v>3003</v>
      </c>
      <c r="I350" s="77" t="s">
        <v>3004</v>
      </c>
      <c r="J350" s="77" t="s">
        <v>3005</v>
      </c>
      <c r="K350" s="77"/>
      <c r="L350" s="77" t="s">
        <v>3006</v>
      </c>
      <c r="M350" s="77" t="s">
        <v>3007</v>
      </c>
      <c r="N350" s="77" t="s">
        <v>3008</v>
      </c>
    </row>
    <row r="351" spans="1:14">
      <c r="A351" s="77" t="s">
        <v>3009</v>
      </c>
      <c r="B351" s="38">
        <v>0</v>
      </c>
      <c r="C351" s="38">
        <v>0</v>
      </c>
      <c r="D351" s="38">
        <v>3</v>
      </c>
      <c r="E351" s="38">
        <v>0</v>
      </c>
      <c r="F351" s="38">
        <v>0</v>
      </c>
      <c r="G351" s="38">
        <v>0</v>
      </c>
      <c r="H351" s="77" t="s">
        <v>3010</v>
      </c>
      <c r="I351" s="77" t="s">
        <v>3011</v>
      </c>
      <c r="J351" s="77" t="s">
        <v>3012</v>
      </c>
      <c r="K351" s="77"/>
      <c r="L351" s="77" t="s">
        <v>3013</v>
      </c>
      <c r="M351" s="77" t="s">
        <v>3014</v>
      </c>
      <c r="N351" s="77" t="s">
        <v>3015</v>
      </c>
    </row>
    <row r="352" spans="1:14">
      <c r="A352" s="77" t="s">
        <v>3016</v>
      </c>
      <c r="B352" s="38">
        <v>3</v>
      </c>
      <c r="C352" s="38">
        <v>3</v>
      </c>
      <c r="D352" s="38">
        <v>3</v>
      </c>
      <c r="E352" s="38">
        <v>0</v>
      </c>
      <c r="F352" s="38">
        <v>0</v>
      </c>
      <c r="G352" s="38">
        <v>0</v>
      </c>
      <c r="H352" s="77" t="s">
        <v>3017</v>
      </c>
      <c r="I352" s="77" t="s">
        <v>3018</v>
      </c>
      <c r="J352" s="77" t="s">
        <v>3019</v>
      </c>
      <c r="K352" s="77"/>
      <c r="L352" s="77"/>
      <c r="M352" s="77" t="s">
        <v>3020</v>
      </c>
      <c r="N352" s="77" t="s">
        <v>3021</v>
      </c>
    </row>
    <row r="353" spans="1:14">
      <c r="A353" s="77" t="s">
        <v>3022</v>
      </c>
      <c r="B353" s="38">
        <v>3</v>
      </c>
      <c r="C353" s="38">
        <v>3</v>
      </c>
      <c r="D353" s="38">
        <v>0</v>
      </c>
      <c r="E353" s="38">
        <v>0</v>
      </c>
      <c r="F353" s="38">
        <v>0</v>
      </c>
      <c r="G353" s="38">
        <v>0</v>
      </c>
      <c r="H353" s="76" t="s">
        <v>348</v>
      </c>
      <c r="I353" s="76" t="s">
        <v>348</v>
      </c>
      <c r="J353" s="76" t="s">
        <v>348</v>
      </c>
      <c r="K353" s="76" t="s">
        <v>348</v>
      </c>
      <c r="L353" s="76" t="s">
        <v>348</v>
      </c>
      <c r="M353" s="76" t="s">
        <v>348</v>
      </c>
      <c r="N353" s="76" t="s">
        <v>348</v>
      </c>
    </row>
    <row r="354" spans="1:14">
      <c r="A354" s="77" t="s">
        <v>3023</v>
      </c>
      <c r="B354" s="38">
        <v>3</v>
      </c>
      <c r="C354" s="38">
        <v>0</v>
      </c>
      <c r="D354" s="38">
        <v>3</v>
      </c>
      <c r="E354" s="38">
        <v>0</v>
      </c>
      <c r="F354" s="38">
        <v>0</v>
      </c>
      <c r="G354" s="38">
        <v>0</v>
      </c>
      <c r="H354" s="77" t="s">
        <v>3024</v>
      </c>
      <c r="I354" s="77" t="s">
        <v>3025</v>
      </c>
      <c r="J354" s="77" t="s">
        <v>3026</v>
      </c>
      <c r="K354" s="77"/>
      <c r="L354" s="77" t="s">
        <v>386</v>
      </c>
      <c r="M354" s="77" t="s">
        <v>3027</v>
      </c>
      <c r="N354" s="77" t="s">
        <v>1955</v>
      </c>
    </row>
    <row r="355" spans="1:14">
      <c r="A355" s="77" t="s">
        <v>3028</v>
      </c>
      <c r="B355" s="38">
        <v>0</v>
      </c>
      <c r="C355" s="38">
        <v>3</v>
      </c>
      <c r="D355" s="38">
        <v>3</v>
      </c>
      <c r="E355" s="38">
        <v>0</v>
      </c>
      <c r="F355" s="38">
        <v>0</v>
      </c>
      <c r="G355" s="38">
        <v>0</v>
      </c>
      <c r="H355" s="77" t="s">
        <v>3029</v>
      </c>
      <c r="I355" s="77" t="s">
        <v>3030</v>
      </c>
      <c r="J355" s="77" t="s">
        <v>3031</v>
      </c>
      <c r="K355" s="77"/>
      <c r="L355" s="77" t="s">
        <v>3032</v>
      </c>
      <c r="M355" s="77" t="s">
        <v>3033</v>
      </c>
      <c r="N355" s="77" t="s">
        <v>1631</v>
      </c>
    </row>
    <row r="356" spans="1:14">
      <c r="A356" s="77" t="s">
        <v>3034</v>
      </c>
      <c r="B356" s="38">
        <v>3</v>
      </c>
      <c r="C356" s="38">
        <v>3</v>
      </c>
      <c r="D356" s="38">
        <v>3</v>
      </c>
      <c r="E356" s="38">
        <v>0</v>
      </c>
      <c r="F356" s="38">
        <v>0</v>
      </c>
      <c r="G356" s="38">
        <v>0</v>
      </c>
      <c r="H356" s="77" t="s">
        <v>3035</v>
      </c>
      <c r="I356" s="77" t="s">
        <v>3036</v>
      </c>
      <c r="J356" s="77" t="s">
        <v>3037</v>
      </c>
      <c r="K356" s="77"/>
      <c r="L356" s="77" t="s">
        <v>3038</v>
      </c>
      <c r="M356" s="77" t="s">
        <v>3039</v>
      </c>
      <c r="N356" s="77" t="s">
        <v>3040</v>
      </c>
    </row>
    <row r="357" spans="1:14">
      <c r="A357" s="77" t="s">
        <v>3041</v>
      </c>
      <c r="B357" s="38">
        <v>0</v>
      </c>
      <c r="C357" s="38">
        <v>3</v>
      </c>
      <c r="D357" s="38">
        <v>2</v>
      </c>
      <c r="E357" s="38">
        <v>0</v>
      </c>
      <c r="F357" s="38">
        <v>0</v>
      </c>
      <c r="G357" s="38">
        <v>0</v>
      </c>
      <c r="H357" s="77" t="s">
        <v>3042</v>
      </c>
      <c r="I357" s="77" t="s">
        <v>2600</v>
      </c>
      <c r="J357" s="77" t="s">
        <v>3043</v>
      </c>
      <c r="K357" s="77"/>
      <c r="L357" s="77" t="s">
        <v>1143</v>
      </c>
      <c r="M357" s="77" t="s">
        <v>3044</v>
      </c>
      <c r="N357" s="77" t="s">
        <v>3045</v>
      </c>
    </row>
    <row r="358" spans="1:14">
      <c r="A358" s="77" t="s">
        <v>3046</v>
      </c>
      <c r="B358" s="38">
        <v>3</v>
      </c>
      <c r="C358" s="38">
        <v>2</v>
      </c>
      <c r="D358" s="38">
        <v>2</v>
      </c>
      <c r="E358" s="38">
        <v>0</v>
      </c>
      <c r="F358" s="38">
        <v>0</v>
      </c>
      <c r="G358" s="38">
        <v>1</v>
      </c>
      <c r="H358" s="77" t="s">
        <v>3047</v>
      </c>
      <c r="I358" s="77" t="s">
        <v>3048</v>
      </c>
      <c r="J358" s="77" t="s">
        <v>3049</v>
      </c>
      <c r="K358" s="77" t="s">
        <v>3050</v>
      </c>
      <c r="L358" s="77" t="s">
        <v>3051</v>
      </c>
      <c r="M358" s="77" t="s">
        <v>3052</v>
      </c>
      <c r="N358" s="77" t="s">
        <v>3053</v>
      </c>
    </row>
    <row r="359" spans="1:14">
      <c r="A359" s="77" t="s">
        <v>3054</v>
      </c>
      <c r="B359" s="38">
        <v>2</v>
      </c>
      <c r="C359" s="38">
        <v>0</v>
      </c>
      <c r="D359" s="38">
        <v>3</v>
      </c>
      <c r="E359" s="38">
        <v>0</v>
      </c>
      <c r="F359" s="38">
        <v>0</v>
      </c>
      <c r="G359" s="38">
        <v>0</v>
      </c>
      <c r="H359" s="77" t="s">
        <v>3055</v>
      </c>
      <c r="I359" s="77" t="s">
        <v>3056</v>
      </c>
      <c r="J359" s="77" t="s">
        <v>3057</v>
      </c>
      <c r="K359" s="77" t="s">
        <v>3058</v>
      </c>
      <c r="L359" s="77" t="s">
        <v>3059</v>
      </c>
      <c r="M359" s="77" t="s">
        <v>3060</v>
      </c>
      <c r="N359" s="77" t="s">
        <v>1419</v>
      </c>
    </row>
    <row r="360" spans="1:14">
      <c r="A360" s="77" t="s">
        <v>3061</v>
      </c>
      <c r="B360" s="38">
        <v>0</v>
      </c>
      <c r="C360" s="38">
        <v>0</v>
      </c>
      <c r="D360" s="38">
        <v>3</v>
      </c>
      <c r="E360" s="38">
        <v>0</v>
      </c>
      <c r="F360" s="38">
        <v>0</v>
      </c>
      <c r="G360" s="38">
        <v>0</v>
      </c>
      <c r="H360" s="77" t="s">
        <v>3062</v>
      </c>
      <c r="I360" s="77" t="s">
        <v>3063</v>
      </c>
      <c r="J360" s="77" t="s">
        <v>3064</v>
      </c>
      <c r="K360" s="77"/>
      <c r="L360" s="77" t="s">
        <v>372</v>
      </c>
      <c r="M360" s="77" t="s">
        <v>3065</v>
      </c>
      <c r="N360" s="77" t="s">
        <v>3066</v>
      </c>
    </row>
    <row r="361" spans="1:14">
      <c r="A361" s="77" t="s">
        <v>3067</v>
      </c>
      <c r="B361" s="38">
        <v>3</v>
      </c>
      <c r="C361" s="38">
        <v>3</v>
      </c>
      <c r="D361" s="38">
        <v>0</v>
      </c>
      <c r="E361" s="38">
        <v>0</v>
      </c>
      <c r="F361" s="38">
        <v>0</v>
      </c>
      <c r="G361" s="38">
        <v>0</v>
      </c>
      <c r="H361" s="77" t="s">
        <v>3068</v>
      </c>
      <c r="I361" s="77" t="s">
        <v>3069</v>
      </c>
      <c r="J361" s="77" t="s">
        <v>3070</v>
      </c>
      <c r="K361" s="77" t="s">
        <v>3071</v>
      </c>
      <c r="L361" s="77" t="s">
        <v>3072</v>
      </c>
      <c r="M361" s="77" t="s">
        <v>3073</v>
      </c>
      <c r="N361" s="77" t="s">
        <v>1876</v>
      </c>
    </row>
    <row r="362" spans="1:14">
      <c r="A362" s="77" t="s">
        <v>3074</v>
      </c>
      <c r="B362" s="38">
        <v>0</v>
      </c>
      <c r="C362" s="38">
        <v>2</v>
      </c>
      <c r="D362" s="38">
        <v>3</v>
      </c>
      <c r="E362" s="38">
        <v>0</v>
      </c>
      <c r="F362" s="38">
        <v>0</v>
      </c>
      <c r="G362" s="38">
        <v>2</v>
      </c>
      <c r="H362" s="77" t="s">
        <v>3075</v>
      </c>
      <c r="I362" s="77" t="s">
        <v>3076</v>
      </c>
      <c r="J362" s="77" t="s">
        <v>3077</v>
      </c>
      <c r="K362" s="77" t="s">
        <v>3078</v>
      </c>
      <c r="L362" s="77" t="s">
        <v>3079</v>
      </c>
      <c r="M362" s="77" t="s">
        <v>3080</v>
      </c>
      <c r="N362" s="77" t="s">
        <v>3081</v>
      </c>
    </row>
    <row r="363" spans="1:14">
      <c r="A363" s="77" t="s">
        <v>3082</v>
      </c>
      <c r="B363" s="38">
        <v>3</v>
      </c>
      <c r="C363" s="38">
        <v>3</v>
      </c>
      <c r="D363" s="38">
        <v>2</v>
      </c>
      <c r="E363" s="38">
        <v>-2</v>
      </c>
      <c r="F363" s="38">
        <v>0</v>
      </c>
      <c r="G363" s="38">
        <v>-2</v>
      </c>
      <c r="H363" s="77" t="s">
        <v>3083</v>
      </c>
      <c r="I363" s="77" t="s">
        <v>3084</v>
      </c>
      <c r="J363" s="77" t="s">
        <v>3085</v>
      </c>
      <c r="K363" s="77"/>
      <c r="L363" s="77" t="s">
        <v>456</v>
      </c>
      <c r="M363" s="77" t="s">
        <v>3086</v>
      </c>
      <c r="N363" s="77" t="s">
        <v>2425</v>
      </c>
    </row>
    <row r="364" spans="1:14">
      <c r="A364" s="77" t="s">
        <v>3087</v>
      </c>
      <c r="B364" s="38">
        <v>0</v>
      </c>
      <c r="C364" s="38">
        <v>0</v>
      </c>
      <c r="D364" s="38">
        <v>3</v>
      </c>
      <c r="E364" s="38">
        <v>0</v>
      </c>
      <c r="F364" s="38">
        <v>0</v>
      </c>
      <c r="G364" s="38">
        <v>0</v>
      </c>
      <c r="H364" s="77" t="s">
        <v>3088</v>
      </c>
      <c r="I364" s="77" t="s">
        <v>3089</v>
      </c>
      <c r="J364" s="77" t="s">
        <v>3090</v>
      </c>
      <c r="K364" s="77" t="s">
        <v>3091</v>
      </c>
      <c r="L364" s="77" t="s">
        <v>3092</v>
      </c>
      <c r="M364" s="77" t="s">
        <v>3093</v>
      </c>
      <c r="N364" s="77" t="s">
        <v>3094</v>
      </c>
    </row>
    <row r="365" spans="1:14">
      <c r="A365" s="77" t="s">
        <v>3095</v>
      </c>
      <c r="B365" s="38">
        <v>0</v>
      </c>
      <c r="C365" s="38">
        <v>2</v>
      </c>
      <c r="D365" s="38">
        <v>3</v>
      </c>
      <c r="E365" s="38">
        <v>-2</v>
      </c>
      <c r="F365" s="38">
        <v>-2</v>
      </c>
      <c r="G365" s="38">
        <v>-2</v>
      </c>
      <c r="H365" s="76" t="s">
        <v>348</v>
      </c>
      <c r="I365" s="76" t="s">
        <v>348</v>
      </c>
      <c r="J365" s="76" t="s">
        <v>348</v>
      </c>
      <c r="K365" s="76" t="s">
        <v>348</v>
      </c>
      <c r="L365" s="76" t="s">
        <v>348</v>
      </c>
      <c r="M365" s="76" t="s">
        <v>348</v>
      </c>
      <c r="N365" s="76" t="s">
        <v>348</v>
      </c>
    </row>
    <row r="366" spans="1:14">
      <c r="A366" s="77" t="s">
        <v>3096</v>
      </c>
      <c r="B366" s="38">
        <v>0</v>
      </c>
      <c r="C366" s="38">
        <v>3</v>
      </c>
      <c r="D366" s="38">
        <v>3</v>
      </c>
      <c r="E366" s="38">
        <v>0</v>
      </c>
      <c r="F366" s="38">
        <v>0</v>
      </c>
      <c r="G366" s="38">
        <v>0</v>
      </c>
      <c r="H366" s="77" t="s">
        <v>3097</v>
      </c>
      <c r="I366" s="77" t="s">
        <v>3098</v>
      </c>
      <c r="J366" s="77" t="s">
        <v>919</v>
      </c>
      <c r="K366" s="77" t="s">
        <v>920</v>
      </c>
      <c r="L366" s="77" t="s">
        <v>921</v>
      </c>
      <c r="M366" s="77" t="s">
        <v>3099</v>
      </c>
      <c r="N366" s="77" t="s">
        <v>3100</v>
      </c>
    </row>
    <row r="367" spans="1:14">
      <c r="A367" s="77" t="s">
        <v>3101</v>
      </c>
      <c r="B367" s="38">
        <v>3</v>
      </c>
      <c r="C367" s="38">
        <v>3</v>
      </c>
      <c r="D367" s="38">
        <v>0</v>
      </c>
      <c r="E367" s="38">
        <v>0</v>
      </c>
      <c r="F367" s="38">
        <v>0</v>
      </c>
      <c r="G367" s="38">
        <v>-3</v>
      </c>
      <c r="H367" s="77" t="s">
        <v>3102</v>
      </c>
      <c r="I367" s="77" t="s">
        <v>3103</v>
      </c>
      <c r="J367" s="77" t="s">
        <v>3104</v>
      </c>
      <c r="K367" s="77"/>
      <c r="L367" s="77" t="s">
        <v>2931</v>
      </c>
      <c r="M367" s="77" t="s">
        <v>3105</v>
      </c>
      <c r="N367" s="77" t="s">
        <v>2933</v>
      </c>
    </row>
    <row r="368" spans="1:14">
      <c r="A368" s="77" t="s">
        <v>3106</v>
      </c>
      <c r="B368" s="38">
        <v>2</v>
      </c>
      <c r="C368" s="38">
        <v>3</v>
      </c>
      <c r="D368" s="38">
        <v>2</v>
      </c>
      <c r="E368" s="38">
        <v>0</v>
      </c>
      <c r="F368" s="38">
        <v>1</v>
      </c>
      <c r="G368" s="38">
        <v>0</v>
      </c>
      <c r="H368" s="77" t="s">
        <v>3107</v>
      </c>
      <c r="I368" s="77" t="s">
        <v>3108</v>
      </c>
      <c r="J368" s="77" t="s">
        <v>3109</v>
      </c>
      <c r="K368" s="77" t="s">
        <v>3110</v>
      </c>
      <c r="L368" s="77" t="s">
        <v>3111</v>
      </c>
      <c r="M368" s="77" t="s">
        <v>3112</v>
      </c>
      <c r="N368" s="77" t="s">
        <v>3113</v>
      </c>
    </row>
    <row r="369" spans="1:14">
      <c r="A369" s="77" t="s">
        <v>3114</v>
      </c>
      <c r="B369" s="38">
        <v>0</v>
      </c>
      <c r="C369" s="38">
        <v>3</v>
      </c>
      <c r="D369" s="38">
        <v>3</v>
      </c>
      <c r="E369" s="38">
        <v>0</v>
      </c>
      <c r="F369" s="38">
        <v>0</v>
      </c>
      <c r="G369" s="38">
        <v>0</v>
      </c>
      <c r="H369" s="77" t="s">
        <v>3115</v>
      </c>
      <c r="I369" s="77" t="s">
        <v>3116</v>
      </c>
      <c r="J369" s="77" t="s">
        <v>3117</v>
      </c>
      <c r="K369" s="77"/>
      <c r="L369" s="77" t="s">
        <v>2543</v>
      </c>
      <c r="M369" s="77" t="s">
        <v>3118</v>
      </c>
      <c r="N369" s="77" t="s">
        <v>3119</v>
      </c>
    </row>
    <row r="370" spans="1:14">
      <c r="A370" s="77" t="s">
        <v>3120</v>
      </c>
      <c r="B370" s="38">
        <v>3</v>
      </c>
      <c r="C370" s="38">
        <v>2</v>
      </c>
      <c r="D370" s="38">
        <v>2</v>
      </c>
      <c r="E370" s="38">
        <v>0</v>
      </c>
      <c r="F370" s="38">
        <v>0</v>
      </c>
      <c r="G370" s="38">
        <v>0</v>
      </c>
      <c r="H370" s="77" t="s">
        <v>3121</v>
      </c>
      <c r="I370" s="77" t="s">
        <v>3122</v>
      </c>
      <c r="J370" s="77" t="s">
        <v>3123</v>
      </c>
      <c r="K370" s="77"/>
      <c r="L370" s="77" t="s">
        <v>3124</v>
      </c>
      <c r="M370" s="77" t="s">
        <v>3125</v>
      </c>
      <c r="N370" s="77" t="s">
        <v>3126</v>
      </c>
    </row>
    <row r="371" spans="1:14">
      <c r="A371" s="77" t="s">
        <v>3127</v>
      </c>
      <c r="B371" s="38">
        <v>3</v>
      </c>
      <c r="C371" s="38">
        <v>3</v>
      </c>
      <c r="D371" s="38">
        <v>2</v>
      </c>
      <c r="E371" s="38">
        <v>0</v>
      </c>
      <c r="F371" s="38">
        <v>0</v>
      </c>
      <c r="G371" s="38">
        <v>0</v>
      </c>
      <c r="H371" s="77" t="s">
        <v>3128</v>
      </c>
      <c r="I371" s="77" t="s">
        <v>3129</v>
      </c>
      <c r="J371" s="77" t="s">
        <v>3130</v>
      </c>
      <c r="K371" s="77"/>
      <c r="L371" s="77" t="s">
        <v>3131</v>
      </c>
      <c r="M371" s="77" t="s">
        <v>3132</v>
      </c>
      <c r="N371" s="77" t="s">
        <v>3133</v>
      </c>
    </row>
    <row r="372" spans="1:14">
      <c r="A372" s="77" t="s">
        <v>3134</v>
      </c>
      <c r="B372" s="38">
        <v>0</v>
      </c>
      <c r="C372" s="38">
        <v>2</v>
      </c>
      <c r="D372" s="38">
        <v>3</v>
      </c>
      <c r="E372" s="38">
        <v>-3</v>
      </c>
      <c r="F372" s="38">
        <v>0</v>
      </c>
      <c r="G372" s="38">
        <v>0</v>
      </c>
      <c r="H372" s="77" t="s">
        <v>3135</v>
      </c>
      <c r="I372" s="77" t="s">
        <v>3136</v>
      </c>
      <c r="J372" s="77" t="s">
        <v>3137</v>
      </c>
      <c r="K372" s="77" t="s">
        <v>3138</v>
      </c>
      <c r="L372" s="77" t="s">
        <v>740</v>
      </c>
      <c r="M372" s="77" t="s">
        <v>3139</v>
      </c>
      <c r="N372" s="77" t="s">
        <v>3140</v>
      </c>
    </row>
    <row r="373" spans="1:14">
      <c r="A373" s="77" t="s">
        <v>50</v>
      </c>
      <c r="B373" s="38">
        <v>0</v>
      </c>
      <c r="C373" s="38">
        <v>3</v>
      </c>
      <c r="D373" s="38">
        <v>0</v>
      </c>
      <c r="E373" s="38">
        <v>0</v>
      </c>
      <c r="F373" s="38">
        <v>3</v>
      </c>
      <c r="G373" s="38">
        <v>0</v>
      </c>
      <c r="H373" s="77" t="s">
        <v>961</v>
      </c>
      <c r="I373" s="77" t="s">
        <v>962</v>
      </c>
      <c r="J373" s="77" t="s">
        <v>963</v>
      </c>
      <c r="K373" s="77" t="s">
        <v>964</v>
      </c>
      <c r="L373" s="77" t="s">
        <v>965</v>
      </c>
      <c r="M373" s="77" t="s">
        <v>966</v>
      </c>
      <c r="N373" s="77" t="s">
        <v>967</v>
      </c>
    </row>
    <row r="374" spans="1:14">
      <c r="A374" s="77" t="s">
        <v>3141</v>
      </c>
      <c r="B374" s="38">
        <v>0</v>
      </c>
      <c r="C374" s="38">
        <v>0</v>
      </c>
      <c r="D374" s="38">
        <v>3</v>
      </c>
      <c r="E374" s="38">
        <v>-3</v>
      </c>
      <c r="F374" s="38">
        <v>0</v>
      </c>
      <c r="G374" s="38">
        <v>0</v>
      </c>
      <c r="H374" s="77" t="s">
        <v>3142</v>
      </c>
      <c r="I374" s="77" t="s">
        <v>3143</v>
      </c>
      <c r="J374" s="77" t="s">
        <v>3144</v>
      </c>
      <c r="K374" s="77" t="s">
        <v>3145</v>
      </c>
      <c r="L374" s="77" t="s">
        <v>3146</v>
      </c>
      <c r="M374" s="77" t="s">
        <v>3147</v>
      </c>
      <c r="N374" s="77" t="s">
        <v>3148</v>
      </c>
    </row>
    <row r="375" spans="1:14">
      <c r="A375" s="77" t="s">
        <v>3149</v>
      </c>
      <c r="B375" s="38">
        <v>3</v>
      </c>
      <c r="C375" s="38">
        <v>3</v>
      </c>
      <c r="D375" s="38">
        <v>0</v>
      </c>
      <c r="E375" s="38">
        <v>0</v>
      </c>
      <c r="F375" s="38">
        <v>0</v>
      </c>
      <c r="G375" s="38">
        <v>0</v>
      </c>
      <c r="H375" s="77" t="s">
        <v>3150</v>
      </c>
      <c r="I375" s="77" t="s">
        <v>3151</v>
      </c>
      <c r="J375" s="77" t="s">
        <v>3152</v>
      </c>
      <c r="K375" s="77"/>
      <c r="L375" s="77" t="s">
        <v>3153</v>
      </c>
      <c r="M375" s="77" t="s">
        <v>3154</v>
      </c>
      <c r="N375" s="77" t="s">
        <v>3155</v>
      </c>
    </row>
    <row r="376" spans="1:14">
      <c r="A376" s="77" t="s">
        <v>3156</v>
      </c>
      <c r="B376" s="38">
        <v>3</v>
      </c>
      <c r="C376" s="38">
        <v>3</v>
      </c>
      <c r="D376" s="38">
        <v>3</v>
      </c>
      <c r="E376" s="38">
        <v>0</v>
      </c>
      <c r="F376" s="38">
        <v>0</v>
      </c>
      <c r="G376" s="38">
        <v>0</v>
      </c>
      <c r="H376" s="77" t="s">
        <v>3157</v>
      </c>
      <c r="I376" s="77" t="s">
        <v>3158</v>
      </c>
      <c r="J376" s="77" t="s">
        <v>2321</v>
      </c>
      <c r="K376" s="77" t="s">
        <v>2322</v>
      </c>
      <c r="L376" s="77" t="s">
        <v>2323</v>
      </c>
      <c r="M376" s="77" t="s">
        <v>3159</v>
      </c>
      <c r="N376" s="77" t="s">
        <v>2325</v>
      </c>
    </row>
    <row r="377" spans="1:14">
      <c r="A377" s="77" t="s">
        <v>3160</v>
      </c>
      <c r="B377" s="38">
        <v>0</v>
      </c>
      <c r="C377" s="38">
        <v>2</v>
      </c>
      <c r="D377" s="38">
        <v>3</v>
      </c>
      <c r="E377" s="38">
        <v>0</v>
      </c>
      <c r="F377" s="38">
        <v>0</v>
      </c>
      <c r="G377" s="38">
        <v>0</v>
      </c>
      <c r="H377" s="77" t="s">
        <v>3161</v>
      </c>
      <c r="I377" s="77" t="s">
        <v>2328</v>
      </c>
      <c r="J377" s="77"/>
      <c r="K377" s="77"/>
      <c r="L377" s="77"/>
      <c r="M377" s="77" t="s">
        <v>3162</v>
      </c>
      <c r="N377" s="77" t="s">
        <v>3163</v>
      </c>
    </row>
    <row r="378" spans="1:14">
      <c r="A378" s="77" t="s">
        <v>3164</v>
      </c>
      <c r="B378" s="38">
        <v>2</v>
      </c>
      <c r="C378" s="38">
        <v>2</v>
      </c>
      <c r="D378" s="38">
        <v>3</v>
      </c>
      <c r="E378" s="38">
        <v>0</v>
      </c>
      <c r="F378" s="38">
        <v>0</v>
      </c>
      <c r="G378" s="38">
        <v>0</v>
      </c>
      <c r="H378" s="77" t="s">
        <v>3165</v>
      </c>
      <c r="I378" s="77" t="s">
        <v>3166</v>
      </c>
      <c r="J378" s="77" t="s">
        <v>3167</v>
      </c>
      <c r="K378" s="77"/>
      <c r="L378" s="77" t="s">
        <v>3168</v>
      </c>
      <c r="M378" s="77" t="s">
        <v>3169</v>
      </c>
      <c r="N378" s="77" t="s">
        <v>3170</v>
      </c>
    </row>
    <row r="379" spans="1:14">
      <c r="A379" s="77" t="s">
        <v>3171</v>
      </c>
      <c r="B379" s="38">
        <v>3</v>
      </c>
      <c r="C379" s="38">
        <v>3</v>
      </c>
      <c r="D379" s="38">
        <v>3</v>
      </c>
      <c r="E379" s="38">
        <v>-3</v>
      </c>
      <c r="F379" s="38">
        <v>0</v>
      </c>
      <c r="G379" s="38">
        <v>0</v>
      </c>
      <c r="H379" s="77" t="s">
        <v>3172</v>
      </c>
      <c r="I379" s="77" t="s">
        <v>3173</v>
      </c>
      <c r="J379" s="77" t="s">
        <v>3174</v>
      </c>
      <c r="K379" s="77"/>
      <c r="L379" s="77" t="s">
        <v>2931</v>
      </c>
      <c r="M379" s="77" t="s">
        <v>3175</v>
      </c>
      <c r="N379" s="77" t="s">
        <v>2933</v>
      </c>
    </row>
    <row r="380" spans="1:14">
      <c r="A380" s="77" t="s">
        <v>3176</v>
      </c>
      <c r="B380" s="38">
        <v>0</v>
      </c>
      <c r="C380" s="38">
        <v>3</v>
      </c>
      <c r="D380" s="38">
        <v>2</v>
      </c>
      <c r="E380" s="38">
        <v>0</v>
      </c>
      <c r="F380" s="38">
        <v>0</v>
      </c>
      <c r="G380" s="38">
        <v>0</v>
      </c>
      <c r="H380" s="77" t="s">
        <v>3177</v>
      </c>
      <c r="I380" s="77" t="s">
        <v>3178</v>
      </c>
      <c r="J380" s="77" t="s">
        <v>3179</v>
      </c>
      <c r="K380" s="77"/>
      <c r="L380" s="77"/>
      <c r="M380" s="77" t="s">
        <v>3180</v>
      </c>
      <c r="N380" s="77" t="s">
        <v>3181</v>
      </c>
    </row>
    <row r="381" spans="1:14">
      <c r="A381" s="77" t="s">
        <v>3182</v>
      </c>
      <c r="B381" s="38">
        <v>0</v>
      </c>
      <c r="C381" s="38">
        <v>2</v>
      </c>
      <c r="D381" s="38">
        <v>3</v>
      </c>
      <c r="E381" s="38">
        <v>0</v>
      </c>
      <c r="F381" s="38">
        <v>0</v>
      </c>
      <c r="G381" s="38">
        <v>0</v>
      </c>
      <c r="H381" s="77" t="s">
        <v>3183</v>
      </c>
      <c r="I381" s="77" t="s">
        <v>1025</v>
      </c>
      <c r="J381" s="77" t="s">
        <v>1026</v>
      </c>
      <c r="K381" s="77"/>
      <c r="L381" s="77" t="s">
        <v>1027</v>
      </c>
      <c r="M381" s="77" t="s">
        <v>3184</v>
      </c>
      <c r="N381" s="77" t="s">
        <v>1029</v>
      </c>
    </row>
    <row r="382" spans="1:14">
      <c r="A382" s="77" t="s">
        <v>3185</v>
      </c>
      <c r="B382" s="38">
        <v>2</v>
      </c>
      <c r="C382" s="38">
        <v>2</v>
      </c>
      <c r="D382" s="38">
        <v>3</v>
      </c>
      <c r="E382" s="38">
        <v>0</v>
      </c>
      <c r="F382" s="38">
        <v>0</v>
      </c>
      <c r="G382" s="38">
        <v>0</v>
      </c>
      <c r="H382" s="77" t="s">
        <v>3186</v>
      </c>
      <c r="I382" s="77" t="s">
        <v>3187</v>
      </c>
      <c r="J382" s="77" t="s">
        <v>3188</v>
      </c>
      <c r="K382" s="77"/>
      <c r="L382" s="77" t="s">
        <v>3189</v>
      </c>
      <c r="M382" s="77" t="s">
        <v>3190</v>
      </c>
      <c r="N382" s="77" t="s">
        <v>3191</v>
      </c>
    </row>
    <row r="383" spans="1:14">
      <c r="A383" s="77" t="s">
        <v>3192</v>
      </c>
      <c r="B383" s="38">
        <v>3</v>
      </c>
      <c r="C383" s="38">
        <v>3</v>
      </c>
      <c r="D383" s="38">
        <v>3</v>
      </c>
      <c r="E383" s="38">
        <v>0</v>
      </c>
      <c r="F383" s="38">
        <v>0</v>
      </c>
      <c r="G383" s="38">
        <v>0</v>
      </c>
      <c r="H383" s="77" t="s">
        <v>3193</v>
      </c>
      <c r="I383" s="77" t="s">
        <v>3194</v>
      </c>
      <c r="J383" s="77" t="s">
        <v>3195</v>
      </c>
      <c r="K383" s="77" t="s">
        <v>3196</v>
      </c>
      <c r="L383" s="77" t="s">
        <v>3197</v>
      </c>
      <c r="M383" s="77" t="s">
        <v>3198</v>
      </c>
      <c r="N383" s="77" t="s">
        <v>3199</v>
      </c>
    </row>
    <row r="384" spans="1:14">
      <c r="A384" s="77" t="s">
        <v>3200</v>
      </c>
      <c r="B384" s="38">
        <v>3</v>
      </c>
      <c r="C384" s="38">
        <v>3</v>
      </c>
      <c r="D384" s="38">
        <v>3</v>
      </c>
      <c r="E384" s="38">
        <v>0</v>
      </c>
      <c r="F384" s="38">
        <v>0</v>
      </c>
      <c r="G384" s="38">
        <v>0</v>
      </c>
      <c r="H384" s="77" t="s">
        <v>3201</v>
      </c>
      <c r="I384" s="77" t="s">
        <v>3166</v>
      </c>
      <c r="J384" s="77" t="s">
        <v>3167</v>
      </c>
      <c r="K384" s="77"/>
      <c r="L384" s="77" t="s">
        <v>3168</v>
      </c>
      <c r="M384" s="77" t="s">
        <v>3169</v>
      </c>
      <c r="N384" s="77" t="s">
        <v>3170</v>
      </c>
    </row>
    <row r="385" spans="1:14">
      <c r="A385" s="77" t="s">
        <v>3202</v>
      </c>
      <c r="B385" s="38">
        <v>2</v>
      </c>
      <c r="C385" s="38">
        <v>3</v>
      </c>
      <c r="D385" s="38">
        <v>3</v>
      </c>
      <c r="E385" s="38">
        <v>0</v>
      </c>
      <c r="F385" s="38">
        <v>0</v>
      </c>
      <c r="G385" s="38">
        <v>0</v>
      </c>
      <c r="H385" s="77" t="s">
        <v>3203</v>
      </c>
      <c r="I385" s="77" t="s">
        <v>3194</v>
      </c>
      <c r="J385" s="77" t="s">
        <v>3195</v>
      </c>
      <c r="K385" s="77" t="s">
        <v>3196</v>
      </c>
      <c r="L385" s="77" t="s">
        <v>3197</v>
      </c>
      <c r="M385" s="77" t="s">
        <v>3198</v>
      </c>
      <c r="N385" s="77" t="s">
        <v>3199</v>
      </c>
    </row>
    <row r="386" spans="1:14">
      <c r="A386" s="77" t="s">
        <v>3204</v>
      </c>
      <c r="B386" s="38">
        <v>2</v>
      </c>
      <c r="C386" s="38">
        <v>2</v>
      </c>
      <c r="D386" s="38">
        <v>3</v>
      </c>
      <c r="E386" s="38">
        <v>0</v>
      </c>
      <c r="F386" s="38">
        <v>0</v>
      </c>
      <c r="G386" s="38">
        <v>0</v>
      </c>
      <c r="H386" s="77" t="s">
        <v>3205</v>
      </c>
      <c r="I386" s="77" t="s">
        <v>3206</v>
      </c>
      <c r="J386" s="77" t="s">
        <v>3207</v>
      </c>
      <c r="K386" s="77"/>
      <c r="L386" s="77" t="s">
        <v>3208</v>
      </c>
      <c r="M386" s="77" t="s">
        <v>3209</v>
      </c>
      <c r="N386" s="77" t="s">
        <v>3210</v>
      </c>
    </row>
    <row r="387" spans="1:14">
      <c r="A387" s="77" t="s">
        <v>3211</v>
      </c>
      <c r="B387" s="38">
        <v>0</v>
      </c>
      <c r="C387" s="38">
        <v>2</v>
      </c>
      <c r="D387" s="38">
        <v>3</v>
      </c>
      <c r="E387" s="38">
        <v>0</v>
      </c>
      <c r="F387" s="38">
        <v>0</v>
      </c>
      <c r="G387" s="38">
        <v>2</v>
      </c>
      <c r="H387" s="77" t="s">
        <v>3212</v>
      </c>
      <c r="I387" s="77" t="s">
        <v>3213</v>
      </c>
      <c r="J387" s="77" t="s">
        <v>3214</v>
      </c>
      <c r="K387" s="77"/>
      <c r="L387" s="77" t="s">
        <v>3215</v>
      </c>
      <c r="M387" s="77" t="s">
        <v>3216</v>
      </c>
      <c r="N387" s="77" t="s">
        <v>3217</v>
      </c>
    </row>
    <row r="388" spans="1:14">
      <c r="A388" s="77" t="s">
        <v>3218</v>
      </c>
      <c r="B388" s="38">
        <v>3</v>
      </c>
      <c r="C388" s="38">
        <v>0</v>
      </c>
      <c r="D388" s="38">
        <v>0</v>
      </c>
      <c r="E388" s="38">
        <v>0</v>
      </c>
      <c r="F388" s="38">
        <v>0</v>
      </c>
      <c r="G388" s="38">
        <v>0</v>
      </c>
      <c r="H388" s="76" t="s">
        <v>348</v>
      </c>
      <c r="I388" s="76" t="s">
        <v>348</v>
      </c>
      <c r="J388" s="76" t="s">
        <v>348</v>
      </c>
      <c r="K388" s="76" t="s">
        <v>348</v>
      </c>
      <c r="L388" s="76" t="s">
        <v>348</v>
      </c>
      <c r="M388" s="76" t="s">
        <v>348</v>
      </c>
      <c r="N388" s="76" t="s">
        <v>348</v>
      </c>
    </row>
    <row r="389" spans="1:14">
      <c r="A389" s="77" t="s">
        <v>3219</v>
      </c>
      <c r="B389" s="38">
        <v>0</v>
      </c>
      <c r="C389" s="38">
        <v>3</v>
      </c>
      <c r="D389" s="38">
        <v>0</v>
      </c>
      <c r="E389" s="38">
        <v>0</v>
      </c>
      <c r="F389" s="38">
        <v>0</v>
      </c>
      <c r="G389" s="38">
        <v>0</v>
      </c>
      <c r="H389" s="77" t="s">
        <v>3220</v>
      </c>
      <c r="I389" s="77" t="s">
        <v>489</v>
      </c>
      <c r="J389" s="77" t="s">
        <v>3221</v>
      </c>
      <c r="K389" s="77" t="s">
        <v>3222</v>
      </c>
      <c r="L389" s="77" t="s">
        <v>3223</v>
      </c>
      <c r="M389" s="77" t="s">
        <v>3224</v>
      </c>
      <c r="N389" s="77" t="s">
        <v>494</v>
      </c>
    </row>
    <row r="390" spans="1:14">
      <c r="A390" s="77" t="s">
        <v>3225</v>
      </c>
      <c r="B390" s="38">
        <v>3</v>
      </c>
      <c r="C390" s="38">
        <v>3</v>
      </c>
      <c r="D390" s="38">
        <v>2</v>
      </c>
      <c r="E390" s="38">
        <v>0</v>
      </c>
      <c r="F390" s="38">
        <v>0</v>
      </c>
      <c r="G390" s="38">
        <v>0</v>
      </c>
      <c r="H390" s="77" t="s">
        <v>3226</v>
      </c>
      <c r="I390" s="77" t="s">
        <v>3227</v>
      </c>
      <c r="J390" s="77" t="s">
        <v>3228</v>
      </c>
      <c r="K390" s="77"/>
      <c r="L390" s="77" t="s">
        <v>2543</v>
      </c>
      <c r="M390" s="77" t="s">
        <v>3229</v>
      </c>
      <c r="N390" s="77" t="s">
        <v>3230</v>
      </c>
    </row>
    <row r="391" spans="1:14">
      <c r="A391" s="77" t="s">
        <v>3231</v>
      </c>
      <c r="B391" s="38">
        <v>0</v>
      </c>
      <c r="C391" s="38">
        <v>3</v>
      </c>
      <c r="D391" s="38">
        <v>0</v>
      </c>
      <c r="E391" s="38">
        <v>0</v>
      </c>
      <c r="F391" s="38">
        <v>0</v>
      </c>
      <c r="G391" s="38">
        <v>0</v>
      </c>
      <c r="H391" s="76" t="s">
        <v>348</v>
      </c>
      <c r="I391" s="76" t="s">
        <v>348</v>
      </c>
      <c r="J391" s="76" t="s">
        <v>348</v>
      </c>
      <c r="K391" s="76" t="s">
        <v>348</v>
      </c>
      <c r="L391" s="76" t="s">
        <v>348</v>
      </c>
      <c r="M391" s="76" t="s">
        <v>348</v>
      </c>
      <c r="N391" s="76" t="s">
        <v>348</v>
      </c>
    </row>
    <row r="392" spans="1:14">
      <c r="A392" s="77" t="s">
        <v>3232</v>
      </c>
      <c r="B392" s="38">
        <v>3</v>
      </c>
      <c r="C392" s="38">
        <v>1</v>
      </c>
      <c r="D392" s="38">
        <v>0</v>
      </c>
      <c r="E392" s="38">
        <v>0</v>
      </c>
      <c r="F392" s="38">
        <v>-1</v>
      </c>
      <c r="G392" s="38">
        <v>-1</v>
      </c>
      <c r="H392" s="77" t="s">
        <v>3233</v>
      </c>
      <c r="I392" s="77" t="s">
        <v>3234</v>
      </c>
      <c r="J392" s="77" t="s">
        <v>3235</v>
      </c>
      <c r="K392" s="77" t="s">
        <v>3236</v>
      </c>
      <c r="L392" s="77" t="s">
        <v>3237</v>
      </c>
      <c r="M392" s="77" t="s">
        <v>3238</v>
      </c>
      <c r="N392" s="77" t="s">
        <v>3239</v>
      </c>
    </row>
    <row r="393" spans="1:14">
      <c r="A393" s="77" t="s">
        <v>3240</v>
      </c>
      <c r="B393" s="38">
        <v>0</v>
      </c>
      <c r="C393" s="38">
        <v>0</v>
      </c>
      <c r="D393" s="38">
        <v>3</v>
      </c>
      <c r="E393" s="38">
        <v>0</v>
      </c>
      <c r="F393" s="38">
        <v>0</v>
      </c>
      <c r="G393" s="38">
        <v>0</v>
      </c>
      <c r="H393" s="77" t="s">
        <v>3241</v>
      </c>
      <c r="I393" s="77" t="s">
        <v>3242</v>
      </c>
      <c r="J393" s="77" t="s">
        <v>3243</v>
      </c>
      <c r="K393" s="77"/>
      <c r="L393" s="77" t="s">
        <v>3244</v>
      </c>
      <c r="M393" s="77" t="s">
        <v>3245</v>
      </c>
      <c r="N393" s="77" t="s">
        <v>3246</v>
      </c>
    </row>
    <row r="394" spans="1:14">
      <c r="A394" s="77" t="s">
        <v>3247</v>
      </c>
      <c r="B394" s="38">
        <v>0</v>
      </c>
      <c r="C394" s="38">
        <v>0</v>
      </c>
      <c r="D394" s="38">
        <v>3</v>
      </c>
      <c r="E394" s="38">
        <v>0</v>
      </c>
      <c r="F394" s="38">
        <v>0</v>
      </c>
      <c r="G394" s="38">
        <v>0</v>
      </c>
      <c r="H394" s="77" t="s">
        <v>3248</v>
      </c>
      <c r="I394" s="77" t="s">
        <v>3249</v>
      </c>
      <c r="J394" s="77" t="s">
        <v>3250</v>
      </c>
      <c r="K394" s="77"/>
      <c r="L394" s="77" t="s">
        <v>3251</v>
      </c>
      <c r="M394" s="77" t="s">
        <v>3252</v>
      </c>
      <c r="N394" s="77" t="s">
        <v>283</v>
      </c>
    </row>
    <row r="395" spans="1:14">
      <c r="A395" s="77" t="s">
        <v>3253</v>
      </c>
      <c r="B395" s="38">
        <v>2</v>
      </c>
      <c r="C395" s="38">
        <v>3</v>
      </c>
      <c r="D395" s="38">
        <v>2</v>
      </c>
      <c r="E395" s="38">
        <v>-1</v>
      </c>
      <c r="F395" s="38">
        <v>0</v>
      </c>
      <c r="G395" s="38">
        <v>0</v>
      </c>
      <c r="H395" s="77" t="s">
        <v>3254</v>
      </c>
      <c r="I395" s="77" t="s">
        <v>3255</v>
      </c>
      <c r="J395" s="77" t="s">
        <v>3256</v>
      </c>
      <c r="K395" s="77"/>
      <c r="L395" s="77" t="s">
        <v>3257</v>
      </c>
      <c r="M395" s="77" t="s">
        <v>3258</v>
      </c>
      <c r="N395" s="77" t="s">
        <v>3259</v>
      </c>
    </row>
    <row r="396" spans="1:14">
      <c r="A396" s="77" t="s">
        <v>66</v>
      </c>
      <c r="B396" s="38">
        <v>0</v>
      </c>
      <c r="C396" s="38">
        <v>3</v>
      </c>
      <c r="D396" s="38">
        <v>0</v>
      </c>
      <c r="E396" s="38">
        <v>0</v>
      </c>
      <c r="F396" s="38">
        <v>3</v>
      </c>
      <c r="G396" s="38">
        <v>2</v>
      </c>
      <c r="H396" s="77" t="s">
        <v>1024</v>
      </c>
      <c r="I396" s="77" t="s">
        <v>1025</v>
      </c>
      <c r="J396" s="77" t="s">
        <v>1026</v>
      </c>
      <c r="K396" s="77"/>
      <c r="L396" s="77" t="s">
        <v>1027</v>
      </c>
      <c r="M396" s="77" t="s">
        <v>1028</v>
      </c>
      <c r="N396" s="77" t="s">
        <v>1029</v>
      </c>
    </row>
    <row r="397" spans="1:14">
      <c r="A397" s="77" t="s">
        <v>3260</v>
      </c>
      <c r="B397" s="38">
        <v>3</v>
      </c>
      <c r="C397" s="38">
        <v>3</v>
      </c>
      <c r="D397" s="38">
        <v>3</v>
      </c>
      <c r="E397" s="38">
        <v>0</v>
      </c>
      <c r="F397" s="38">
        <v>0</v>
      </c>
      <c r="G397" s="38">
        <v>0</v>
      </c>
      <c r="H397" s="76" t="s">
        <v>348</v>
      </c>
      <c r="I397" s="76" t="s">
        <v>348</v>
      </c>
      <c r="J397" s="76" t="s">
        <v>348</v>
      </c>
      <c r="K397" s="76" t="s">
        <v>348</v>
      </c>
      <c r="L397" s="76" t="s">
        <v>348</v>
      </c>
      <c r="M397" s="76" t="s">
        <v>348</v>
      </c>
      <c r="N397" s="76" t="s">
        <v>348</v>
      </c>
    </row>
    <row r="398" spans="1:14">
      <c r="A398" s="77" t="s">
        <v>3261</v>
      </c>
      <c r="B398" s="38">
        <v>2</v>
      </c>
      <c r="C398" s="38">
        <v>3</v>
      </c>
      <c r="D398" s="38">
        <v>2</v>
      </c>
      <c r="E398" s="38">
        <v>0</v>
      </c>
      <c r="F398" s="38">
        <v>0</v>
      </c>
      <c r="G398" s="38">
        <v>-1</v>
      </c>
      <c r="H398" s="77" t="s">
        <v>3262</v>
      </c>
      <c r="I398" s="77" t="s">
        <v>3263</v>
      </c>
      <c r="J398" s="77" t="s">
        <v>3264</v>
      </c>
      <c r="K398" s="77"/>
      <c r="L398" s="77" t="s">
        <v>3265</v>
      </c>
      <c r="M398" s="77" t="s">
        <v>3266</v>
      </c>
      <c r="N398" s="77" t="s">
        <v>3267</v>
      </c>
    </row>
    <row r="399" spans="1:14">
      <c r="A399" s="77" t="s">
        <v>3268</v>
      </c>
      <c r="B399" s="38">
        <v>0</v>
      </c>
      <c r="C399" s="38">
        <v>0</v>
      </c>
      <c r="D399" s="38">
        <v>3</v>
      </c>
      <c r="E399" s="38">
        <v>0</v>
      </c>
      <c r="F399" s="38">
        <v>0</v>
      </c>
      <c r="G399" s="38">
        <v>0</v>
      </c>
      <c r="H399" s="77" t="s">
        <v>3269</v>
      </c>
      <c r="I399" s="77" t="s">
        <v>3270</v>
      </c>
      <c r="J399" s="77" t="s">
        <v>3271</v>
      </c>
      <c r="K399" s="77" t="s">
        <v>3272</v>
      </c>
      <c r="L399" s="77" t="s">
        <v>3273</v>
      </c>
      <c r="M399" s="77" t="s">
        <v>3274</v>
      </c>
      <c r="N399" s="77" t="s">
        <v>3275</v>
      </c>
    </row>
    <row r="400" spans="1:14">
      <c r="A400" s="77" t="s">
        <v>3276</v>
      </c>
      <c r="B400" s="38">
        <v>0</v>
      </c>
      <c r="C400" s="38">
        <v>2</v>
      </c>
      <c r="D400" s="38">
        <v>3</v>
      </c>
      <c r="E400" s="38">
        <v>0</v>
      </c>
      <c r="F400" s="38">
        <v>-3</v>
      </c>
      <c r="G400" s="38">
        <v>0</v>
      </c>
      <c r="H400" s="76" t="s">
        <v>348</v>
      </c>
      <c r="I400" s="76" t="s">
        <v>348</v>
      </c>
      <c r="J400" s="76" t="s">
        <v>348</v>
      </c>
      <c r="K400" s="76" t="s">
        <v>348</v>
      </c>
      <c r="L400" s="76" t="s">
        <v>348</v>
      </c>
      <c r="M400" s="76" t="s">
        <v>348</v>
      </c>
      <c r="N400" s="76" t="s">
        <v>348</v>
      </c>
    </row>
    <row r="401" spans="1:14">
      <c r="A401" s="77" t="s">
        <v>3277</v>
      </c>
      <c r="B401" s="38">
        <v>2</v>
      </c>
      <c r="C401" s="38">
        <v>2</v>
      </c>
      <c r="D401" s="38">
        <v>3</v>
      </c>
      <c r="E401" s="38">
        <v>0</v>
      </c>
      <c r="F401" s="38">
        <v>0</v>
      </c>
      <c r="G401" s="38">
        <v>1</v>
      </c>
      <c r="H401" s="77" t="s">
        <v>3278</v>
      </c>
      <c r="I401" s="77" t="s">
        <v>3279</v>
      </c>
      <c r="J401" s="77" t="s">
        <v>3280</v>
      </c>
      <c r="K401" s="77"/>
      <c r="L401" s="77" t="s">
        <v>3281</v>
      </c>
      <c r="M401" s="77" t="s">
        <v>3282</v>
      </c>
      <c r="N401" s="77" t="s">
        <v>3283</v>
      </c>
    </row>
    <row r="402" spans="1:14">
      <c r="A402" s="77" t="s">
        <v>3284</v>
      </c>
      <c r="B402" s="38">
        <v>2</v>
      </c>
      <c r="C402" s="38">
        <v>3</v>
      </c>
      <c r="D402" s="38">
        <v>3</v>
      </c>
      <c r="E402" s="38">
        <v>0</v>
      </c>
      <c r="F402" s="38">
        <v>0</v>
      </c>
      <c r="G402" s="38">
        <v>0</v>
      </c>
      <c r="H402" s="77" t="s">
        <v>3285</v>
      </c>
      <c r="I402" s="77" t="s">
        <v>3286</v>
      </c>
      <c r="J402" s="77" t="s">
        <v>3287</v>
      </c>
      <c r="K402" s="77" t="s">
        <v>3288</v>
      </c>
      <c r="L402" s="77" t="s">
        <v>3289</v>
      </c>
      <c r="M402" s="77" t="s">
        <v>3290</v>
      </c>
      <c r="N402" s="77" t="s">
        <v>3291</v>
      </c>
    </row>
    <row r="403" spans="1:14">
      <c r="A403" s="77" t="s">
        <v>3292</v>
      </c>
      <c r="B403" s="38">
        <v>3</v>
      </c>
      <c r="C403" s="38">
        <v>3</v>
      </c>
      <c r="D403" s="38">
        <v>0</v>
      </c>
      <c r="E403" s="38">
        <v>0</v>
      </c>
      <c r="F403" s="38">
        <v>0</v>
      </c>
      <c r="G403" s="38">
        <v>0</v>
      </c>
      <c r="H403" s="77" t="s">
        <v>3293</v>
      </c>
      <c r="I403" s="77" t="s">
        <v>3294</v>
      </c>
      <c r="J403" s="77" t="s">
        <v>3295</v>
      </c>
      <c r="K403" s="77"/>
      <c r="L403" s="77" t="s">
        <v>3296</v>
      </c>
      <c r="M403" s="77" t="s">
        <v>3297</v>
      </c>
      <c r="N403" s="77" t="s">
        <v>283</v>
      </c>
    </row>
    <row r="404" spans="1:14">
      <c r="A404" s="77" t="s">
        <v>3298</v>
      </c>
      <c r="B404" s="38">
        <v>2</v>
      </c>
      <c r="C404" s="38">
        <v>3</v>
      </c>
      <c r="D404" s="38">
        <v>2</v>
      </c>
      <c r="E404" s="38">
        <v>0</v>
      </c>
      <c r="F404" s="38">
        <v>0</v>
      </c>
      <c r="G404" s="38">
        <v>-2</v>
      </c>
      <c r="H404" s="77" t="s">
        <v>3299</v>
      </c>
      <c r="I404" s="77" t="s">
        <v>3300</v>
      </c>
      <c r="J404" s="77" t="s">
        <v>3301</v>
      </c>
      <c r="K404" s="77"/>
      <c r="L404" s="77" t="s">
        <v>3302</v>
      </c>
      <c r="M404" s="77" t="s">
        <v>3303</v>
      </c>
      <c r="N404" s="77" t="s">
        <v>3304</v>
      </c>
    </row>
    <row r="405" spans="1:14">
      <c r="A405" s="77" t="s">
        <v>3305</v>
      </c>
      <c r="B405" s="38">
        <v>3</v>
      </c>
      <c r="C405" s="38">
        <v>3</v>
      </c>
      <c r="D405" s="38">
        <v>3</v>
      </c>
      <c r="E405" s="38">
        <v>0</v>
      </c>
      <c r="F405" s="38">
        <v>0</v>
      </c>
      <c r="G405" s="38">
        <v>0</v>
      </c>
      <c r="H405" s="77" t="s">
        <v>3306</v>
      </c>
      <c r="I405" s="77" t="s">
        <v>3307</v>
      </c>
      <c r="J405" s="77" t="s">
        <v>3308</v>
      </c>
      <c r="K405" s="77" t="s">
        <v>3309</v>
      </c>
      <c r="L405" s="77" t="s">
        <v>3310</v>
      </c>
      <c r="M405" s="77" t="s">
        <v>3311</v>
      </c>
      <c r="N405" s="77" t="s">
        <v>3312</v>
      </c>
    </row>
    <row r="406" spans="1:14">
      <c r="A406" s="77" t="s">
        <v>3313</v>
      </c>
      <c r="B406" s="38">
        <v>0</v>
      </c>
      <c r="C406" s="38">
        <v>3</v>
      </c>
      <c r="D406" s="38">
        <v>0</v>
      </c>
      <c r="E406" s="38">
        <v>0</v>
      </c>
      <c r="F406" s="38">
        <v>0</v>
      </c>
      <c r="G406" s="38">
        <v>-3</v>
      </c>
      <c r="H406" s="76" t="s">
        <v>348</v>
      </c>
      <c r="I406" s="76" t="s">
        <v>348</v>
      </c>
      <c r="J406" s="76" t="s">
        <v>348</v>
      </c>
      <c r="K406" s="76" t="s">
        <v>348</v>
      </c>
      <c r="L406" s="76" t="s">
        <v>348</v>
      </c>
      <c r="M406" s="76" t="s">
        <v>348</v>
      </c>
      <c r="N406" s="76" t="s">
        <v>348</v>
      </c>
    </row>
    <row r="407" spans="1:14">
      <c r="A407" s="77" t="s">
        <v>3314</v>
      </c>
      <c r="B407" s="38">
        <v>2</v>
      </c>
      <c r="C407" s="38">
        <v>3</v>
      </c>
      <c r="D407" s="38">
        <v>3</v>
      </c>
      <c r="E407" s="38">
        <v>0</v>
      </c>
      <c r="F407" s="38">
        <v>0</v>
      </c>
      <c r="G407" s="38">
        <v>0</v>
      </c>
      <c r="H407" s="77" t="s">
        <v>3315</v>
      </c>
      <c r="I407" s="77" t="s">
        <v>3316</v>
      </c>
      <c r="J407" s="77" t="s">
        <v>3317</v>
      </c>
      <c r="K407" s="77"/>
      <c r="L407" s="77" t="s">
        <v>3318</v>
      </c>
      <c r="M407" s="77" t="s">
        <v>3319</v>
      </c>
      <c r="N407" s="77" t="s">
        <v>3320</v>
      </c>
    </row>
    <row r="408" spans="1:14">
      <c r="A408" s="77" t="s">
        <v>3321</v>
      </c>
      <c r="B408" s="38">
        <v>0</v>
      </c>
      <c r="C408" s="38">
        <v>0</v>
      </c>
      <c r="D408" s="38">
        <v>3</v>
      </c>
      <c r="E408" s="38">
        <v>0</v>
      </c>
      <c r="F408" s="38">
        <v>0</v>
      </c>
      <c r="G408" s="38">
        <v>0</v>
      </c>
      <c r="H408" s="76" t="s">
        <v>348</v>
      </c>
      <c r="I408" s="76" t="s">
        <v>348</v>
      </c>
      <c r="J408" s="76" t="s">
        <v>348</v>
      </c>
      <c r="K408" s="76" t="s">
        <v>348</v>
      </c>
      <c r="L408" s="76" t="s">
        <v>348</v>
      </c>
      <c r="M408" s="76" t="s">
        <v>348</v>
      </c>
      <c r="N408" s="76" t="s">
        <v>348</v>
      </c>
    </row>
    <row r="409" spans="1:14">
      <c r="A409" s="77" t="s">
        <v>3322</v>
      </c>
      <c r="B409" s="38">
        <v>0</v>
      </c>
      <c r="C409" s="38">
        <v>3</v>
      </c>
      <c r="D409" s="38">
        <v>0</v>
      </c>
      <c r="E409" s="38">
        <v>0</v>
      </c>
      <c r="F409" s="38">
        <v>0</v>
      </c>
      <c r="G409" s="38">
        <v>0</v>
      </c>
      <c r="H409" s="76" t="s">
        <v>348</v>
      </c>
      <c r="I409" s="76" t="s">
        <v>348</v>
      </c>
      <c r="J409" s="76" t="s">
        <v>348</v>
      </c>
      <c r="K409" s="76" t="s">
        <v>348</v>
      </c>
      <c r="L409" s="76" t="s">
        <v>348</v>
      </c>
      <c r="M409" s="76" t="s">
        <v>348</v>
      </c>
      <c r="N409" s="76" t="s">
        <v>348</v>
      </c>
    </row>
    <row r="410" spans="1:14">
      <c r="A410" s="77" t="s">
        <v>3323</v>
      </c>
      <c r="B410" s="38">
        <v>0</v>
      </c>
      <c r="C410" s="38">
        <v>0</v>
      </c>
      <c r="D410" s="38">
        <v>3</v>
      </c>
      <c r="E410" s="38">
        <v>0</v>
      </c>
      <c r="F410" s="38">
        <v>0</v>
      </c>
      <c r="G410" s="38">
        <v>0</v>
      </c>
      <c r="H410" s="77" t="s">
        <v>3324</v>
      </c>
      <c r="I410" s="77" t="s">
        <v>3325</v>
      </c>
      <c r="J410" s="77" t="s">
        <v>3326</v>
      </c>
      <c r="K410" s="77" t="s">
        <v>3327</v>
      </c>
      <c r="L410" s="77" t="s">
        <v>3328</v>
      </c>
      <c r="M410" s="77" t="s">
        <v>3329</v>
      </c>
      <c r="N410" s="77" t="s">
        <v>616</v>
      </c>
    </row>
    <row r="411" spans="1:14">
      <c r="A411" s="77" t="s">
        <v>3330</v>
      </c>
      <c r="B411" s="38">
        <v>2</v>
      </c>
      <c r="C411" s="38">
        <v>3</v>
      </c>
      <c r="D411" s="38">
        <v>2</v>
      </c>
      <c r="E411" s="38">
        <v>-1</v>
      </c>
      <c r="F411" s="38">
        <v>0</v>
      </c>
      <c r="G411" s="38">
        <v>0</v>
      </c>
      <c r="H411" s="77" t="s">
        <v>3331</v>
      </c>
      <c r="I411" s="77" t="s">
        <v>3332</v>
      </c>
      <c r="J411" s="77" t="s">
        <v>3333</v>
      </c>
      <c r="K411" s="77"/>
      <c r="L411" s="77" t="s">
        <v>3334</v>
      </c>
      <c r="M411" s="77" t="s">
        <v>3335</v>
      </c>
      <c r="N411" s="77" t="s">
        <v>3336</v>
      </c>
    </row>
    <row r="412" spans="1:14">
      <c r="A412" s="77" t="s">
        <v>3337</v>
      </c>
      <c r="B412" s="38">
        <v>2</v>
      </c>
      <c r="C412" s="38">
        <v>0</v>
      </c>
      <c r="D412" s="38">
        <v>3</v>
      </c>
      <c r="E412" s="38">
        <v>0</v>
      </c>
      <c r="F412" s="38">
        <v>0</v>
      </c>
      <c r="G412" s="38">
        <v>0</v>
      </c>
      <c r="H412" s="77" t="s">
        <v>3338</v>
      </c>
      <c r="I412" s="77" t="s">
        <v>3339</v>
      </c>
      <c r="J412" s="77" t="s">
        <v>3340</v>
      </c>
      <c r="K412" s="77" t="s">
        <v>3341</v>
      </c>
      <c r="L412" s="77" t="s">
        <v>3342</v>
      </c>
      <c r="M412" s="77" t="s">
        <v>3343</v>
      </c>
      <c r="N412" s="77" t="s">
        <v>3344</v>
      </c>
    </row>
    <row r="413" spans="1:14">
      <c r="A413" s="77" t="s">
        <v>78</v>
      </c>
      <c r="B413" s="38">
        <v>0</v>
      </c>
      <c r="C413" s="38">
        <v>2</v>
      </c>
      <c r="D413" s="38">
        <v>3</v>
      </c>
      <c r="E413" s="38">
        <v>0</v>
      </c>
      <c r="F413" s="38">
        <v>0</v>
      </c>
      <c r="G413" s="38">
        <v>3</v>
      </c>
      <c r="H413" s="77" t="s">
        <v>1065</v>
      </c>
      <c r="I413" s="77" t="s">
        <v>1066</v>
      </c>
      <c r="J413" s="77" t="s">
        <v>1067</v>
      </c>
      <c r="K413" s="77" t="s">
        <v>1068</v>
      </c>
      <c r="L413" s="77" t="s">
        <v>1069</v>
      </c>
      <c r="M413" s="77" t="s">
        <v>1070</v>
      </c>
      <c r="N413" s="77" t="s">
        <v>1071</v>
      </c>
    </row>
    <row r="414" spans="1:14">
      <c r="A414" s="77" t="s">
        <v>74</v>
      </c>
      <c r="B414" s="38">
        <v>0</v>
      </c>
      <c r="C414" s="38">
        <v>0</v>
      </c>
      <c r="D414" s="38">
        <v>3</v>
      </c>
      <c r="E414" s="38">
        <v>0</v>
      </c>
      <c r="F414" s="38">
        <v>-3</v>
      </c>
      <c r="G414" s="38">
        <v>3</v>
      </c>
      <c r="H414" s="77" t="s">
        <v>1072</v>
      </c>
      <c r="I414" s="77" t="s">
        <v>1073</v>
      </c>
      <c r="J414" s="77" t="s">
        <v>1074</v>
      </c>
      <c r="K414" s="77"/>
      <c r="L414" s="77" t="s">
        <v>1075</v>
      </c>
      <c r="M414" s="77" t="s">
        <v>1076</v>
      </c>
      <c r="N414" s="77" t="s">
        <v>1077</v>
      </c>
    </row>
    <row r="415" spans="1:14">
      <c r="A415" s="77" t="s">
        <v>76</v>
      </c>
      <c r="B415" s="38">
        <v>0</v>
      </c>
      <c r="C415" s="38">
        <v>0</v>
      </c>
      <c r="D415" s="38">
        <v>3</v>
      </c>
      <c r="E415" s="38">
        <v>0</v>
      </c>
      <c r="F415" s="38">
        <v>0</v>
      </c>
      <c r="G415" s="38">
        <v>3</v>
      </c>
      <c r="H415" s="77" t="s">
        <v>1078</v>
      </c>
      <c r="I415" s="77" t="s">
        <v>1079</v>
      </c>
      <c r="J415" s="77" t="s">
        <v>1080</v>
      </c>
      <c r="K415" s="77"/>
      <c r="L415" s="77" t="s">
        <v>1081</v>
      </c>
      <c r="M415" s="77" t="s">
        <v>1082</v>
      </c>
      <c r="N415" s="77" t="s">
        <v>1083</v>
      </c>
    </row>
    <row r="416" spans="1:14">
      <c r="A416" s="77" t="s">
        <v>3345</v>
      </c>
      <c r="B416" s="38">
        <v>0</v>
      </c>
      <c r="C416" s="38">
        <v>0</v>
      </c>
      <c r="D416" s="38">
        <v>3</v>
      </c>
      <c r="E416" s="38">
        <v>0</v>
      </c>
      <c r="F416" s="38">
        <v>-3</v>
      </c>
      <c r="G416" s="38">
        <v>0</v>
      </c>
      <c r="H416" s="76" t="s">
        <v>348</v>
      </c>
      <c r="I416" s="76" t="s">
        <v>348</v>
      </c>
      <c r="J416" s="76" t="s">
        <v>348</v>
      </c>
      <c r="K416" s="76" t="s">
        <v>348</v>
      </c>
      <c r="L416" s="76" t="s">
        <v>348</v>
      </c>
      <c r="M416" s="76" t="s">
        <v>348</v>
      </c>
      <c r="N416" s="76" t="s">
        <v>348</v>
      </c>
    </row>
    <row r="417" spans="1:14">
      <c r="A417" s="77" t="s">
        <v>3346</v>
      </c>
      <c r="B417" s="38">
        <v>3</v>
      </c>
      <c r="C417" s="38">
        <v>0</v>
      </c>
      <c r="D417" s="38">
        <v>3</v>
      </c>
      <c r="E417" s="38">
        <v>0</v>
      </c>
      <c r="F417" s="38">
        <v>0</v>
      </c>
      <c r="G417" s="38">
        <v>0</v>
      </c>
      <c r="H417" s="77" t="s">
        <v>3347</v>
      </c>
      <c r="I417" s="77" t="s">
        <v>3348</v>
      </c>
      <c r="J417" s="77" t="s">
        <v>3349</v>
      </c>
      <c r="K417" s="77"/>
      <c r="L417" s="77" t="s">
        <v>499</v>
      </c>
      <c r="M417" s="77" t="s">
        <v>3350</v>
      </c>
      <c r="N417" s="77" t="s">
        <v>2926</v>
      </c>
    </row>
    <row r="418" spans="1:14">
      <c r="A418" s="77" t="s">
        <v>89</v>
      </c>
      <c r="B418" s="38">
        <v>0</v>
      </c>
      <c r="C418" s="38">
        <v>2</v>
      </c>
      <c r="D418" s="38">
        <v>3</v>
      </c>
      <c r="E418" s="38">
        <v>-2</v>
      </c>
      <c r="F418" s="38">
        <v>0</v>
      </c>
      <c r="G418" s="38">
        <v>3</v>
      </c>
      <c r="H418" s="76" t="s">
        <v>348</v>
      </c>
      <c r="I418" s="76" t="s">
        <v>348</v>
      </c>
      <c r="J418" s="76" t="s">
        <v>348</v>
      </c>
      <c r="K418" s="76" t="s">
        <v>348</v>
      </c>
      <c r="L418" s="76" t="s">
        <v>348</v>
      </c>
      <c r="M418" s="76" t="s">
        <v>348</v>
      </c>
      <c r="N418" s="76" t="s">
        <v>348</v>
      </c>
    </row>
    <row r="419" spans="1:14">
      <c r="A419" s="77" t="s">
        <v>3351</v>
      </c>
      <c r="B419" s="38">
        <v>0</v>
      </c>
      <c r="C419" s="38">
        <v>2</v>
      </c>
      <c r="D419" s="38">
        <v>3</v>
      </c>
      <c r="E419" s="38">
        <v>0</v>
      </c>
      <c r="F419" s="38">
        <v>0</v>
      </c>
      <c r="G419" s="38">
        <v>2</v>
      </c>
      <c r="H419" s="77" t="s">
        <v>3352</v>
      </c>
      <c r="I419" s="77" t="s">
        <v>3353</v>
      </c>
      <c r="J419" s="77" t="s">
        <v>3354</v>
      </c>
      <c r="K419" s="77"/>
      <c r="L419" s="77" t="s">
        <v>3355</v>
      </c>
      <c r="M419" s="77" t="s">
        <v>3356</v>
      </c>
      <c r="N419" s="77" t="s">
        <v>3357</v>
      </c>
    </row>
    <row r="420" spans="1:14">
      <c r="A420" s="77" t="s">
        <v>3358</v>
      </c>
      <c r="B420" s="38">
        <v>0</v>
      </c>
      <c r="C420" s="38">
        <v>3</v>
      </c>
      <c r="D420" s="38">
        <v>3</v>
      </c>
      <c r="E420" s="38">
        <v>0</v>
      </c>
      <c r="F420" s="38">
        <v>0</v>
      </c>
      <c r="G420" s="38">
        <v>0</v>
      </c>
      <c r="H420" s="77" t="s">
        <v>3359</v>
      </c>
      <c r="I420" s="77" t="s">
        <v>3360</v>
      </c>
      <c r="J420" s="77" t="s">
        <v>3361</v>
      </c>
      <c r="K420" s="77" t="s">
        <v>3362</v>
      </c>
      <c r="L420" s="77" t="s">
        <v>1238</v>
      </c>
      <c r="M420" s="77" t="s">
        <v>3363</v>
      </c>
      <c r="N420" s="77" t="s">
        <v>3364</v>
      </c>
    </row>
    <row r="421" spans="1:14">
      <c r="A421" s="77" t="s">
        <v>3365</v>
      </c>
      <c r="B421" s="38">
        <v>2</v>
      </c>
      <c r="C421" s="38">
        <v>3</v>
      </c>
      <c r="D421" s="38">
        <v>3</v>
      </c>
      <c r="E421" s="38">
        <v>0</v>
      </c>
      <c r="F421" s="38">
        <v>0</v>
      </c>
      <c r="G421" s="38">
        <v>0</v>
      </c>
      <c r="H421" s="77" t="s">
        <v>3366</v>
      </c>
      <c r="I421" s="77" t="s">
        <v>3367</v>
      </c>
      <c r="J421" s="77" t="s">
        <v>3368</v>
      </c>
      <c r="K421" s="77"/>
      <c r="L421" s="77" t="s">
        <v>3369</v>
      </c>
      <c r="M421" s="77" t="s">
        <v>3370</v>
      </c>
      <c r="N421" s="77" t="s">
        <v>3371</v>
      </c>
    </row>
    <row r="422" spans="1:14">
      <c r="A422" s="77" t="s">
        <v>3372</v>
      </c>
      <c r="B422" s="38">
        <v>2</v>
      </c>
      <c r="C422" s="38">
        <v>3</v>
      </c>
      <c r="D422" s="38">
        <v>2</v>
      </c>
      <c r="E422" s="38">
        <v>2</v>
      </c>
      <c r="F422" s="38">
        <v>2</v>
      </c>
      <c r="G422" s="38">
        <v>0</v>
      </c>
      <c r="H422" s="77" t="s">
        <v>3373</v>
      </c>
      <c r="I422" s="77" t="s">
        <v>3374</v>
      </c>
      <c r="J422" s="77" t="s">
        <v>3375</v>
      </c>
      <c r="K422" s="77"/>
      <c r="L422" s="77" t="s">
        <v>1317</v>
      </c>
      <c r="M422" s="77" t="s">
        <v>3376</v>
      </c>
      <c r="N422" s="77" t="s">
        <v>543</v>
      </c>
    </row>
    <row r="423" spans="1:14">
      <c r="A423" s="77" t="s">
        <v>3377</v>
      </c>
      <c r="B423" s="38">
        <v>3</v>
      </c>
      <c r="C423" s="38">
        <v>2</v>
      </c>
      <c r="D423" s="38">
        <v>3</v>
      </c>
      <c r="E423" s="38">
        <v>0</v>
      </c>
      <c r="F423" s="38">
        <v>0</v>
      </c>
      <c r="G423" s="38">
        <v>0</v>
      </c>
      <c r="H423" s="77" t="s">
        <v>3378</v>
      </c>
      <c r="I423" s="77" t="s">
        <v>3379</v>
      </c>
      <c r="J423" s="77" t="s">
        <v>3380</v>
      </c>
      <c r="K423" s="77" t="s">
        <v>3381</v>
      </c>
      <c r="L423" s="77" t="s">
        <v>3382</v>
      </c>
      <c r="M423" s="77" t="s">
        <v>3383</v>
      </c>
      <c r="N423" s="77" t="s">
        <v>3384</v>
      </c>
    </row>
    <row r="424" spans="1:14">
      <c r="A424" s="77" t="s">
        <v>3385</v>
      </c>
      <c r="B424" s="38">
        <v>2</v>
      </c>
      <c r="C424" s="38">
        <v>3</v>
      </c>
      <c r="D424" s="38">
        <v>3</v>
      </c>
      <c r="E424" s="38">
        <v>-2</v>
      </c>
      <c r="F424" s="38">
        <v>-2</v>
      </c>
      <c r="G424" s="38">
        <v>0</v>
      </c>
      <c r="H424" s="77" t="s">
        <v>3386</v>
      </c>
      <c r="I424" s="77" t="s">
        <v>3387</v>
      </c>
      <c r="J424" s="77" t="s">
        <v>3388</v>
      </c>
      <c r="K424" s="77" t="s">
        <v>3389</v>
      </c>
      <c r="L424" s="77" t="s">
        <v>3390</v>
      </c>
      <c r="M424" s="77" t="s">
        <v>3391</v>
      </c>
      <c r="N424" s="77" t="s">
        <v>3392</v>
      </c>
    </row>
    <row r="425" spans="1:14">
      <c r="A425" s="77" t="s">
        <v>3393</v>
      </c>
      <c r="B425" s="38">
        <v>3</v>
      </c>
      <c r="C425" s="38">
        <v>2</v>
      </c>
      <c r="D425" s="38">
        <v>3</v>
      </c>
      <c r="E425" s="38">
        <v>0</v>
      </c>
      <c r="F425" s="38">
        <v>0</v>
      </c>
      <c r="G425" s="38">
        <v>0</v>
      </c>
      <c r="H425" s="77" t="s">
        <v>3394</v>
      </c>
      <c r="I425" s="77" t="s">
        <v>3395</v>
      </c>
      <c r="J425" s="77" t="s">
        <v>1671</v>
      </c>
      <c r="K425" s="77"/>
      <c r="L425" s="77" t="s">
        <v>499</v>
      </c>
      <c r="M425" s="77" t="s">
        <v>3396</v>
      </c>
      <c r="N425" s="77" t="s">
        <v>3397</v>
      </c>
    </row>
    <row r="426" spans="1:14">
      <c r="A426" s="77" t="s">
        <v>3398</v>
      </c>
      <c r="B426" s="38">
        <v>3</v>
      </c>
      <c r="C426" s="38">
        <v>3</v>
      </c>
      <c r="D426" s="38">
        <v>3</v>
      </c>
      <c r="E426" s="38">
        <v>2</v>
      </c>
      <c r="F426" s="38">
        <v>1</v>
      </c>
      <c r="G426" s="38">
        <v>0</v>
      </c>
      <c r="H426" s="77" t="s">
        <v>3399</v>
      </c>
      <c r="I426" s="77" t="s">
        <v>3400</v>
      </c>
      <c r="J426" s="77" t="s">
        <v>3401</v>
      </c>
      <c r="K426" s="77"/>
      <c r="L426" s="77" t="s">
        <v>1035</v>
      </c>
      <c r="M426" s="77" t="s">
        <v>3402</v>
      </c>
      <c r="N426" s="77" t="s">
        <v>283</v>
      </c>
    </row>
    <row r="427" spans="1:14">
      <c r="A427" s="77" t="s">
        <v>3403</v>
      </c>
      <c r="B427" s="38">
        <v>2</v>
      </c>
      <c r="C427" s="38">
        <v>3</v>
      </c>
      <c r="D427" s="38">
        <v>3</v>
      </c>
      <c r="E427" s="38">
        <v>0</v>
      </c>
      <c r="F427" s="38">
        <v>0</v>
      </c>
      <c r="G427" s="38">
        <v>0</v>
      </c>
      <c r="H427" s="77" t="s">
        <v>3404</v>
      </c>
      <c r="I427" s="77" t="s">
        <v>3405</v>
      </c>
      <c r="J427" s="77" t="s">
        <v>3406</v>
      </c>
      <c r="K427" s="77" t="s">
        <v>3407</v>
      </c>
      <c r="L427" s="77" t="s">
        <v>3408</v>
      </c>
      <c r="M427" s="77" t="s">
        <v>3409</v>
      </c>
      <c r="N427" s="77" t="s">
        <v>3410</v>
      </c>
    </row>
    <row r="428" spans="1:14">
      <c r="A428" s="77" t="s">
        <v>3411</v>
      </c>
      <c r="B428" s="38">
        <v>2</v>
      </c>
      <c r="C428" s="38">
        <v>3</v>
      </c>
      <c r="D428" s="38">
        <v>0</v>
      </c>
      <c r="E428" s="38">
        <v>0</v>
      </c>
      <c r="F428" s="38">
        <v>0</v>
      </c>
      <c r="G428" s="38">
        <v>0</v>
      </c>
      <c r="H428" s="77" t="s">
        <v>3412</v>
      </c>
      <c r="I428" s="77" t="s">
        <v>3413</v>
      </c>
      <c r="J428" s="77" t="s">
        <v>3414</v>
      </c>
      <c r="K428" s="77" t="s">
        <v>3415</v>
      </c>
      <c r="L428" s="77" t="s">
        <v>3416</v>
      </c>
      <c r="M428" s="77" t="s">
        <v>3417</v>
      </c>
      <c r="N428" s="77" t="s">
        <v>3418</v>
      </c>
    </row>
    <row r="429" spans="1:14">
      <c r="A429" s="77" t="s">
        <v>3419</v>
      </c>
      <c r="B429" s="38">
        <v>3</v>
      </c>
      <c r="C429" s="38">
        <v>3</v>
      </c>
      <c r="D429" s="38">
        <v>2</v>
      </c>
      <c r="E429" s="38">
        <v>0</v>
      </c>
      <c r="F429" s="38">
        <v>0</v>
      </c>
      <c r="G429" s="38">
        <v>0</v>
      </c>
      <c r="H429" s="77" t="s">
        <v>3420</v>
      </c>
      <c r="I429" s="77" t="s">
        <v>3421</v>
      </c>
      <c r="J429" s="77" t="s">
        <v>2278</v>
      </c>
      <c r="K429" s="77" t="s">
        <v>2279</v>
      </c>
      <c r="L429" s="77" t="s">
        <v>2280</v>
      </c>
      <c r="M429" s="77" t="s">
        <v>2281</v>
      </c>
      <c r="N429" s="77" t="s">
        <v>2282</v>
      </c>
    </row>
    <row r="430" spans="1:14">
      <c r="A430" s="77" t="s">
        <v>3422</v>
      </c>
      <c r="B430" s="38">
        <v>3</v>
      </c>
      <c r="C430" s="38">
        <v>2</v>
      </c>
      <c r="D430" s="38">
        <v>3</v>
      </c>
      <c r="E430" s="38">
        <v>0</v>
      </c>
      <c r="F430" s="38">
        <v>0</v>
      </c>
      <c r="G430" s="38">
        <v>0</v>
      </c>
      <c r="H430" s="77" t="s">
        <v>3423</v>
      </c>
      <c r="I430" s="77" t="s">
        <v>3424</v>
      </c>
      <c r="J430" s="77" t="s">
        <v>2760</v>
      </c>
      <c r="K430" s="77"/>
      <c r="L430" s="77" t="s">
        <v>1317</v>
      </c>
      <c r="M430" s="77" t="s">
        <v>3425</v>
      </c>
      <c r="N430" s="77" t="s">
        <v>2317</v>
      </c>
    </row>
    <row r="431" spans="1:14">
      <c r="A431" s="77" t="s">
        <v>3426</v>
      </c>
      <c r="B431" s="38">
        <v>2</v>
      </c>
      <c r="C431" s="38">
        <v>3</v>
      </c>
      <c r="D431" s="38">
        <v>2</v>
      </c>
      <c r="E431" s="38">
        <v>0</v>
      </c>
      <c r="F431" s="38">
        <v>0</v>
      </c>
      <c r="G431" s="38">
        <v>0</v>
      </c>
      <c r="H431" s="77" t="s">
        <v>3427</v>
      </c>
      <c r="I431" s="77" t="s">
        <v>3428</v>
      </c>
      <c r="J431" s="77" t="s">
        <v>3429</v>
      </c>
      <c r="K431" s="77"/>
      <c r="L431" s="77" t="s">
        <v>3430</v>
      </c>
      <c r="M431" s="77" t="s">
        <v>3431</v>
      </c>
      <c r="N431" s="77" t="s">
        <v>3432</v>
      </c>
    </row>
    <row r="432" spans="1:14">
      <c r="A432" s="77" t="s">
        <v>3433</v>
      </c>
      <c r="B432" s="38">
        <v>0</v>
      </c>
      <c r="C432" s="38">
        <v>2</v>
      </c>
      <c r="D432" s="38">
        <v>3</v>
      </c>
      <c r="E432" s="38">
        <v>0</v>
      </c>
      <c r="F432" s="38">
        <v>0</v>
      </c>
      <c r="G432" s="38">
        <v>0</v>
      </c>
      <c r="H432" s="77" t="s">
        <v>3434</v>
      </c>
      <c r="I432" s="77" t="s">
        <v>3435</v>
      </c>
      <c r="J432" s="77" t="s">
        <v>3436</v>
      </c>
      <c r="K432" s="77" t="s">
        <v>3437</v>
      </c>
      <c r="L432" s="77" t="s">
        <v>3438</v>
      </c>
      <c r="M432" s="77" t="s">
        <v>3439</v>
      </c>
      <c r="N432" s="77" t="s">
        <v>1174</v>
      </c>
    </row>
    <row r="433" spans="1:14">
      <c r="A433" s="77" t="s">
        <v>3440</v>
      </c>
      <c r="B433" s="38">
        <v>0</v>
      </c>
      <c r="C433" s="38">
        <v>3</v>
      </c>
      <c r="D433" s="38">
        <v>0</v>
      </c>
      <c r="E433" s="38">
        <v>-2</v>
      </c>
      <c r="F433" s="38">
        <v>0</v>
      </c>
      <c r="G433" s="38">
        <v>0</v>
      </c>
      <c r="H433" s="77" t="s">
        <v>3441</v>
      </c>
      <c r="I433" s="77" t="s">
        <v>3442</v>
      </c>
      <c r="J433" s="77" t="s">
        <v>3443</v>
      </c>
      <c r="K433" s="77"/>
      <c r="L433" s="77" t="s">
        <v>3444</v>
      </c>
      <c r="M433" s="77" t="s">
        <v>3445</v>
      </c>
      <c r="N433" s="77" t="s">
        <v>3446</v>
      </c>
    </row>
    <row r="434" spans="1:14">
      <c r="A434" s="77" t="s">
        <v>3447</v>
      </c>
      <c r="B434" s="38">
        <v>0</v>
      </c>
      <c r="C434" s="38">
        <v>3</v>
      </c>
      <c r="D434" s="38">
        <v>0</v>
      </c>
      <c r="E434" s="38">
        <v>0</v>
      </c>
      <c r="F434" s="38">
        <v>0</v>
      </c>
      <c r="G434" s="38">
        <v>0</v>
      </c>
      <c r="H434" s="77" t="s">
        <v>3448</v>
      </c>
      <c r="I434" s="77" t="s">
        <v>3449</v>
      </c>
      <c r="J434" s="77" t="s">
        <v>3450</v>
      </c>
      <c r="K434" s="77"/>
      <c r="L434" s="77" t="s">
        <v>3451</v>
      </c>
      <c r="M434" s="77" t="s">
        <v>3452</v>
      </c>
      <c r="N434" s="77" t="s">
        <v>283</v>
      </c>
    </row>
    <row r="435" spans="1:14">
      <c r="A435" s="77" t="s">
        <v>3453</v>
      </c>
      <c r="B435" s="38">
        <v>0</v>
      </c>
      <c r="C435" s="38">
        <v>3</v>
      </c>
      <c r="D435" s="38">
        <v>2</v>
      </c>
      <c r="E435" s="38">
        <v>0</v>
      </c>
      <c r="F435" s="38">
        <v>0</v>
      </c>
      <c r="G435" s="38">
        <v>0</v>
      </c>
      <c r="H435" s="77" t="s">
        <v>3454</v>
      </c>
      <c r="I435" s="77" t="s">
        <v>3455</v>
      </c>
      <c r="J435" s="77" t="s">
        <v>3456</v>
      </c>
      <c r="K435" s="77" t="s">
        <v>3457</v>
      </c>
      <c r="L435" s="77" t="s">
        <v>3458</v>
      </c>
      <c r="M435" s="77" t="s">
        <v>3459</v>
      </c>
      <c r="N435" s="77" t="s">
        <v>3460</v>
      </c>
    </row>
    <row r="436" spans="1:14">
      <c r="A436" s="77" t="s">
        <v>3461</v>
      </c>
      <c r="B436" s="38">
        <v>0</v>
      </c>
      <c r="C436" s="38">
        <v>3</v>
      </c>
      <c r="D436" s="38">
        <v>2</v>
      </c>
      <c r="E436" s="38">
        <v>0</v>
      </c>
      <c r="F436" s="38">
        <v>0</v>
      </c>
      <c r="G436" s="38">
        <v>0</v>
      </c>
      <c r="H436" s="77" t="s">
        <v>3462</v>
      </c>
      <c r="I436" s="77" t="s">
        <v>3463</v>
      </c>
      <c r="J436" s="77" t="s">
        <v>3464</v>
      </c>
      <c r="K436" s="77" t="s">
        <v>3465</v>
      </c>
      <c r="L436" s="77" t="s">
        <v>3466</v>
      </c>
      <c r="M436" s="77" t="s">
        <v>3467</v>
      </c>
      <c r="N436" s="77" t="s">
        <v>3468</v>
      </c>
    </row>
    <row r="437" spans="1:14">
      <c r="A437" s="77" t="s">
        <v>3469</v>
      </c>
      <c r="B437" s="38">
        <v>2</v>
      </c>
      <c r="C437" s="38">
        <v>2</v>
      </c>
      <c r="D437" s="38">
        <v>3</v>
      </c>
      <c r="E437" s="38">
        <v>1</v>
      </c>
      <c r="F437" s="38">
        <v>1</v>
      </c>
      <c r="G437" s="38">
        <v>0</v>
      </c>
      <c r="H437" s="77" t="s">
        <v>3470</v>
      </c>
      <c r="I437" s="77" t="s">
        <v>3471</v>
      </c>
      <c r="J437" s="77" t="s">
        <v>3472</v>
      </c>
      <c r="K437" s="77"/>
      <c r="L437" s="77" t="s">
        <v>2931</v>
      </c>
      <c r="M437" s="77" t="s">
        <v>3473</v>
      </c>
      <c r="N437" s="77" t="s">
        <v>2933</v>
      </c>
    </row>
    <row r="438" spans="1:14">
      <c r="A438" s="77" t="s">
        <v>3474</v>
      </c>
      <c r="B438" s="38">
        <v>0</v>
      </c>
      <c r="C438" s="38">
        <v>3</v>
      </c>
      <c r="D438" s="38">
        <v>2</v>
      </c>
      <c r="E438" s="38">
        <v>0</v>
      </c>
      <c r="F438" s="38">
        <v>0</v>
      </c>
      <c r="G438" s="38">
        <v>0</v>
      </c>
      <c r="H438" s="77" t="s">
        <v>3475</v>
      </c>
      <c r="I438" s="77" t="s">
        <v>1958</v>
      </c>
      <c r="J438" s="77" t="s">
        <v>3476</v>
      </c>
      <c r="K438" s="77" t="s">
        <v>3477</v>
      </c>
      <c r="L438" s="77" t="s">
        <v>1960</v>
      </c>
      <c r="M438" s="77" t="s">
        <v>3478</v>
      </c>
      <c r="N438" s="77" t="s">
        <v>3045</v>
      </c>
    </row>
    <row r="439" spans="1:14">
      <c r="A439" s="77" t="s">
        <v>3479</v>
      </c>
      <c r="B439" s="38">
        <v>0</v>
      </c>
      <c r="C439" s="38">
        <v>2</v>
      </c>
      <c r="D439" s="38">
        <v>3</v>
      </c>
      <c r="E439" s="38">
        <v>0</v>
      </c>
      <c r="F439" s="38">
        <v>0</v>
      </c>
      <c r="G439" s="38">
        <v>0</v>
      </c>
      <c r="H439" s="77" t="s">
        <v>3480</v>
      </c>
      <c r="I439" s="77" t="s">
        <v>3481</v>
      </c>
      <c r="J439" s="77" t="s">
        <v>3482</v>
      </c>
      <c r="K439" s="77"/>
      <c r="L439" s="77" t="s">
        <v>3483</v>
      </c>
      <c r="M439" s="77" t="s">
        <v>3484</v>
      </c>
      <c r="N439" s="77" t="s">
        <v>3485</v>
      </c>
    </row>
    <row r="440" spans="1:14">
      <c r="A440" s="77" t="s">
        <v>3486</v>
      </c>
      <c r="B440" s="38">
        <v>0</v>
      </c>
      <c r="C440" s="38">
        <v>3</v>
      </c>
      <c r="D440" s="38">
        <v>2</v>
      </c>
      <c r="E440" s="38">
        <v>0</v>
      </c>
      <c r="F440" s="38">
        <v>0</v>
      </c>
      <c r="G440" s="38">
        <v>0</v>
      </c>
      <c r="H440" s="77" t="s">
        <v>3487</v>
      </c>
      <c r="I440" s="77" t="s">
        <v>3488</v>
      </c>
      <c r="J440" s="77" t="s">
        <v>3489</v>
      </c>
      <c r="K440" s="77" t="s">
        <v>3490</v>
      </c>
      <c r="L440" s="77" t="s">
        <v>3491</v>
      </c>
      <c r="M440" s="77" t="s">
        <v>3492</v>
      </c>
      <c r="N440" s="77" t="s">
        <v>283</v>
      </c>
    </row>
    <row r="441" spans="1:14">
      <c r="A441" s="77" t="s">
        <v>3493</v>
      </c>
      <c r="B441" s="38">
        <v>3</v>
      </c>
      <c r="C441" s="38">
        <v>3</v>
      </c>
      <c r="D441" s="38">
        <v>0</v>
      </c>
      <c r="E441" s="38">
        <v>0</v>
      </c>
      <c r="F441" s="38">
        <v>0</v>
      </c>
      <c r="G441" s="38">
        <v>0</v>
      </c>
      <c r="H441" s="77" t="s">
        <v>3494</v>
      </c>
      <c r="I441" s="77" t="s">
        <v>3495</v>
      </c>
      <c r="J441" s="77" t="s">
        <v>3496</v>
      </c>
      <c r="K441" s="77"/>
      <c r="L441" s="77" t="s">
        <v>1143</v>
      </c>
      <c r="M441" s="77" t="s">
        <v>3497</v>
      </c>
      <c r="N441" s="77" t="s">
        <v>1353</v>
      </c>
    </row>
    <row r="442" spans="1:14">
      <c r="A442" s="77" t="s">
        <v>3498</v>
      </c>
      <c r="B442" s="38">
        <v>0</v>
      </c>
      <c r="C442" s="38">
        <v>3</v>
      </c>
      <c r="D442" s="38">
        <v>2</v>
      </c>
      <c r="E442" s="38">
        <v>0</v>
      </c>
      <c r="F442" s="38">
        <v>0</v>
      </c>
      <c r="G442" s="38">
        <v>0</v>
      </c>
      <c r="H442" s="77" t="s">
        <v>3499</v>
      </c>
      <c r="I442" s="77" t="s">
        <v>3500</v>
      </c>
      <c r="J442" s="77" t="s">
        <v>3501</v>
      </c>
      <c r="K442" s="77" t="s">
        <v>3502</v>
      </c>
      <c r="L442" s="77" t="s">
        <v>3503</v>
      </c>
      <c r="M442" s="77" t="s">
        <v>3504</v>
      </c>
      <c r="N442" s="77" t="s">
        <v>3505</v>
      </c>
    </row>
    <row r="443" spans="1:14">
      <c r="A443" s="77" t="s">
        <v>3506</v>
      </c>
      <c r="B443" s="38">
        <v>0</v>
      </c>
      <c r="C443" s="38">
        <v>3</v>
      </c>
      <c r="D443" s="38">
        <v>2</v>
      </c>
      <c r="E443" s="38">
        <v>0</v>
      </c>
      <c r="F443" s="38">
        <v>0</v>
      </c>
      <c r="G443" s="38">
        <v>0</v>
      </c>
      <c r="H443" s="77" t="s">
        <v>3507</v>
      </c>
      <c r="I443" s="77" t="s">
        <v>3508</v>
      </c>
      <c r="J443" s="77" t="s">
        <v>3509</v>
      </c>
      <c r="K443" s="77"/>
      <c r="L443" s="77" t="s">
        <v>3510</v>
      </c>
      <c r="M443" s="77" t="s">
        <v>3511</v>
      </c>
      <c r="N443" s="77" t="s">
        <v>3512</v>
      </c>
    </row>
    <row r="444" spans="1:14">
      <c r="A444" s="77" t="s">
        <v>3513</v>
      </c>
      <c r="B444" s="38">
        <v>3</v>
      </c>
      <c r="C444" s="38">
        <v>3</v>
      </c>
      <c r="D444" s="38">
        <v>3</v>
      </c>
      <c r="E444" s="38">
        <v>0</v>
      </c>
      <c r="F444" s="38">
        <v>0</v>
      </c>
      <c r="G444" s="38">
        <v>0</v>
      </c>
      <c r="H444" s="77" t="s">
        <v>3514</v>
      </c>
      <c r="I444" s="77" t="s">
        <v>3515</v>
      </c>
      <c r="J444" s="77" t="s">
        <v>3516</v>
      </c>
      <c r="K444" s="77" t="s">
        <v>3517</v>
      </c>
      <c r="L444" s="77" t="s">
        <v>3518</v>
      </c>
      <c r="M444" s="77" t="s">
        <v>3519</v>
      </c>
      <c r="N444" s="77" t="s">
        <v>846</v>
      </c>
    </row>
    <row r="445" spans="1:14">
      <c r="A445" s="77" t="s">
        <v>3520</v>
      </c>
      <c r="B445" s="38">
        <v>0</v>
      </c>
      <c r="C445" s="38">
        <v>2</v>
      </c>
      <c r="D445" s="38">
        <v>3</v>
      </c>
      <c r="E445" s="38">
        <v>-3</v>
      </c>
      <c r="F445" s="38">
        <v>0</v>
      </c>
      <c r="G445" s="38">
        <v>0</v>
      </c>
      <c r="H445" s="77" t="s">
        <v>3521</v>
      </c>
      <c r="I445" s="77" t="s">
        <v>3522</v>
      </c>
      <c r="J445" s="77" t="s">
        <v>3523</v>
      </c>
      <c r="K445" s="77" t="s">
        <v>3524</v>
      </c>
      <c r="L445" s="77" t="s">
        <v>3525</v>
      </c>
      <c r="M445" s="77" t="s">
        <v>3526</v>
      </c>
      <c r="N445" s="77" t="s">
        <v>3527</v>
      </c>
    </row>
    <row r="446" spans="1:14">
      <c r="A446" s="77" t="s">
        <v>3528</v>
      </c>
      <c r="B446" s="38">
        <v>3</v>
      </c>
      <c r="C446" s="38">
        <v>3</v>
      </c>
      <c r="D446" s="38">
        <v>3</v>
      </c>
      <c r="E446" s="38">
        <v>0</v>
      </c>
      <c r="F446" s="38">
        <v>0</v>
      </c>
      <c r="G446" s="38">
        <v>0</v>
      </c>
      <c r="H446" s="76" t="s">
        <v>348</v>
      </c>
      <c r="I446" s="76" t="s">
        <v>348</v>
      </c>
      <c r="J446" s="76" t="s">
        <v>348</v>
      </c>
      <c r="K446" s="76" t="s">
        <v>348</v>
      </c>
      <c r="L446" s="76" t="s">
        <v>348</v>
      </c>
      <c r="M446" s="76" t="s">
        <v>348</v>
      </c>
      <c r="N446" s="76" t="s">
        <v>348</v>
      </c>
    </row>
    <row r="447" spans="1:14">
      <c r="A447" s="77" t="s">
        <v>90</v>
      </c>
      <c r="B447" s="38">
        <v>0</v>
      </c>
      <c r="C447" s="38">
        <v>0</v>
      </c>
      <c r="D447" s="38">
        <v>3</v>
      </c>
      <c r="E447" s="38">
        <v>3</v>
      </c>
      <c r="F447" s="38">
        <v>0</v>
      </c>
      <c r="G447" s="38">
        <v>0</v>
      </c>
      <c r="H447" s="76" t="s">
        <v>348</v>
      </c>
      <c r="I447" s="76" t="s">
        <v>348</v>
      </c>
      <c r="J447" s="76" t="s">
        <v>348</v>
      </c>
      <c r="K447" s="76" t="s">
        <v>348</v>
      </c>
      <c r="L447" s="76" t="s">
        <v>348</v>
      </c>
      <c r="M447" s="76" t="s">
        <v>348</v>
      </c>
      <c r="N447" s="76" t="s">
        <v>348</v>
      </c>
    </row>
    <row r="448" spans="1:14">
      <c r="A448" s="77" t="s">
        <v>3529</v>
      </c>
      <c r="B448" s="38">
        <v>3</v>
      </c>
      <c r="C448" s="38">
        <v>3</v>
      </c>
      <c r="D448" s="38">
        <v>3</v>
      </c>
      <c r="E448" s="38">
        <v>0</v>
      </c>
      <c r="F448" s="38">
        <v>0</v>
      </c>
      <c r="G448" s="38">
        <v>0</v>
      </c>
      <c r="H448" s="77" t="s">
        <v>3530</v>
      </c>
      <c r="I448" s="77" t="s">
        <v>3531</v>
      </c>
      <c r="J448" s="77" t="s">
        <v>3532</v>
      </c>
      <c r="K448" s="77"/>
      <c r="L448" s="77" t="s">
        <v>372</v>
      </c>
      <c r="M448" s="77" t="s">
        <v>3533</v>
      </c>
      <c r="N448" s="77" t="s">
        <v>1161</v>
      </c>
    </row>
    <row r="449" spans="1:14">
      <c r="A449" s="77" t="s">
        <v>3534</v>
      </c>
      <c r="B449" s="38">
        <v>3</v>
      </c>
      <c r="C449" s="38">
        <v>0</v>
      </c>
      <c r="D449" s="38">
        <v>2</v>
      </c>
      <c r="E449" s="38">
        <v>0</v>
      </c>
      <c r="F449" s="38">
        <v>0</v>
      </c>
      <c r="G449" s="38">
        <v>0</v>
      </c>
      <c r="H449" s="76" t="s">
        <v>348</v>
      </c>
      <c r="I449" s="76" t="s">
        <v>348</v>
      </c>
      <c r="J449" s="76" t="s">
        <v>348</v>
      </c>
      <c r="K449" s="76" t="s">
        <v>348</v>
      </c>
      <c r="L449" s="76" t="s">
        <v>348</v>
      </c>
      <c r="M449" s="76" t="s">
        <v>348</v>
      </c>
      <c r="N449" s="76" t="s">
        <v>348</v>
      </c>
    </row>
    <row r="450" spans="1:14">
      <c r="A450" s="77" t="s">
        <v>91</v>
      </c>
      <c r="B450" s="38">
        <v>2</v>
      </c>
      <c r="C450" s="38">
        <v>2</v>
      </c>
      <c r="D450" s="38">
        <v>3</v>
      </c>
      <c r="E450" s="38">
        <v>0</v>
      </c>
      <c r="F450" s="38">
        <v>0</v>
      </c>
      <c r="G450" s="38">
        <v>3</v>
      </c>
      <c r="H450" s="76" t="s">
        <v>348</v>
      </c>
      <c r="I450" s="76" t="s">
        <v>348</v>
      </c>
      <c r="J450" s="76" t="s">
        <v>348</v>
      </c>
      <c r="K450" s="76" t="s">
        <v>348</v>
      </c>
      <c r="L450" s="76" t="s">
        <v>348</v>
      </c>
      <c r="M450" s="76" t="s">
        <v>348</v>
      </c>
      <c r="N450" s="76" t="s">
        <v>348</v>
      </c>
    </row>
    <row r="451" spans="1:14">
      <c r="A451" s="77" t="s">
        <v>3535</v>
      </c>
      <c r="B451" s="38">
        <v>3</v>
      </c>
      <c r="C451" s="38">
        <v>3</v>
      </c>
      <c r="D451" s="38">
        <v>3</v>
      </c>
      <c r="E451" s="38">
        <v>2</v>
      </c>
      <c r="F451" s="38">
        <v>0</v>
      </c>
      <c r="G451" s="38">
        <v>0</v>
      </c>
      <c r="H451" s="77" t="s">
        <v>3536</v>
      </c>
      <c r="I451" s="77" t="s">
        <v>3537</v>
      </c>
      <c r="J451" s="77" t="s">
        <v>3538</v>
      </c>
      <c r="K451" s="77"/>
      <c r="L451" s="77" t="s">
        <v>471</v>
      </c>
      <c r="M451" s="77" t="s">
        <v>3539</v>
      </c>
      <c r="N451" s="77" t="s">
        <v>3540</v>
      </c>
    </row>
    <row r="452" spans="1:14">
      <c r="A452" s="77" t="s">
        <v>3541</v>
      </c>
      <c r="B452" s="38">
        <v>3</v>
      </c>
      <c r="C452" s="38">
        <v>3</v>
      </c>
      <c r="D452" s="38">
        <v>3</v>
      </c>
      <c r="E452" s="38">
        <v>0</v>
      </c>
      <c r="F452" s="38">
        <v>0</v>
      </c>
      <c r="G452" s="38">
        <v>0</v>
      </c>
      <c r="H452" s="76" t="s">
        <v>348</v>
      </c>
      <c r="I452" s="76" t="s">
        <v>348</v>
      </c>
      <c r="J452" s="76" t="s">
        <v>348</v>
      </c>
      <c r="K452" s="76" t="s">
        <v>348</v>
      </c>
      <c r="L452" s="76" t="s">
        <v>348</v>
      </c>
      <c r="M452" s="76" t="s">
        <v>348</v>
      </c>
      <c r="N452" s="76" t="s">
        <v>348</v>
      </c>
    </row>
    <row r="453" spans="1:14">
      <c r="A453" s="77" t="s">
        <v>57</v>
      </c>
      <c r="B453" s="38">
        <v>0</v>
      </c>
      <c r="C453" s="38">
        <v>0</v>
      </c>
      <c r="D453" s="38">
        <v>3</v>
      </c>
      <c r="E453" s="38">
        <v>0</v>
      </c>
      <c r="F453" s="38">
        <v>0</v>
      </c>
      <c r="G453" s="38">
        <v>3</v>
      </c>
      <c r="H453" s="77" t="s">
        <v>1162</v>
      </c>
      <c r="I453" s="77" t="s">
        <v>1163</v>
      </c>
      <c r="J453" s="77" t="s">
        <v>1164</v>
      </c>
      <c r="K453" s="77" t="s">
        <v>1165</v>
      </c>
      <c r="L453" s="77" t="s">
        <v>160</v>
      </c>
      <c r="M453" s="77" t="s">
        <v>1166</v>
      </c>
      <c r="N453" s="77" t="s">
        <v>874</v>
      </c>
    </row>
    <row r="454" spans="1:14">
      <c r="A454" s="77" t="s">
        <v>3542</v>
      </c>
      <c r="B454" s="38">
        <v>2</v>
      </c>
      <c r="C454" s="38">
        <v>3</v>
      </c>
      <c r="D454" s="38">
        <v>2</v>
      </c>
      <c r="E454" s="38">
        <v>0</v>
      </c>
      <c r="F454" s="38">
        <v>2</v>
      </c>
      <c r="G454" s="38">
        <v>0</v>
      </c>
      <c r="H454" s="77" t="s">
        <v>3543</v>
      </c>
      <c r="I454" s="77" t="s">
        <v>3544</v>
      </c>
      <c r="J454" s="77" t="s">
        <v>1164</v>
      </c>
      <c r="K454" s="77" t="s">
        <v>1165</v>
      </c>
      <c r="L454" s="77" t="s">
        <v>160</v>
      </c>
      <c r="M454" s="77" t="s">
        <v>3545</v>
      </c>
      <c r="N454" s="77" t="s">
        <v>874</v>
      </c>
    </row>
    <row r="455" spans="1:14">
      <c r="A455" s="77" t="s">
        <v>3546</v>
      </c>
      <c r="B455" s="38">
        <v>0</v>
      </c>
      <c r="C455" s="38">
        <v>3</v>
      </c>
      <c r="D455" s="38">
        <v>3</v>
      </c>
      <c r="E455" s="38">
        <v>0</v>
      </c>
      <c r="F455" s="38">
        <v>0</v>
      </c>
      <c r="G455" s="38">
        <v>0</v>
      </c>
      <c r="H455" s="77" t="s">
        <v>3547</v>
      </c>
      <c r="I455" s="77" t="s">
        <v>3548</v>
      </c>
      <c r="J455" s="77" t="s">
        <v>1164</v>
      </c>
      <c r="K455" s="77" t="s">
        <v>1165</v>
      </c>
      <c r="L455" s="77" t="s">
        <v>160</v>
      </c>
      <c r="M455" s="77" t="s">
        <v>3549</v>
      </c>
      <c r="N455" s="77" t="s">
        <v>3550</v>
      </c>
    </row>
    <row r="456" spans="1:14">
      <c r="A456" s="77" t="s">
        <v>3551</v>
      </c>
      <c r="B456" s="38">
        <v>3</v>
      </c>
      <c r="C456" s="38">
        <v>3</v>
      </c>
      <c r="D456" s="38">
        <v>3</v>
      </c>
      <c r="E456" s="38">
        <v>0</v>
      </c>
      <c r="F456" s="38">
        <v>0</v>
      </c>
      <c r="G456" s="38">
        <v>0</v>
      </c>
      <c r="H456" s="76" t="s">
        <v>348</v>
      </c>
      <c r="I456" s="76" t="s">
        <v>348</v>
      </c>
      <c r="J456" s="76" t="s">
        <v>348</v>
      </c>
      <c r="K456" s="76" t="s">
        <v>348</v>
      </c>
      <c r="L456" s="76" t="s">
        <v>348</v>
      </c>
      <c r="M456" s="76" t="s">
        <v>348</v>
      </c>
      <c r="N456" s="76" t="s">
        <v>348</v>
      </c>
    </row>
    <row r="457" spans="1:14">
      <c r="A457" s="77" t="s">
        <v>3552</v>
      </c>
      <c r="B457" s="38">
        <v>3</v>
      </c>
      <c r="C457" s="38">
        <v>0</v>
      </c>
      <c r="D457" s="38">
        <v>2</v>
      </c>
      <c r="E457" s="38">
        <v>0</v>
      </c>
      <c r="F457" s="38">
        <v>0</v>
      </c>
      <c r="G457" s="38">
        <v>0</v>
      </c>
      <c r="H457" s="77" t="s">
        <v>3553</v>
      </c>
      <c r="I457" s="77" t="s">
        <v>3554</v>
      </c>
      <c r="J457" s="77" t="s">
        <v>3555</v>
      </c>
      <c r="K457" s="77"/>
      <c r="L457" s="77"/>
      <c r="M457" s="77" t="s">
        <v>3556</v>
      </c>
      <c r="N457" s="77" t="s">
        <v>3557</v>
      </c>
    </row>
    <row r="458" spans="1:14">
      <c r="A458" s="77" t="s">
        <v>3558</v>
      </c>
      <c r="B458" s="38">
        <v>2</v>
      </c>
      <c r="C458" s="38">
        <v>3</v>
      </c>
      <c r="D458" s="38">
        <v>3</v>
      </c>
      <c r="E458" s="38">
        <v>-2</v>
      </c>
      <c r="F458" s="38">
        <v>0</v>
      </c>
      <c r="G458" s="38">
        <v>0</v>
      </c>
      <c r="H458" s="77" t="s">
        <v>3559</v>
      </c>
      <c r="I458" s="77" t="s">
        <v>3560</v>
      </c>
      <c r="J458" s="77" t="s">
        <v>2239</v>
      </c>
      <c r="K458" s="77"/>
      <c r="L458" s="77" t="s">
        <v>2170</v>
      </c>
      <c r="M458" s="77" t="s">
        <v>3561</v>
      </c>
      <c r="N458" s="77" t="s">
        <v>2172</v>
      </c>
    </row>
    <row r="459" spans="1:14">
      <c r="A459" s="77" t="s">
        <v>3562</v>
      </c>
      <c r="B459" s="38">
        <v>2</v>
      </c>
      <c r="C459" s="38">
        <v>3</v>
      </c>
      <c r="D459" s="38">
        <v>3</v>
      </c>
      <c r="E459" s="38">
        <v>-2</v>
      </c>
      <c r="F459" s="38">
        <v>0</v>
      </c>
      <c r="G459" s="38">
        <v>0</v>
      </c>
      <c r="H459" s="77" t="s">
        <v>3563</v>
      </c>
      <c r="I459" s="77" t="s">
        <v>3564</v>
      </c>
      <c r="J459" s="77" t="s">
        <v>3565</v>
      </c>
      <c r="K459" s="77" t="s">
        <v>3566</v>
      </c>
      <c r="L459" s="77" t="s">
        <v>3567</v>
      </c>
      <c r="M459" s="77" t="s">
        <v>3568</v>
      </c>
      <c r="N459" s="77" t="s">
        <v>2359</v>
      </c>
    </row>
    <row r="460" spans="1:14">
      <c r="A460" s="77" t="s">
        <v>3569</v>
      </c>
      <c r="B460" s="38">
        <v>0</v>
      </c>
      <c r="C460" s="38">
        <v>3</v>
      </c>
      <c r="D460" s="38">
        <v>3</v>
      </c>
      <c r="E460" s="38">
        <v>0</v>
      </c>
      <c r="F460" s="38">
        <v>0</v>
      </c>
      <c r="G460" s="38">
        <v>0</v>
      </c>
      <c r="H460" s="77" t="s">
        <v>3570</v>
      </c>
      <c r="I460" s="77" t="s">
        <v>2015</v>
      </c>
      <c r="J460" s="77" t="s">
        <v>2016</v>
      </c>
      <c r="K460" s="77"/>
      <c r="L460" s="77" t="s">
        <v>2017</v>
      </c>
      <c r="M460" s="77" t="s">
        <v>3571</v>
      </c>
      <c r="N460" s="77" t="s">
        <v>2019</v>
      </c>
    </row>
    <row r="461" spans="1:14">
      <c r="A461" s="77" t="s">
        <v>3572</v>
      </c>
      <c r="B461" s="38">
        <v>0</v>
      </c>
      <c r="C461" s="38">
        <v>3</v>
      </c>
      <c r="D461" s="38">
        <v>2</v>
      </c>
      <c r="E461" s="38">
        <v>0</v>
      </c>
      <c r="F461" s="38">
        <v>0</v>
      </c>
      <c r="G461" s="38">
        <v>0</v>
      </c>
      <c r="H461" s="77" t="s">
        <v>3573</v>
      </c>
      <c r="I461" s="77" t="s">
        <v>2799</v>
      </c>
      <c r="J461" s="77" t="s">
        <v>3574</v>
      </c>
      <c r="K461" s="77"/>
      <c r="L461" s="77" t="s">
        <v>3575</v>
      </c>
      <c r="M461" s="77" t="s">
        <v>3576</v>
      </c>
      <c r="N461" s="77" t="s">
        <v>481</v>
      </c>
    </row>
    <row r="462" spans="1:14">
      <c r="A462" s="77" t="s">
        <v>3577</v>
      </c>
      <c r="B462" s="38">
        <v>0</v>
      </c>
      <c r="C462" s="38">
        <v>0</v>
      </c>
      <c r="D462" s="38">
        <v>3</v>
      </c>
      <c r="E462" s="38">
        <v>0</v>
      </c>
      <c r="F462" s="38">
        <v>0</v>
      </c>
      <c r="G462" s="38">
        <v>0</v>
      </c>
      <c r="H462" s="77" t="s">
        <v>3578</v>
      </c>
      <c r="I462" s="77" t="s">
        <v>3579</v>
      </c>
      <c r="J462" s="77" t="s">
        <v>3580</v>
      </c>
      <c r="K462" s="77"/>
      <c r="L462" s="77" t="s">
        <v>3581</v>
      </c>
      <c r="M462" s="77" t="s">
        <v>3582</v>
      </c>
      <c r="N462" s="77" t="s">
        <v>3583</v>
      </c>
    </row>
    <row r="463" spans="1:14">
      <c r="A463" s="77" t="s">
        <v>3584</v>
      </c>
      <c r="B463" s="38">
        <v>2</v>
      </c>
      <c r="C463" s="38">
        <v>3</v>
      </c>
      <c r="D463" s="38">
        <v>2</v>
      </c>
      <c r="E463" s="38">
        <v>2</v>
      </c>
      <c r="F463" s="38">
        <v>0</v>
      </c>
      <c r="G463" s="38">
        <v>0</v>
      </c>
      <c r="H463" s="77" t="s">
        <v>3585</v>
      </c>
      <c r="I463" s="77" t="s">
        <v>3586</v>
      </c>
      <c r="J463" s="77" t="s">
        <v>3587</v>
      </c>
      <c r="K463" s="77" t="s">
        <v>3588</v>
      </c>
      <c r="L463" s="77" t="s">
        <v>3589</v>
      </c>
      <c r="M463" s="77" t="s">
        <v>3590</v>
      </c>
      <c r="N463" s="77" t="s">
        <v>632</v>
      </c>
    </row>
    <row r="464" spans="1:14">
      <c r="A464" s="77" t="s">
        <v>3591</v>
      </c>
      <c r="B464" s="38">
        <v>3</v>
      </c>
      <c r="C464" s="38">
        <v>2</v>
      </c>
      <c r="D464" s="38">
        <v>0</v>
      </c>
      <c r="E464" s="38">
        <v>0</v>
      </c>
      <c r="F464" s="38">
        <v>0</v>
      </c>
      <c r="G464" s="38">
        <v>0</v>
      </c>
      <c r="H464" s="77" t="s">
        <v>3592</v>
      </c>
      <c r="I464" s="77" t="s">
        <v>3593</v>
      </c>
      <c r="J464" s="77" t="s">
        <v>3594</v>
      </c>
      <c r="K464" s="77" t="s">
        <v>3595</v>
      </c>
      <c r="L464" s="77" t="s">
        <v>3596</v>
      </c>
      <c r="M464" s="77" t="s">
        <v>3597</v>
      </c>
      <c r="N464" s="77" t="s">
        <v>481</v>
      </c>
    </row>
    <row r="465" spans="1:14">
      <c r="A465" s="77" t="s">
        <v>3598</v>
      </c>
      <c r="B465" s="38">
        <v>0</v>
      </c>
      <c r="C465" s="38">
        <v>3</v>
      </c>
      <c r="D465" s="38">
        <v>2</v>
      </c>
      <c r="E465" s="38">
        <v>0</v>
      </c>
      <c r="F465" s="38">
        <v>0</v>
      </c>
      <c r="G465" s="38">
        <v>0</v>
      </c>
      <c r="H465" s="77" t="s">
        <v>3599</v>
      </c>
      <c r="I465" s="77" t="s">
        <v>1856</v>
      </c>
      <c r="J465" s="77" t="s">
        <v>3516</v>
      </c>
      <c r="K465" s="77" t="s">
        <v>3517</v>
      </c>
      <c r="L465" s="77" t="s">
        <v>3518</v>
      </c>
      <c r="M465" s="77" t="s">
        <v>3600</v>
      </c>
      <c r="N465" s="77" t="s">
        <v>846</v>
      </c>
    </row>
    <row r="466" spans="1:14">
      <c r="A466" s="77" t="s">
        <v>3601</v>
      </c>
      <c r="B466" s="38">
        <v>0</v>
      </c>
      <c r="C466" s="38">
        <v>3</v>
      </c>
      <c r="D466" s="38">
        <v>2</v>
      </c>
      <c r="E466" s="38">
        <v>0</v>
      </c>
      <c r="F466" s="38">
        <v>0</v>
      </c>
      <c r="G466" s="38">
        <v>0</v>
      </c>
      <c r="H466" s="77" t="s">
        <v>3602</v>
      </c>
      <c r="I466" s="77" t="s">
        <v>1856</v>
      </c>
      <c r="J466" s="77" t="s">
        <v>3516</v>
      </c>
      <c r="K466" s="77" t="s">
        <v>3517</v>
      </c>
      <c r="L466" s="77" t="s">
        <v>3518</v>
      </c>
      <c r="M466" s="77" t="s">
        <v>3603</v>
      </c>
      <c r="N466" s="77" t="s">
        <v>846</v>
      </c>
    </row>
    <row r="467" spans="1:14">
      <c r="A467" s="77" t="s">
        <v>3604</v>
      </c>
      <c r="B467" s="38">
        <v>3</v>
      </c>
      <c r="C467" s="38">
        <v>2</v>
      </c>
      <c r="D467" s="38">
        <v>0</v>
      </c>
      <c r="E467" s="38">
        <v>0</v>
      </c>
      <c r="F467" s="38">
        <v>-2</v>
      </c>
      <c r="G467" s="38">
        <v>-2</v>
      </c>
      <c r="H467" s="76" t="s">
        <v>348</v>
      </c>
      <c r="I467" s="76" t="s">
        <v>348</v>
      </c>
      <c r="J467" s="76" t="s">
        <v>348</v>
      </c>
      <c r="K467" s="76" t="s">
        <v>348</v>
      </c>
      <c r="L467" s="76" t="s">
        <v>348</v>
      </c>
      <c r="M467" s="76" t="s">
        <v>348</v>
      </c>
      <c r="N467" s="76" t="s">
        <v>348</v>
      </c>
    </row>
    <row r="468" spans="1:14">
      <c r="A468" s="77" t="s">
        <v>3605</v>
      </c>
      <c r="B468" s="38">
        <v>0</v>
      </c>
      <c r="C468" s="38">
        <v>3</v>
      </c>
      <c r="D468" s="38">
        <v>2</v>
      </c>
      <c r="E468" s="38">
        <v>0</v>
      </c>
      <c r="F468" s="38">
        <v>0</v>
      </c>
      <c r="G468" s="38">
        <v>-2</v>
      </c>
      <c r="H468" s="77" t="s">
        <v>3606</v>
      </c>
      <c r="I468" s="77" t="s">
        <v>3607</v>
      </c>
      <c r="J468" s="77" t="s">
        <v>3608</v>
      </c>
      <c r="K468" s="77"/>
      <c r="L468" s="77" t="s">
        <v>3609</v>
      </c>
      <c r="M468" s="77" t="s">
        <v>3610</v>
      </c>
      <c r="N468" s="77" t="s">
        <v>3611</v>
      </c>
    </row>
    <row r="469" spans="1:14">
      <c r="A469" s="77" t="s">
        <v>3612</v>
      </c>
      <c r="B469" s="38">
        <v>2</v>
      </c>
      <c r="C469" s="38">
        <v>2</v>
      </c>
      <c r="D469" s="38">
        <v>3</v>
      </c>
      <c r="E469" s="38">
        <v>0</v>
      </c>
      <c r="F469" s="38">
        <v>0</v>
      </c>
      <c r="G469" s="38">
        <v>0</v>
      </c>
      <c r="H469" s="77" t="s">
        <v>3613</v>
      </c>
      <c r="I469" s="77" t="s">
        <v>3614</v>
      </c>
      <c r="J469" s="77" t="s">
        <v>3615</v>
      </c>
      <c r="K469" s="77"/>
      <c r="L469" s="77" t="s">
        <v>2570</v>
      </c>
      <c r="M469" s="77" t="s">
        <v>3616</v>
      </c>
      <c r="N469" s="77" t="s">
        <v>2572</v>
      </c>
    </row>
    <row r="470" spans="1:14">
      <c r="A470" s="77" t="s">
        <v>3617</v>
      </c>
      <c r="B470" s="38">
        <v>3</v>
      </c>
      <c r="C470" s="38">
        <v>0</v>
      </c>
      <c r="D470" s="38">
        <v>0</v>
      </c>
      <c r="E470" s="38">
        <v>0</v>
      </c>
      <c r="F470" s="38">
        <v>0</v>
      </c>
      <c r="G470" s="38">
        <v>0</v>
      </c>
      <c r="H470" s="77" t="s">
        <v>3618</v>
      </c>
      <c r="I470" s="77" t="s">
        <v>3619</v>
      </c>
      <c r="J470" s="77" t="s">
        <v>3620</v>
      </c>
      <c r="K470" s="77" t="s">
        <v>3621</v>
      </c>
      <c r="L470" s="77" t="s">
        <v>3622</v>
      </c>
      <c r="M470" s="77" t="s">
        <v>3623</v>
      </c>
      <c r="N470" s="77" t="s">
        <v>846</v>
      </c>
    </row>
    <row r="471" spans="1:14">
      <c r="A471" s="77" t="s">
        <v>3624</v>
      </c>
      <c r="B471" s="38">
        <v>0</v>
      </c>
      <c r="C471" s="38">
        <v>2</v>
      </c>
      <c r="D471" s="38">
        <v>3</v>
      </c>
      <c r="E471" s="38">
        <v>0</v>
      </c>
      <c r="F471" s="38">
        <v>0</v>
      </c>
      <c r="G471" s="38">
        <v>2</v>
      </c>
      <c r="H471" s="77" t="s">
        <v>3625</v>
      </c>
      <c r="I471" s="77" t="s">
        <v>3626</v>
      </c>
      <c r="J471" s="77" t="s">
        <v>3627</v>
      </c>
      <c r="K471" s="77" t="s">
        <v>3628</v>
      </c>
      <c r="L471" s="77" t="s">
        <v>3629</v>
      </c>
      <c r="M471" s="77" t="s">
        <v>3630</v>
      </c>
      <c r="N471" s="77" t="s">
        <v>3631</v>
      </c>
    </row>
    <row r="472" spans="1:14">
      <c r="A472" s="77" t="s">
        <v>3632</v>
      </c>
      <c r="B472" s="38">
        <v>3</v>
      </c>
      <c r="C472" s="38">
        <v>3</v>
      </c>
      <c r="D472" s="38">
        <v>3</v>
      </c>
      <c r="E472" s="38">
        <v>-1</v>
      </c>
      <c r="F472" s="38">
        <v>0</v>
      </c>
      <c r="G472" s="38">
        <v>0</v>
      </c>
      <c r="H472" s="77" t="s">
        <v>3633</v>
      </c>
      <c r="I472" s="77" t="s">
        <v>3634</v>
      </c>
      <c r="J472" s="77" t="s">
        <v>3635</v>
      </c>
      <c r="K472" s="77" t="s">
        <v>3636</v>
      </c>
      <c r="L472" s="77" t="s">
        <v>3637</v>
      </c>
      <c r="M472" s="77" t="s">
        <v>3638</v>
      </c>
      <c r="N472" s="77" t="s">
        <v>701</v>
      </c>
    </row>
    <row r="473" spans="1:14">
      <c r="A473" s="77" t="s">
        <v>3639</v>
      </c>
      <c r="B473" s="38">
        <v>2</v>
      </c>
      <c r="C473" s="38">
        <v>3</v>
      </c>
      <c r="D473" s="38">
        <v>3</v>
      </c>
      <c r="E473" s="38">
        <v>0</v>
      </c>
      <c r="F473" s="38">
        <v>0</v>
      </c>
      <c r="G473" s="38">
        <v>0</v>
      </c>
      <c r="H473" s="77" t="s">
        <v>3640</v>
      </c>
      <c r="I473" s="77" t="s">
        <v>3641</v>
      </c>
      <c r="J473" s="77" t="s">
        <v>3642</v>
      </c>
      <c r="K473" s="77" t="s">
        <v>3643</v>
      </c>
      <c r="L473" s="77" t="s">
        <v>3644</v>
      </c>
      <c r="M473" s="77" t="s">
        <v>3645</v>
      </c>
      <c r="N473" s="77" t="s">
        <v>1876</v>
      </c>
    </row>
    <row r="474" spans="1:14">
      <c r="A474" s="77" t="s">
        <v>3646</v>
      </c>
      <c r="B474" s="38">
        <v>0</v>
      </c>
      <c r="C474" s="38">
        <v>0</v>
      </c>
      <c r="D474" s="38">
        <v>3</v>
      </c>
      <c r="E474" s="38">
        <v>0</v>
      </c>
      <c r="F474" s="38">
        <v>0</v>
      </c>
      <c r="G474" s="38">
        <v>0</v>
      </c>
      <c r="H474" s="77" t="s">
        <v>3647</v>
      </c>
      <c r="I474" s="77" t="s">
        <v>3648</v>
      </c>
      <c r="J474" s="77" t="s">
        <v>3649</v>
      </c>
      <c r="K474" s="77" t="s">
        <v>3650</v>
      </c>
      <c r="L474" s="77" t="s">
        <v>3651</v>
      </c>
      <c r="M474" s="77" t="s">
        <v>3652</v>
      </c>
      <c r="N474" s="77" t="s">
        <v>3653</v>
      </c>
    </row>
    <row r="475" spans="1:14">
      <c r="A475" s="77" t="s">
        <v>3654</v>
      </c>
      <c r="B475" s="38">
        <v>2</v>
      </c>
      <c r="C475" s="38">
        <v>2</v>
      </c>
      <c r="D475" s="38">
        <v>3</v>
      </c>
      <c r="E475" s="38">
        <v>0</v>
      </c>
      <c r="F475" s="38">
        <v>0</v>
      </c>
      <c r="G475" s="38">
        <v>0</v>
      </c>
      <c r="H475" s="77" t="s">
        <v>3655</v>
      </c>
      <c r="I475" s="77" t="s">
        <v>3656</v>
      </c>
      <c r="J475" s="77" t="s">
        <v>3657</v>
      </c>
      <c r="K475" s="77" t="s">
        <v>3658</v>
      </c>
      <c r="L475" s="77" t="s">
        <v>3659</v>
      </c>
      <c r="M475" s="77" t="s">
        <v>3660</v>
      </c>
      <c r="N475" s="77" t="s">
        <v>2210</v>
      </c>
    </row>
    <row r="476" spans="1:14">
      <c r="A476" s="77" t="s">
        <v>3661</v>
      </c>
      <c r="B476" s="38">
        <v>0</v>
      </c>
      <c r="C476" s="38">
        <v>0</v>
      </c>
      <c r="D476" s="38">
        <v>3</v>
      </c>
      <c r="E476" s="38">
        <v>0</v>
      </c>
      <c r="F476" s="38">
        <v>0</v>
      </c>
      <c r="G476" s="38">
        <v>0</v>
      </c>
      <c r="H476" s="77" t="s">
        <v>3662</v>
      </c>
      <c r="I476" s="77" t="s">
        <v>3663</v>
      </c>
      <c r="J476" s="77" t="s">
        <v>3664</v>
      </c>
      <c r="K476" s="77" t="s">
        <v>3665</v>
      </c>
      <c r="L476" s="77" t="s">
        <v>3666</v>
      </c>
      <c r="M476" s="77" t="s">
        <v>3667</v>
      </c>
      <c r="N476" s="77" t="s">
        <v>3668</v>
      </c>
    </row>
    <row r="477" spans="1:14">
      <c r="A477" s="77" t="s">
        <v>3669</v>
      </c>
      <c r="B477" s="38">
        <v>0</v>
      </c>
      <c r="C477" s="38">
        <v>3</v>
      </c>
      <c r="D477" s="38">
        <v>2</v>
      </c>
      <c r="E477" s="38">
        <v>0</v>
      </c>
      <c r="F477" s="38">
        <v>0</v>
      </c>
      <c r="G477" s="38">
        <v>0</v>
      </c>
      <c r="H477" s="77" t="s">
        <v>3670</v>
      </c>
      <c r="I477" s="77" t="s">
        <v>3671</v>
      </c>
      <c r="J477" s="77" t="s">
        <v>3672</v>
      </c>
      <c r="K477" s="77" t="s">
        <v>3673</v>
      </c>
      <c r="L477" s="77" t="s">
        <v>1308</v>
      </c>
      <c r="M477" s="77" t="s">
        <v>3674</v>
      </c>
      <c r="N477" s="77" t="s">
        <v>3675</v>
      </c>
    </row>
    <row r="478" spans="1:14">
      <c r="A478" s="77" t="s">
        <v>3676</v>
      </c>
      <c r="B478" s="38">
        <v>0</v>
      </c>
      <c r="C478" s="38">
        <v>0</v>
      </c>
      <c r="D478" s="38">
        <v>3</v>
      </c>
      <c r="E478" s="38">
        <v>0</v>
      </c>
      <c r="F478" s="38">
        <v>0</v>
      </c>
      <c r="G478" s="38">
        <v>0</v>
      </c>
      <c r="H478" s="76" t="s">
        <v>348</v>
      </c>
      <c r="I478" s="76" t="s">
        <v>348</v>
      </c>
      <c r="J478" s="76" t="s">
        <v>348</v>
      </c>
      <c r="K478" s="76" t="s">
        <v>348</v>
      </c>
      <c r="L478" s="76" t="s">
        <v>348</v>
      </c>
      <c r="M478" s="76" t="s">
        <v>348</v>
      </c>
      <c r="N478" s="76" t="s">
        <v>348</v>
      </c>
    </row>
    <row r="479" spans="1:14">
      <c r="A479" s="77" t="s">
        <v>3677</v>
      </c>
      <c r="B479" s="38">
        <v>2</v>
      </c>
      <c r="C479" s="38">
        <v>3</v>
      </c>
      <c r="D479" s="38">
        <v>2</v>
      </c>
      <c r="E479" s="38">
        <v>0</v>
      </c>
      <c r="F479" s="38">
        <v>0</v>
      </c>
      <c r="G479" s="38">
        <v>-1</v>
      </c>
      <c r="H479" s="77" t="s">
        <v>3678</v>
      </c>
      <c r="I479" s="77" t="s">
        <v>3679</v>
      </c>
      <c r="J479" s="77" t="s">
        <v>3680</v>
      </c>
      <c r="K479" s="77"/>
      <c r="L479" s="77"/>
      <c r="M479" s="77" t="s">
        <v>3681</v>
      </c>
      <c r="N479" s="77" t="s">
        <v>283</v>
      </c>
    </row>
    <row r="480" spans="1:14">
      <c r="A480" s="77" t="s">
        <v>3682</v>
      </c>
      <c r="B480" s="38">
        <v>2</v>
      </c>
      <c r="C480" s="38">
        <v>3</v>
      </c>
      <c r="D480" s="38">
        <v>2</v>
      </c>
      <c r="E480" s="38">
        <v>2</v>
      </c>
      <c r="F480" s="38">
        <v>0</v>
      </c>
      <c r="G480" s="38">
        <v>0</v>
      </c>
      <c r="H480" s="77" t="s">
        <v>3683</v>
      </c>
      <c r="I480" s="77" t="s">
        <v>545</v>
      </c>
      <c r="J480" s="77" t="s">
        <v>546</v>
      </c>
      <c r="K480" s="77" t="s">
        <v>547</v>
      </c>
      <c r="L480" s="77" t="s">
        <v>548</v>
      </c>
      <c r="M480" s="77" t="s">
        <v>3684</v>
      </c>
      <c r="N480" s="77" t="s">
        <v>319</v>
      </c>
    </row>
    <row r="481" spans="1:14">
      <c r="A481" s="77" t="s">
        <v>72</v>
      </c>
      <c r="B481" s="38">
        <v>0</v>
      </c>
      <c r="C481" s="38">
        <v>0</v>
      </c>
      <c r="D481" s="38">
        <v>3</v>
      </c>
      <c r="E481" s="38">
        <v>3</v>
      </c>
      <c r="F481" s="38">
        <v>3</v>
      </c>
      <c r="G481" s="38">
        <v>3</v>
      </c>
      <c r="H481" s="77" t="s">
        <v>1194</v>
      </c>
      <c r="I481" s="77" t="s">
        <v>1195</v>
      </c>
      <c r="J481" s="77" t="s">
        <v>773</v>
      </c>
      <c r="K481" s="77"/>
      <c r="L481" s="77" t="s">
        <v>352</v>
      </c>
      <c r="M481" s="77" t="s">
        <v>1196</v>
      </c>
      <c r="N481" s="77" t="s">
        <v>360</v>
      </c>
    </row>
    <row r="482" spans="1:14">
      <c r="A482" s="77" t="s">
        <v>33</v>
      </c>
      <c r="B482" s="38">
        <v>0</v>
      </c>
      <c r="C482" s="38">
        <v>0</v>
      </c>
      <c r="D482" s="38">
        <v>3</v>
      </c>
      <c r="E482" s="38">
        <v>3</v>
      </c>
      <c r="F482" s="38">
        <v>3</v>
      </c>
      <c r="G482" s="38">
        <v>3</v>
      </c>
      <c r="H482" s="77" t="s">
        <v>1197</v>
      </c>
      <c r="I482" s="77" t="s">
        <v>772</v>
      </c>
      <c r="J482" s="77" t="s">
        <v>773</v>
      </c>
      <c r="K482" s="77"/>
      <c r="L482" s="77" t="s">
        <v>352</v>
      </c>
      <c r="M482" s="77" t="s">
        <v>1196</v>
      </c>
      <c r="N482" s="77" t="s">
        <v>360</v>
      </c>
    </row>
    <row r="483" spans="1:14">
      <c r="A483" s="77" t="s">
        <v>3685</v>
      </c>
      <c r="B483" s="38">
        <v>3</v>
      </c>
      <c r="C483" s="38">
        <v>2</v>
      </c>
      <c r="D483" s="38">
        <v>2</v>
      </c>
      <c r="E483" s="38">
        <v>0</v>
      </c>
      <c r="F483" s="38">
        <v>0</v>
      </c>
      <c r="G483" s="38">
        <v>0</v>
      </c>
      <c r="H483" s="77" t="s">
        <v>3686</v>
      </c>
      <c r="I483" s="77" t="s">
        <v>3687</v>
      </c>
      <c r="J483" s="77" t="s">
        <v>3688</v>
      </c>
      <c r="K483" s="77" t="s">
        <v>3689</v>
      </c>
      <c r="L483" s="77" t="s">
        <v>3690</v>
      </c>
      <c r="M483" s="77" t="s">
        <v>3691</v>
      </c>
      <c r="N483" s="77" t="s">
        <v>3692</v>
      </c>
    </row>
    <row r="484" spans="1:14">
      <c r="A484" s="77" t="s">
        <v>3693</v>
      </c>
      <c r="B484" s="38">
        <v>2</v>
      </c>
      <c r="C484" s="38">
        <v>3</v>
      </c>
      <c r="D484" s="38">
        <v>3</v>
      </c>
      <c r="E484" s="38">
        <v>0</v>
      </c>
      <c r="F484" s="38">
        <v>0</v>
      </c>
      <c r="G484" s="38">
        <v>0</v>
      </c>
      <c r="H484" s="77" t="s">
        <v>3694</v>
      </c>
      <c r="I484" s="77" t="s">
        <v>3695</v>
      </c>
      <c r="J484" s="77" t="s">
        <v>3696</v>
      </c>
      <c r="K484" s="77" t="s">
        <v>3697</v>
      </c>
      <c r="L484" s="77" t="s">
        <v>3698</v>
      </c>
      <c r="M484" s="77" t="s">
        <v>3699</v>
      </c>
      <c r="N484" s="77" t="s">
        <v>2282</v>
      </c>
    </row>
    <row r="485" spans="1:14">
      <c r="A485" s="77" t="s">
        <v>3700</v>
      </c>
      <c r="B485" s="38">
        <v>3</v>
      </c>
      <c r="C485" s="38">
        <v>3</v>
      </c>
      <c r="D485" s="38">
        <v>3</v>
      </c>
      <c r="E485" s="38">
        <v>0</v>
      </c>
      <c r="F485" s="38">
        <v>0</v>
      </c>
      <c r="G485" s="38">
        <v>0</v>
      </c>
      <c r="H485" s="77" t="s">
        <v>3701</v>
      </c>
      <c r="I485" s="77" t="s">
        <v>3702</v>
      </c>
      <c r="J485" s="77"/>
      <c r="K485" s="77"/>
      <c r="L485" s="77"/>
      <c r="M485" s="77" t="s">
        <v>3703</v>
      </c>
      <c r="N485" s="77" t="s">
        <v>283</v>
      </c>
    </row>
    <row r="486" spans="1:14">
      <c r="A486" s="77" t="s">
        <v>3704</v>
      </c>
      <c r="B486" s="38">
        <v>0</v>
      </c>
      <c r="C486" s="38">
        <v>3</v>
      </c>
      <c r="D486" s="38">
        <v>2</v>
      </c>
      <c r="E486" s="38">
        <v>0</v>
      </c>
      <c r="F486" s="38">
        <v>0</v>
      </c>
      <c r="G486" s="38">
        <v>0</v>
      </c>
      <c r="H486" s="76" t="s">
        <v>348</v>
      </c>
      <c r="I486" s="76" t="s">
        <v>348</v>
      </c>
      <c r="J486" s="76" t="s">
        <v>348</v>
      </c>
      <c r="K486" s="76" t="s">
        <v>348</v>
      </c>
      <c r="L486" s="76" t="s">
        <v>348</v>
      </c>
      <c r="M486" s="76" t="s">
        <v>348</v>
      </c>
      <c r="N486" s="76" t="s">
        <v>348</v>
      </c>
    </row>
    <row r="487" spans="1:14">
      <c r="A487" s="77" t="s">
        <v>3705</v>
      </c>
      <c r="B487" s="38">
        <v>2</v>
      </c>
      <c r="C487" s="38">
        <v>3</v>
      </c>
      <c r="D487" s="38">
        <v>2</v>
      </c>
      <c r="E487" s="38">
        <v>0</v>
      </c>
      <c r="F487" s="38">
        <v>-2</v>
      </c>
      <c r="G487" s="38">
        <v>0</v>
      </c>
      <c r="H487" s="77" t="s">
        <v>3706</v>
      </c>
      <c r="I487" s="77" t="s">
        <v>3707</v>
      </c>
      <c r="J487" s="77" t="s">
        <v>3708</v>
      </c>
      <c r="K487" s="77"/>
      <c r="L487" s="77" t="s">
        <v>3709</v>
      </c>
      <c r="M487" s="77" t="s">
        <v>3710</v>
      </c>
      <c r="N487" s="77" t="s">
        <v>283</v>
      </c>
    </row>
    <row r="488" spans="1:14">
      <c r="A488" s="77" t="s">
        <v>3711</v>
      </c>
      <c r="B488" s="38">
        <v>0</v>
      </c>
      <c r="C488" s="38">
        <v>3</v>
      </c>
      <c r="D488" s="38">
        <v>0</v>
      </c>
      <c r="E488" s="38">
        <v>0</v>
      </c>
      <c r="F488" s="38">
        <v>0</v>
      </c>
      <c r="G488" s="38">
        <v>0</v>
      </c>
      <c r="H488" s="76" t="s">
        <v>348</v>
      </c>
      <c r="I488" s="76" t="s">
        <v>348</v>
      </c>
      <c r="J488" s="76" t="s">
        <v>348</v>
      </c>
      <c r="K488" s="76" t="s">
        <v>348</v>
      </c>
      <c r="L488" s="76" t="s">
        <v>348</v>
      </c>
      <c r="M488" s="76" t="s">
        <v>348</v>
      </c>
      <c r="N488" s="76" t="s">
        <v>348</v>
      </c>
    </row>
    <row r="489" spans="1:14">
      <c r="A489" s="77" t="s">
        <v>3712</v>
      </c>
      <c r="B489" s="38">
        <v>0</v>
      </c>
      <c r="C489" s="38">
        <v>0</v>
      </c>
      <c r="D489" s="38">
        <v>3</v>
      </c>
      <c r="E489" s="38">
        <v>0</v>
      </c>
      <c r="F489" s="38">
        <v>0</v>
      </c>
      <c r="G489" s="38">
        <v>0</v>
      </c>
      <c r="H489" s="76" t="s">
        <v>348</v>
      </c>
      <c r="I489" s="76" t="s">
        <v>348</v>
      </c>
      <c r="J489" s="76" t="s">
        <v>348</v>
      </c>
      <c r="K489" s="76" t="s">
        <v>348</v>
      </c>
      <c r="L489" s="76" t="s">
        <v>348</v>
      </c>
      <c r="M489" s="76" t="s">
        <v>348</v>
      </c>
      <c r="N489" s="76" t="s">
        <v>348</v>
      </c>
    </row>
    <row r="490" spans="1:14">
      <c r="A490" s="77" t="s">
        <v>3713</v>
      </c>
      <c r="B490" s="38">
        <v>3</v>
      </c>
      <c r="C490" s="38">
        <v>3</v>
      </c>
      <c r="D490" s="38">
        <v>0</v>
      </c>
      <c r="E490" s="38">
        <v>0</v>
      </c>
      <c r="F490" s="38">
        <v>0</v>
      </c>
      <c r="G490" s="38">
        <v>0</v>
      </c>
      <c r="H490" s="77" t="s">
        <v>3714</v>
      </c>
      <c r="I490" s="77" t="s">
        <v>3715</v>
      </c>
      <c r="J490" s="77"/>
      <c r="K490" s="77"/>
      <c r="L490" s="77"/>
      <c r="M490" s="77" t="s">
        <v>3716</v>
      </c>
      <c r="N490" s="77" t="s">
        <v>2325</v>
      </c>
    </row>
    <row r="491" spans="1:14">
      <c r="A491" s="77" t="s">
        <v>3717</v>
      </c>
      <c r="B491" s="38">
        <v>0</v>
      </c>
      <c r="C491" s="38">
        <v>3</v>
      </c>
      <c r="D491" s="38">
        <v>0</v>
      </c>
      <c r="E491" s="38">
        <v>0</v>
      </c>
      <c r="F491" s="38">
        <v>0</v>
      </c>
      <c r="G491" s="38">
        <v>0</v>
      </c>
      <c r="H491" s="77" t="s">
        <v>3718</v>
      </c>
      <c r="I491" s="77" t="s">
        <v>3122</v>
      </c>
      <c r="J491" s="77" t="s">
        <v>3719</v>
      </c>
      <c r="K491" s="77"/>
      <c r="L491" s="77" t="s">
        <v>3124</v>
      </c>
      <c r="M491" s="77" t="s">
        <v>3720</v>
      </c>
      <c r="N491" s="77" t="s">
        <v>3126</v>
      </c>
    </row>
    <row r="492" spans="1:14">
      <c r="A492" s="77" t="s">
        <v>3721</v>
      </c>
      <c r="B492" s="38">
        <v>3</v>
      </c>
      <c r="C492" s="38">
        <v>3</v>
      </c>
      <c r="D492" s="38">
        <v>2</v>
      </c>
      <c r="E492" s="38">
        <v>-2</v>
      </c>
      <c r="F492" s="38">
        <v>0</v>
      </c>
      <c r="G492" s="38">
        <v>0</v>
      </c>
      <c r="H492" s="77" t="s">
        <v>3722</v>
      </c>
      <c r="I492" s="77" t="s">
        <v>3522</v>
      </c>
      <c r="J492" s="77" t="s">
        <v>3723</v>
      </c>
      <c r="K492" s="77" t="s">
        <v>3724</v>
      </c>
      <c r="L492" s="77" t="s">
        <v>3725</v>
      </c>
      <c r="M492" s="77" t="s">
        <v>3726</v>
      </c>
      <c r="N492" s="77" t="s">
        <v>3527</v>
      </c>
    </row>
    <row r="493" spans="1:14">
      <c r="A493" s="77" t="s">
        <v>3727</v>
      </c>
      <c r="B493" s="38">
        <v>0</v>
      </c>
      <c r="C493" s="38">
        <v>3</v>
      </c>
      <c r="D493" s="38">
        <v>2</v>
      </c>
      <c r="E493" s="38">
        <v>0</v>
      </c>
      <c r="F493" s="38">
        <v>0</v>
      </c>
      <c r="G493" s="38">
        <v>0</v>
      </c>
      <c r="H493" s="77" t="s">
        <v>3728</v>
      </c>
      <c r="I493" s="77" t="s">
        <v>3729</v>
      </c>
      <c r="J493" s="77" t="s">
        <v>3730</v>
      </c>
      <c r="K493" s="77" t="s">
        <v>3731</v>
      </c>
      <c r="L493" s="77" t="s">
        <v>3732</v>
      </c>
      <c r="M493" s="77" t="s">
        <v>3733</v>
      </c>
      <c r="N493" s="77" t="s">
        <v>2564</v>
      </c>
    </row>
    <row r="494" spans="1:14">
      <c r="A494" s="77" t="s">
        <v>3734</v>
      </c>
      <c r="B494" s="38">
        <v>0</v>
      </c>
      <c r="C494" s="38">
        <v>2</v>
      </c>
      <c r="D494" s="38">
        <v>3</v>
      </c>
      <c r="E494" s="38">
        <v>0</v>
      </c>
      <c r="F494" s="38">
        <v>0</v>
      </c>
      <c r="G494" s="38">
        <v>0</v>
      </c>
      <c r="H494" s="77" t="s">
        <v>3735</v>
      </c>
      <c r="I494" s="77" t="s">
        <v>3736</v>
      </c>
      <c r="J494" s="77" t="s">
        <v>3737</v>
      </c>
      <c r="K494" s="77"/>
      <c r="L494" s="77" t="s">
        <v>3738</v>
      </c>
      <c r="M494" s="77" t="s">
        <v>3739</v>
      </c>
      <c r="N494" s="77" t="s">
        <v>3740</v>
      </c>
    </row>
    <row r="495" spans="1:14">
      <c r="A495" s="77" t="s">
        <v>68</v>
      </c>
      <c r="B495" s="38">
        <v>0</v>
      </c>
      <c r="C495" s="38">
        <v>0</v>
      </c>
      <c r="D495" s="38">
        <v>3</v>
      </c>
      <c r="E495" s="38">
        <v>3</v>
      </c>
      <c r="F495" s="38">
        <v>2</v>
      </c>
      <c r="G495" s="38">
        <v>0</v>
      </c>
      <c r="H495" s="77" t="s">
        <v>1223</v>
      </c>
      <c r="I495" s="77" t="s">
        <v>1224</v>
      </c>
      <c r="J495" s="77" t="s">
        <v>1225</v>
      </c>
      <c r="K495" s="77" t="s">
        <v>1226</v>
      </c>
      <c r="L495" s="77" t="s">
        <v>1227</v>
      </c>
      <c r="M495" s="77" t="s">
        <v>1228</v>
      </c>
      <c r="N495" s="77" t="s">
        <v>1229</v>
      </c>
    </row>
    <row r="496" spans="1:14">
      <c r="A496" s="77" t="s">
        <v>3741</v>
      </c>
      <c r="B496" s="38">
        <v>2</v>
      </c>
      <c r="C496" s="38">
        <v>3</v>
      </c>
      <c r="D496" s="38">
        <v>2</v>
      </c>
      <c r="E496" s="38">
        <v>-2</v>
      </c>
      <c r="F496" s="38">
        <v>0</v>
      </c>
      <c r="G496" s="38">
        <v>0</v>
      </c>
      <c r="H496" s="76" t="s">
        <v>348</v>
      </c>
      <c r="I496" s="76" t="s">
        <v>348</v>
      </c>
      <c r="J496" s="76" t="s">
        <v>348</v>
      </c>
      <c r="K496" s="76" t="s">
        <v>348</v>
      </c>
      <c r="L496" s="76" t="s">
        <v>348</v>
      </c>
      <c r="M496" s="76" t="s">
        <v>348</v>
      </c>
      <c r="N496" s="76" t="s">
        <v>348</v>
      </c>
    </row>
    <row r="497" spans="1:14">
      <c r="A497" s="77" t="s">
        <v>3742</v>
      </c>
      <c r="B497" s="38">
        <v>0</v>
      </c>
      <c r="C497" s="38">
        <v>0</v>
      </c>
      <c r="D497" s="38">
        <v>3</v>
      </c>
      <c r="E497" s="38">
        <v>0</v>
      </c>
      <c r="F497" s="38">
        <v>0</v>
      </c>
      <c r="G497" s="38">
        <v>0</v>
      </c>
      <c r="H497" s="76" t="s">
        <v>348</v>
      </c>
      <c r="I497" s="76" t="s">
        <v>348</v>
      </c>
      <c r="J497" s="76" t="s">
        <v>348</v>
      </c>
      <c r="K497" s="76" t="s">
        <v>348</v>
      </c>
      <c r="L497" s="76" t="s">
        <v>348</v>
      </c>
      <c r="M497" s="76" t="s">
        <v>348</v>
      </c>
      <c r="N497" s="76" t="s">
        <v>348</v>
      </c>
    </row>
    <row r="498" spans="1:14">
      <c r="A498" s="77" t="s">
        <v>3743</v>
      </c>
      <c r="B498" s="38">
        <v>3</v>
      </c>
      <c r="C498" s="38">
        <v>3</v>
      </c>
      <c r="D498" s="38">
        <v>3</v>
      </c>
      <c r="E498" s="38">
        <v>0</v>
      </c>
      <c r="F498" s="38">
        <v>-2</v>
      </c>
      <c r="G498" s="38">
        <v>0</v>
      </c>
      <c r="H498" s="77" t="s">
        <v>3744</v>
      </c>
      <c r="I498" s="77" t="s">
        <v>3745</v>
      </c>
      <c r="J498" s="77" t="s">
        <v>3746</v>
      </c>
      <c r="K498" s="77"/>
      <c r="L498" s="77"/>
      <c r="M498" s="77" t="s">
        <v>3747</v>
      </c>
      <c r="N498" s="77" t="s">
        <v>283</v>
      </c>
    </row>
    <row r="499" spans="1:14">
      <c r="A499" s="77" t="s">
        <v>3748</v>
      </c>
      <c r="B499" s="38">
        <v>2</v>
      </c>
      <c r="C499" s="38">
        <v>2</v>
      </c>
      <c r="D499" s="38">
        <v>3</v>
      </c>
      <c r="E499" s="38">
        <v>0</v>
      </c>
      <c r="F499" s="38">
        <v>0</v>
      </c>
      <c r="G499" s="38">
        <v>0</v>
      </c>
      <c r="H499" s="77" t="s">
        <v>3749</v>
      </c>
      <c r="I499" s="77" t="s">
        <v>3750</v>
      </c>
      <c r="J499" s="77" t="s">
        <v>3751</v>
      </c>
      <c r="K499" s="77" t="s">
        <v>3752</v>
      </c>
      <c r="L499" s="77" t="s">
        <v>3753</v>
      </c>
      <c r="M499" s="77" t="s">
        <v>3754</v>
      </c>
      <c r="N499" s="77" t="s">
        <v>3755</v>
      </c>
    </row>
    <row r="500" spans="1:14">
      <c r="A500" s="38" t="s">
        <v>92</v>
      </c>
      <c r="B500" s="38">
        <v>0</v>
      </c>
      <c r="C500" s="38">
        <v>0</v>
      </c>
      <c r="D500" s="38">
        <v>3</v>
      </c>
      <c r="E500" s="38">
        <v>0</v>
      </c>
      <c r="F500" s="38">
        <v>0</v>
      </c>
      <c r="G500" s="38">
        <v>3</v>
      </c>
      <c r="H500" s="76" t="s">
        <v>348</v>
      </c>
      <c r="I500" s="76" t="s">
        <v>348</v>
      </c>
      <c r="J500" s="76" t="s">
        <v>348</v>
      </c>
      <c r="K500" s="76" t="s">
        <v>348</v>
      </c>
      <c r="L500" s="76" t="s">
        <v>348</v>
      </c>
      <c r="M500" s="76" t="s">
        <v>348</v>
      </c>
      <c r="N500" s="76" t="s">
        <v>348</v>
      </c>
    </row>
    <row r="501" spans="1:14">
      <c r="A501" s="38" t="s">
        <v>3756</v>
      </c>
      <c r="B501" s="38">
        <v>3</v>
      </c>
      <c r="C501" s="38">
        <v>3</v>
      </c>
      <c r="D501" s="38">
        <v>3</v>
      </c>
      <c r="E501" s="38">
        <v>0</v>
      </c>
      <c r="F501" s="38">
        <v>0</v>
      </c>
      <c r="G501" s="38">
        <v>0</v>
      </c>
      <c r="H501" s="38" t="s">
        <v>3757</v>
      </c>
      <c r="I501" s="38" t="s">
        <v>3758</v>
      </c>
      <c r="J501" s="38" t="s">
        <v>3759</v>
      </c>
      <c r="K501" s="38" t="s">
        <v>3760</v>
      </c>
      <c r="L501" s="38" t="s">
        <v>3761</v>
      </c>
      <c r="M501" s="38" t="s">
        <v>3762</v>
      </c>
      <c r="N501" s="38" t="s">
        <v>3763</v>
      </c>
    </row>
    <row r="502" spans="1:14">
      <c r="A502" s="38" t="s">
        <v>3764</v>
      </c>
      <c r="B502" s="38">
        <v>3</v>
      </c>
      <c r="C502" s="38">
        <v>0</v>
      </c>
      <c r="D502" s="38">
        <v>0</v>
      </c>
      <c r="E502" s="38">
        <v>0</v>
      </c>
      <c r="F502" s="38">
        <v>0</v>
      </c>
      <c r="G502" s="38">
        <v>0</v>
      </c>
      <c r="H502" s="76" t="s">
        <v>348</v>
      </c>
      <c r="I502" s="76" t="s">
        <v>348</v>
      </c>
      <c r="J502" s="76" t="s">
        <v>348</v>
      </c>
      <c r="K502" s="76" t="s">
        <v>348</v>
      </c>
      <c r="L502" s="76" t="s">
        <v>348</v>
      </c>
      <c r="M502" s="76" t="s">
        <v>348</v>
      </c>
      <c r="N502" s="76" t="s">
        <v>348</v>
      </c>
    </row>
  </sheetData>
  <conditionalFormatting sqref="B17:G43">
    <cfRule type="cellIs" dxfId="53" priority="31" operator="equal">
      <formula>-3</formula>
    </cfRule>
    <cfRule type="cellIs" dxfId="52" priority="32" operator="equal">
      <formula>-2</formula>
    </cfRule>
    <cfRule type="cellIs" dxfId="51" priority="33" operator="equal">
      <formula>-1</formula>
    </cfRule>
    <cfRule type="cellIs" dxfId="50" priority="34" operator="equal">
      <formula>3</formula>
    </cfRule>
    <cfRule type="cellIs" dxfId="49" priority="35" operator="equal">
      <formula>2</formula>
    </cfRule>
    <cfRule type="cellIs" dxfId="48" priority="36" operator="equal">
      <formula>1</formula>
    </cfRule>
  </conditionalFormatting>
  <conditionalFormatting sqref="B45:G78">
    <cfRule type="cellIs" dxfId="47" priority="25" operator="equal">
      <formula>-3</formula>
    </cfRule>
    <cfRule type="cellIs" dxfId="46" priority="26" operator="equal">
      <formula>-2</formula>
    </cfRule>
    <cfRule type="cellIs" dxfId="45" priority="27" operator="equal">
      <formula>-1</formula>
    </cfRule>
    <cfRule type="cellIs" dxfId="44" priority="28" operator="equal">
      <formula>3</formula>
    </cfRule>
    <cfRule type="cellIs" dxfId="43" priority="29" operator="equal">
      <formula>2</formula>
    </cfRule>
    <cfRule type="cellIs" dxfId="42" priority="30" operator="equal">
      <formula>1</formula>
    </cfRule>
  </conditionalFormatting>
  <conditionalFormatting sqref="B44:G44">
    <cfRule type="cellIs" dxfId="41" priority="19" operator="equal">
      <formula>-3</formula>
    </cfRule>
    <cfRule type="cellIs" dxfId="40" priority="20" operator="equal">
      <formula>-2</formula>
    </cfRule>
    <cfRule type="cellIs" dxfId="39" priority="21" operator="equal">
      <formula>-1</formula>
    </cfRule>
    <cfRule type="cellIs" dxfId="38" priority="22" operator="equal">
      <formula>3</formula>
    </cfRule>
    <cfRule type="cellIs" dxfId="37" priority="23" operator="equal">
      <formula>2</formula>
    </cfRule>
    <cfRule type="cellIs" dxfId="36" priority="24" operator="equal">
      <formula>1</formula>
    </cfRule>
  </conditionalFormatting>
  <conditionalFormatting sqref="B79:G502">
    <cfRule type="cellIs" dxfId="35" priority="13" operator="equal">
      <formula>-3</formula>
    </cfRule>
    <cfRule type="cellIs" dxfId="34" priority="14" operator="equal">
      <formula>-2</formula>
    </cfRule>
    <cfRule type="cellIs" dxfId="33" priority="15" operator="equal">
      <formula>-1</formula>
    </cfRule>
    <cfRule type="cellIs" dxfId="32" priority="16" operator="equal">
      <formula>3</formula>
    </cfRule>
    <cfRule type="cellIs" dxfId="31" priority="17" operator="equal">
      <formula>2</formula>
    </cfRule>
    <cfRule type="cellIs" dxfId="30" priority="18" operator="equal">
      <formula>1</formula>
    </cfRule>
  </conditionalFormatting>
  <conditionalFormatting sqref="B4:B9">
    <cfRule type="cellIs" dxfId="29" priority="7" operator="equal">
      <formula>-3</formula>
    </cfRule>
    <cfRule type="cellIs" dxfId="28" priority="8" operator="equal">
      <formula>-2</formula>
    </cfRule>
    <cfRule type="cellIs" dxfId="27" priority="9" operator="equal">
      <formula>-1</formula>
    </cfRule>
    <cfRule type="cellIs" dxfId="26" priority="10" operator="equal">
      <formula>3</formula>
    </cfRule>
    <cfRule type="cellIs" dxfId="25" priority="11" operator="equal">
      <formula>2</formula>
    </cfRule>
    <cfRule type="cellIs" dxfId="24" priority="12" operator="equal">
      <formula>1</formula>
    </cfRule>
  </conditionalFormatting>
  <conditionalFormatting sqref="B3">
    <cfRule type="cellIs" dxfId="23" priority="1" operator="equal">
      <formula>-3</formula>
    </cfRule>
    <cfRule type="cellIs" dxfId="22" priority="2" operator="equal">
      <formula>-2</formula>
    </cfRule>
    <cfRule type="cellIs" dxfId="21" priority="3" operator="equal">
      <formula>-1</formula>
    </cfRule>
    <cfRule type="cellIs" dxfId="20" priority="4" operator="equal">
      <formula>3</formula>
    </cfRule>
    <cfRule type="cellIs" dxfId="19" priority="5" operator="equal">
      <formula>2</formula>
    </cfRule>
    <cfRule type="cellIs" dxfId="18" priority="6" operator="equal">
      <formula>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A74DC6-370C-2A4B-BCDF-3143369D2C92}">
  <dimension ref="A1:N183"/>
  <sheetViews>
    <sheetView workbookViewId="0">
      <selection activeCell="C8" sqref="C8"/>
    </sheetView>
  </sheetViews>
  <sheetFormatPr baseColWidth="10" defaultRowHeight="16"/>
  <cols>
    <col min="1" max="1" width="15.5" bestFit="1" customWidth="1"/>
    <col min="2" max="2" width="28.83203125" customWidth="1"/>
    <col min="8" max="8" width="17.33203125" bestFit="1" customWidth="1"/>
    <col min="9" max="9" width="92.1640625" customWidth="1"/>
    <col min="10" max="10" width="18.83203125" bestFit="1" customWidth="1"/>
    <col min="11" max="11" width="43.33203125" customWidth="1"/>
    <col min="12" max="12" width="45.5" customWidth="1"/>
    <col min="13" max="13" width="20.83203125" customWidth="1"/>
    <col min="14" max="14" width="84" customWidth="1"/>
  </cols>
  <sheetData>
    <row r="1" spans="1:14">
      <c r="A1" s="37" t="s">
        <v>1233</v>
      </c>
      <c r="B1" s="38"/>
      <c r="C1" s="38"/>
    </row>
    <row r="2" spans="1:14">
      <c r="A2" s="38" t="s">
        <v>199</v>
      </c>
      <c r="B2" s="38"/>
      <c r="C2" s="38"/>
    </row>
    <row r="3" spans="1:14" s="38" customFormat="1">
      <c r="A3" s="38" t="s">
        <v>3767</v>
      </c>
      <c r="B3" s="37">
        <v>3</v>
      </c>
      <c r="C3" s="38" t="s">
        <v>3768</v>
      </c>
      <c r="D3" s="37"/>
      <c r="E3" s="37"/>
      <c r="F3" s="37"/>
    </row>
    <row r="4" spans="1:14" s="38" customFormat="1">
      <c r="B4" s="37">
        <v>2</v>
      </c>
      <c r="C4" s="38" t="s">
        <v>3769</v>
      </c>
      <c r="D4" s="37"/>
      <c r="E4" s="37"/>
      <c r="F4" s="37"/>
    </row>
    <row r="5" spans="1:14" s="38" customFormat="1">
      <c r="B5" s="37">
        <v>1</v>
      </c>
      <c r="C5" s="38" t="s">
        <v>3770</v>
      </c>
      <c r="D5" s="37"/>
      <c r="E5" s="37"/>
      <c r="F5" s="37"/>
    </row>
    <row r="6" spans="1:14" s="38" customFormat="1">
      <c r="B6" s="37">
        <v>0</v>
      </c>
      <c r="C6" s="38" t="s">
        <v>206</v>
      </c>
      <c r="D6" s="37"/>
      <c r="E6" s="37"/>
      <c r="F6" s="37"/>
    </row>
    <row r="7" spans="1:14" s="38" customFormat="1">
      <c r="B7" s="37">
        <v>-1</v>
      </c>
      <c r="C7" s="38" t="s">
        <v>3771</v>
      </c>
      <c r="D7" s="37"/>
      <c r="E7" s="37"/>
      <c r="F7" s="37"/>
    </row>
    <row r="8" spans="1:14" s="38" customFormat="1">
      <c r="A8" s="37"/>
      <c r="B8" s="37">
        <v>-2</v>
      </c>
      <c r="C8" s="38" t="s">
        <v>3851</v>
      </c>
      <c r="D8" s="37"/>
      <c r="E8" s="37"/>
      <c r="F8" s="37"/>
    </row>
    <row r="9" spans="1:14" s="38" customFormat="1">
      <c r="A9" s="37"/>
      <c r="B9" s="37">
        <v>-3</v>
      </c>
      <c r="C9" s="38" t="s">
        <v>3772</v>
      </c>
      <c r="D9" s="37"/>
      <c r="E9" s="37"/>
      <c r="F9" s="37"/>
    </row>
    <row r="10" spans="1:14" s="38" customFormat="1">
      <c r="A10" s="38" t="s">
        <v>1230</v>
      </c>
    </row>
    <row r="11" spans="1:14" s="38" customFormat="1">
      <c r="A11" s="38" t="s">
        <v>1231</v>
      </c>
    </row>
    <row r="12" spans="1:14" s="38" customFormat="1">
      <c r="A12" s="38" t="s">
        <v>1232</v>
      </c>
    </row>
    <row r="13" spans="1:14" s="38" customFormat="1">
      <c r="A13" s="38" t="s">
        <v>3765</v>
      </c>
    </row>
    <row r="16" spans="1:14">
      <c r="A16" s="74" t="s">
        <v>254</v>
      </c>
      <c r="B16" s="75" t="s">
        <v>255</v>
      </c>
      <c r="C16" s="75" t="s">
        <v>256</v>
      </c>
      <c r="D16" s="75" t="s">
        <v>257</v>
      </c>
      <c r="E16" s="75" t="s">
        <v>258</v>
      </c>
      <c r="F16" s="75" t="s">
        <v>259</v>
      </c>
      <c r="G16" s="75" t="s">
        <v>260</v>
      </c>
      <c r="H16" s="75" t="s">
        <v>261</v>
      </c>
      <c r="I16" s="75" t="s">
        <v>262</v>
      </c>
      <c r="J16" s="75" t="s">
        <v>263</v>
      </c>
      <c r="K16" s="75" t="s">
        <v>264</v>
      </c>
      <c r="L16" s="75" t="s">
        <v>265</v>
      </c>
      <c r="M16" s="75" t="s">
        <v>266</v>
      </c>
      <c r="N16" s="75" t="s">
        <v>267</v>
      </c>
    </row>
    <row r="17" spans="1:14">
      <c r="A17" s="38" t="s">
        <v>268</v>
      </c>
      <c r="B17" s="38">
        <v>0</v>
      </c>
      <c r="C17" s="38">
        <v>0</v>
      </c>
      <c r="D17" s="38">
        <v>0</v>
      </c>
      <c r="E17" s="38">
        <v>0</v>
      </c>
      <c r="F17" s="38">
        <v>0</v>
      </c>
      <c r="G17" s="38">
        <v>3</v>
      </c>
      <c r="H17" s="38" t="s">
        <v>269</v>
      </c>
      <c r="I17" s="38" t="s">
        <v>270</v>
      </c>
      <c r="J17" s="38" t="s">
        <v>271</v>
      </c>
      <c r="K17" s="38" t="s">
        <v>272</v>
      </c>
      <c r="L17" s="38" t="s">
        <v>273</v>
      </c>
      <c r="M17" s="38" t="s">
        <v>274</v>
      </c>
      <c r="N17" s="38" t="s">
        <v>275</v>
      </c>
    </row>
    <row r="18" spans="1:14">
      <c r="A18" s="38" t="s">
        <v>276</v>
      </c>
      <c r="B18" s="38">
        <v>0</v>
      </c>
      <c r="C18" s="38">
        <v>0</v>
      </c>
      <c r="D18" s="38">
        <v>0</v>
      </c>
      <c r="E18" s="38">
        <v>3</v>
      </c>
      <c r="F18" s="38">
        <v>2</v>
      </c>
      <c r="G18" s="38">
        <v>2</v>
      </c>
      <c r="H18" s="38" t="s">
        <v>277</v>
      </c>
      <c r="I18" s="38" t="s">
        <v>278</v>
      </c>
      <c r="J18" s="38" t="s">
        <v>279</v>
      </c>
      <c r="K18" s="38" t="s">
        <v>280</v>
      </c>
      <c r="L18" s="38" t="s">
        <v>281</v>
      </c>
      <c r="M18" s="38" t="s">
        <v>282</v>
      </c>
      <c r="N18" s="38" t="s">
        <v>283</v>
      </c>
    </row>
    <row r="19" spans="1:14">
      <c r="A19" s="38" t="s">
        <v>284</v>
      </c>
      <c r="B19" s="38">
        <v>0</v>
      </c>
      <c r="C19" s="38">
        <v>0</v>
      </c>
      <c r="D19" s="38">
        <v>0</v>
      </c>
      <c r="E19" s="38">
        <v>0</v>
      </c>
      <c r="F19" s="38">
        <v>0</v>
      </c>
      <c r="G19" s="38">
        <v>3</v>
      </c>
      <c r="H19" s="38" t="s">
        <v>285</v>
      </c>
      <c r="I19" s="38" t="s">
        <v>286</v>
      </c>
      <c r="J19" s="38" t="s">
        <v>287</v>
      </c>
      <c r="K19" s="38"/>
      <c r="L19" s="38" t="s">
        <v>288</v>
      </c>
      <c r="M19" s="38" t="s">
        <v>289</v>
      </c>
      <c r="N19" s="38" t="s">
        <v>290</v>
      </c>
    </row>
    <row r="20" spans="1:14">
      <c r="A20" s="38" t="s">
        <v>46</v>
      </c>
      <c r="B20" s="38">
        <v>0</v>
      </c>
      <c r="C20" s="38">
        <v>3</v>
      </c>
      <c r="D20" s="38">
        <v>0</v>
      </c>
      <c r="E20" s="38">
        <v>0</v>
      </c>
      <c r="F20" s="38">
        <v>3</v>
      </c>
      <c r="G20" s="38">
        <v>0</v>
      </c>
      <c r="H20" s="38" t="s">
        <v>291</v>
      </c>
      <c r="I20" s="38" t="s">
        <v>292</v>
      </c>
      <c r="J20" s="38" t="s">
        <v>293</v>
      </c>
      <c r="K20" s="38"/>
      <c r="L20" s="38" t="s">
        <v>294</v>
      </c>
      <c r="M20" s="38" t="s">
        <v>295</v>
      </c>
      <c r="N20" s="38" t="s">
        <v>296</v>
      </c>
    </row>
    <row r="21" spans="1:14">
      <c r="A21" s="38" t="s">
        <v>22</v>
      </c>
      <c r="B21" s="38">
        <v>0</v>
      </c>
      <c r="C21" s="38">
        <v>0</v>
      </c>
      <c r="D21" s="38">
        <v>3</v>
      </c>
      <c r="E21" s="38">
        <v>0</v>
      </c>
      <c r="F21" s="38">
        <v>0</v>
      </c>
      <c r="G21" s="38">
        <v>3</v>
      </c>
      <c r="H21" s="38" t="s">
        <v>297</v>
      </c>
      <c r="I21" s="38" t="s">
        <v>298</v>
      </c>
      <c r="J21" s="38" t="s">
        <v>299</v>
      </c>
      <c r="K21" s="38" t="s">
        <v>300</v>
      </c>
      <c r="L21" s="38" t="s">
        <v>301</v>
      </c>
      <c r="M21" s="38" t="s">
        <v>302</v>
      </c>
      <c r="N21" s="38" t="s">
        <v>303</v>
      </c>
    </row>
    <row r="22" spans="1:14">
      <c r="A22" s="38" t="s">
        <v>304</v>
      </c>
      <c r="B22" s="38">
        <v>0</v>
      </c>
      <c r="C22" s="38">
        <v>2</v>
      </c>
      <c r="D22" s="38">
        <v>2</v>
      </c>
      <c r="E22" s="38">
        <v>3</v>
      </c>
      <c r="F22" s="38">
        <v>2</v>
      </c>
      <c r="G22" s="38">
        <v>0</v>
      </c>
      <c r="H22" s="38" t="s">
        <v>305</v>
      </c>
      <c r="I22" s="38" t="s">
        <v>306</v>
      </c>
      <c r="J22" s="38" t="s">
        <v>307</v>
      </c>
      <c r="K22" s="38" t="s">
        <v>308</v>
      </c>
      <c r="L22" s="38" t="s">
        <v>309</v>
      </c>
      <c r="M22" s="38" t="s">
        <v>310</v>
      </c>
      <c r="N22" s="38" t="s">
        <v>311</v>
      </c>
    </row>
    <row r="23" spans="1:14">
      <c r="A23" s="38" t="s">
        <v>312</v>
      </c>
      <c r="B23" s="38">
        <v>0</v>
      </c>
      <c r="C23" s="38">
        <v>0</v>
      </c>
      <c r="D23" s="38">
        <v>2</v>
      </c>
      <c r="E23" s="38">
        <v>3</v>
      </c>
      <c r="F23" s="38">
        <v>2</v>
      </c>
      <c r="G23" s="38">
        <v>2</v>
      </c>
      <c r="H23" s="38" t="s">
        <v>313</v>
      </c>
      <c r="I23" s="38" t="s">
        <v>314</v>
      </c>
      <c r="J23" s="38" t="s">
        <v>315</v>
      </c>
      <c r="K23" s="38" t="s">
        <v>316</v>
      </c>
      <c r="L23" s="38" t="s">
        <v>317</v>
      </c>
      <c r="M23" s="38" t="s">
        <v>318</v>
      </c>
      <c r="N23" s="38" t="s">
        <v>319</v>
      </c>
    </row>
    <row r="24" spans="1:14">
      <c r="A24" s="38" t="s">
        <v>320</v>
      </c>
      <c r="B24" s="38">
        <v>0</v>
      </c>
      <c r="C24" s="38">
        <v>0</v>
      </c>
      <c r="D24" s="38">
        <v>0</v>
      </c>
      <c r="E24" s="38">
        <v>3</v>
      </c>
      <c r="F24" s="38">
        <v>2</v>
      </c>
      <c r="G24" s="38">
        <v>1</v>
      </c>
      <c r="H24" s="38" t="s">
        <v>321</v>
      </c>
      <c r="I24" s="38" t="s">
        <v>322</v>
      </c>
      <c r="J24" s="38" t="s">
        <v>323</v>
      </c>
      <c r="K24" s="38" t="s">
        <v>324</v>
      </c>
      <c r="L24" s="38" t="s">
        <v>325</v>
      </c>
      <c r="M24" s="38" t="s">
        <v>326</v>
      </c>
      <c r="N24" s="38" t="s">
        <v>327</v>
      </c>
    </row>
    <row r="25" spans="1:14">
      <c r="A25" s="38" t="s">
        <v>328</v>
      </c>
      <c r="B25" s="38">
        <v>-3</v>
      </c>
      <c r="C25" s="38">
        <v>-3</v>
      </c>
      <c r="D25" s="38">
        <v>-2</v>
      </c>
      <c r="E25" s="38">
        <v>2</v>
      </c>
      <c r="F25" s="38">
        <v>3</v>
      </c>
      <c r="G25" s="38">
        <v>3</v>
      </c>
      <c r="H25" s="38" t="s">
        <v>329</v>
      </c>
      <c r="I25" s="38" t="s">
        <v>330</v>
      </c>
      <c r="J25" s="38" t="s">
        <v>331</v>
      </c>
      <c r="K25" s="38"/>
      <c r="L25" s="38" t="s">
        <v>332</v>
      </c>
      <c r="M25" s="38" t="s">
        <v>333</v>
      </c>
      <c r="N25" s="38" t="s">
        <v>334</v>
      </c>
    </row>
    <row r="26" spans="1:14">
      <c r="A26" s="38" t="s">
        <v>335</v>
      </c>
      <c r="B26" s="38">
        <v>0</v>
      </c>
      <c r="C26" s="38">
        <v>0</v>
      </c>
      <c r="D26" s="38">
        <v>0</v>
      </c>
      <c r="E26" s="38">
        <v>3</v>
      </c>
      <c r="F26" s="38">
        <v>2</v>
      </c>
      <c r="G26" s="38">
        <v>1</v>
      </c>
      <c r="H26" s="38" t="s">
        <v>336</v>
      </c>
      <c r="I26" s="38" t="s">
        <v>337</v>
      </c>
      <c r="J26" s="38" t="s">
        <v>338</v>
      </c>
      <c r="K26" s="38"/>
      <c r="L26" s="38" t="s">
        <v>339</v>
      </c>
      <c r="M26" s="38" t="s">
        <v>340</v>
      </c>
      <c r="N26" s="38" t="s">
        <v>319</v>
      </c>
    </row>
    <row r="27" spans="1:14">
      <c r="A27" s="38" t="s">
        <v>58</v>
      </c>
      <c r="B27" s="38">
        <v>0</v>
      </c>
      <c r="C27" s="38">
        <v>0</v>
      </c>
      <c r="D27" s="38">
        <v>3</v>
      </c>
      <c r="E27" s="38">
        <v>-2</v>
      </c>
      <c r="F27" s="38">
        <v>2</v>
      </c>
      <c r="G27" s="38">
        <v>3</v>
      </c>
      <c r="H27" s="38" t="s">
        <v>341</v>
      </c>
      <c r="I27" s="38" t="s">
        <v>342</v>
      </c>
      <c r="J27" s="38" t="s">
        <v>343</v>
      </c>
      <c r="K27" s="38" t="s">
        <v>233</v>
      </c>
      <c r="L27" s="38" t="s">
        <v>344</v>
      </c>
      <c r="M27" s="38" t="s">
        <v>345</v>
      </c>
      <c r="N27" s="38" t="s">
        <v>346</v>
      </c>
    </row>
    <row r="28" spans="1:14">
      <c r="A28" s="38" t="s">
        <v>347</v>
      </c>
      <c r="B28" s="38">
        <v>0</v>
      </c>
      <c r="C28" s="38">
        <v>0</v>
      </c>
      <c r="D28" s="38">
        <v>0</v>
      </c>
      <c r="E28" s="38">
        <v>3</v>
      </c>
      <c r="F28" s="38">
        <v>3</v>
      </c>
      <c r="G28" s="38">
        <v>0</v>
      </c>
      <c r="H28" s="76" t="s">
        <v>348</v>
      </c>
      <c r="I28" s="76" t="s">
        <v>348</v>
      </c>
      <c r="J28" s="76" t="s">
        <v>348</v>
      </c>
      <c r="K28" s="76" t="s">
        <v>348</v>
      </c>
      <c r="L28" s="76" t="s">
        <v>348</v>
      </c>
      <c r="M28" s="76" t="s">
        <v>348</v>
      </c>
      <c r="N28" s="76" t="s">
        <v>348</v>
      </c>
    </row>
    <row r="29" spans="1:14">
      <c r="A29" s="38" t="s">
        <v>27</v>
      </c>
      <c r="B29" s="38">
        <v>0</v>
      </c>
      <c r="C29" s="38">
        <v>3</v>
      </c>
      <c r="D29" s="38">
        <v>3</v>
      </c>
      <c r="E29" s="38">
        <v>3</v>
      </c>
      <c r="F29" s="38">
        <v>3</v>
      </c>
      <c r="G29" s="38">
        <v>0</v>
      </c>
      <c r="H29" s="38" t="s">
        <v>349</v>
      </c>
      <c r="I29" s="38" t="s">
        <v>350</v>
      </c>
      <c r="J29" s="38" t="s">
        <v>351</v>
      </c>
      <c r="K29" s="38"/>
      <c r="L29" s="38" t="s">
        <v>352</v>
      </c>
      <c r="M29" s="38" t="s">
        <v>353</v>
      </c>
      <c r="N29" s="38" t="s">
        <v>354</v>
      </c>
    </row>
    <row r="30" spans="1:14">
      <c r="A30" s="38" t="s">
        <v>355</v>
      </c>
      <c r="B30" s="38">
        <v>0</v>
      </c>
      <c r="C30" s="38">
        <v>0</v>
      </c>
      <c r="D30" s="38">
        <v>2</v>
      </c>
      <c r="E30" s="38">
        <v>3</v>
      </c>
      <c r="F30" s="38">
        <v>2</v>
      </c>
      <c r="G30" s="38">
        <v>2</v>
      </c>
      <c r="H30" s="38" t="s">
        <v>356</v>
      </c>
      <c r="I30" s="38" t="s">
        <v>357</v>
      </c>
      <c r="J30" s="38" t="s">
        <v>358</v>
      </c>
      <c r="K30" s="38"/>
      <c r="L30" s="38" t="s">
        <v>352</v>
      </c>
      <c r="M30" s="38" t="s">
        <v>359</v>
      </c>
      <c r="N30" s="38" t="s">
        <v>360</v>
      </c>
    </row>
    <row r="31" spans="1:14">
      <c r="A31" s="38" t="s">
        <v>361</v>
      </c>
      <c r="B31" s="38">
        <v>0</v>
      </c>
      <c r="C31" s="38">
        <v>0</v>
      </c>
      <c r="D31" s="38">
        <v>2</v>
      </c>
      <c r="E31" s="38">
        <v>0</v>
      </c>
      <c r="F31" s="38">
        <v>0</v>
      </c>
      <c r="G31" s="38">
        <v>3</v>
      </c>
      <c r="H31" s="76" t="s">
        <v>348</v>
      </c>
      <c r="I31" s="76" t="s">
        <v>348</v>
      </c>
      <c r="J31" s="76" t="s">
        <v>348</v>
      </c>
      <c r="K31" s="76" t="s">
        <v>348</v>
      </c>
      <c r="L31" s="76" t="s">
        <v>348</v>
      </c>
      <c r="M31" s="76" t="s">
        <v>348</v>
      </c>
      <c r="N31" s="76" t="s">
        <v>348</v>
      </c>
    </row>
    <row r="32" spans="1:14">
      <c r="A32" s="38" t="s">
        <v>362</v>
      </c>
      <c r="B32" s="38">
        <v>-3</v>
      </c>
      <c r="C32" s="38">
        <v>-3</v>
      </c>
      <c r="D32" s="38">
        <v>-3</v>
      </c>
      <c r="E32" s="38">
        <v>0</v>
      </c>
      <c r="F32" s="38">
        <v>0</v>
      </c>
      <c r="G32" s="38">
        <v>3</v>
      </c>
      <c r="H32" s="38" t="s">
        <v>363</v>
      </c>
      <c r="I32" s="38" t="s">
        <v>364</v>
      </c>
      <c r="J32" s="38"/>
      <c r="K32" s="38"/>
      <c r="L32" s="38"/>
      <c r="M32" s="38" t="s">
        <v>365</v>
      </c>
      <c r="N32" s="38" t="s">
        <v>366</v>
      </c>
    </row>
    <row r="33" spans="1:14">
      <c r="A33" s="38" t="s">
        <v>367</v>
      </c>
      <c r="B33" s="38">
        <v>0</v>
      </c>
      <c r="C33" s="38">
        <v>0</v>
      </c>
      <c r="D33" s="38">
        <v>0</v>
      </c>
      <c r="E33" s="38">
        <v>0</v>
      </c>
      <c r="F33" s="38">
        <v>0</v>
      </c>
      <c r="G33" s="38">
        <v>3</v>
      </c>
      <c r="H33" s="38" t="s">
        <v>368</v>
      </c>
      <c r="I33" s="38" t="s">
        <v>369</v>
      </c>
      <c r="J33" s="38" t="s">
        <v>370</v>
      </c>
      <c r="K33" s="38" t="s">
        <v>371</v>
      </c>
      <c r="L33" s="38" t="s">
        <v>372</v>
      </c>
      <c r="M33" s="38" t="s">
        <v>373</v>
      </c>
      <c r="N33" s="38" t="s">
        <v>374</v>
      </c>
    </row>
    <row r="34" spans="1:14">
      <c r="A34" s="38" t="s">
        <v>375</v>
      </c>
      <c r="B34" s="38">
        <v>0</v>
      </c>
      <c r="C34" s="38">
        <v>0</v>
      </c>
      <c r="D34" s="38">
        <v>2</v>
      </c>
      <c r="E34" s="38">
        <v>0</v>
      </c>
      <c r="F34" s="38">
        <v>2</v>
      </c>
      <c r="G34" s="38">
        <v>3</v>
      </c>
      <c r="H34" s="38" t="s">
        <v>376</v>
      </c>
      <c r="I34" s="38" t="s">
        <v>377</v>
      </c>
      <c r="J34" s="38" t="s">
        <v>378</v>
      </c>
      <c r="K34" s="38" t="s">
        <v>379</v>
      </c>
      <c r="L34" s="38" t="s">
        <v>189</v>
      </c>
      <c r="M34" s="38" t="s">
        <v>380</v>
      </c>
      <c r="N34" s="38" t="s">
        <v>381</v>
      </c>
    </row>
    <row r="35" spans="1:14">
      <c r="A35" s="38" t="s">
        <v>382</v>
      </c>
      <c r="B35" s="38">
        <v>0</v>
      </c>
      <c r="C35" s="38">
        <v>0</v>
      </c>
      <c r="D35" s="38">
        <v>0</v>
      </c>
      <c r="E35" s="38">
        <v>0</v>
      </c>
      <c r="F35" s="38">
        <v>3</v>
      </c>
      <c r="G35" s="38">
        <v>2</v>
      </c>
      <c r="H35" s="38" t="s">
        <v>383</v>
      </c>
      <c r="I35" s="38" t="s">
        <v>384</v>
      </c>
      <c r="J35" s="38" t="s">
        <v>385</v>
      </c>
      <c r="K35" s="38"/>
      <c r="L35" s="38" t="s">
        <v>386</v>
      </c>
      <c r="M35" s="38" t="s">
        <v>387</v>
      </c>
      <c r="N35" s="38" t="s">
        <v>388</v>
      </c>
    </row>
    <row r="36" spans="1:14">
      <c r="A36" s="38" t="s">
        <v>389</v>
      </c>
      <c r="B36" s="38">
        <v>0</v>
      </c>
      <c r="C36" s="38">
        <v>0</v>
      </c>
      <c r="D36" s="38">
        <v>0</v>
      </c>
      <c r="E36" s="38">
        <v>0</v>
      </c>
      <c r="F36" s="38">
        <v>3</v>
      </c>
      <c r="G36" s="38">
        <v>0</v>
      </c>
      <c r="H36" s="76" t="s">
        <v>348</v>
      </c>
      <c r="I36" s="76" t="s">
        <v>348</v>
      </c>
      <c r="J36" s="76" t="s">
        <v>348</v>
      </c>
      <c r="K36" s="76" t="s">
        <v>348</v>
      </c>
      <c r="L36" s="76" t="s">
        <v>348</v>
      </c>
      <c r="M36" s="76" t="s">
        <v>348</v>
      </c>
      <c r="N36" s="76" t="s">
        <v>348</v>
      </c>
    </row>
    <row r="37" spans="1:14">
      <c r="A37" s="38" t="s">
        <v>40</v>
      </c>
      <c r="B37" s="38">
        <v>3</v>
      </c>
      <c r="C37" s="38">
        <v>3</v>
      </c>
      <c r="D37" s="38">
        <v>3</v>
      </c>
      <c r="E37" s="38">
        <v>2</v>
      </c>
      <c r="F37" s="38">
        <v>3</v>
      </c>
      <c r="G37" s="38">
        <v>0</v>
      </c>
      <c r="H37" s="38" t="s">
        <v>390</v>
      </c>
      <c r="I37" s="38" t="s">
        <v>391</v>
      </c>
      <c r="J37" s="38" t="s">
        <v>392</v>
      </c>
      <c r="K37" s="38" t="s">
        <v>393</v>
      </c>
      <c r="L37" s="38" t="s">
        <v>394</v>
      </c>
      <c r="M37" s="38" t="s">
        <v>395</v>
      </c>
      <c r="N37" s="38" t="s">
        <v>396</v>
      </c>
    </row>
    <row r="38" spans="1:14">
      <c r="A38" s="38" t="s">
        <v>397</v>
      </c>
      <c r="B38" s="38">
        <v>0</v>
      </c>
      <c r="C38" s="38">
        <v>0</v>
      </c>
      <c r="D38" s="38">
        <v>0</v>
      </c>
      <c r="E38" s="38">
        <v>3</v>
      </c>
      <c r="F38" s="38">
        <v>2</v>
      </c>
      <c r="G38" s="38">
        <v>0</v>
      </c>
      <c r="H38" s="38" t="s">
        <v>398</v>
      </c>
      <c r="I38" s="38" t="s">
        <v>399</v>
      </c>
      <c r="J38" s="38" t="s">
        <v>400</v>
      </c>
      <c r="K38" s="38"/>
      <c r="L38" s="38" t="s">
        <v>401</v>
      </c>
      <c r="M38" s="38" t="s">
        <v>402</v>
      </c>
      <c r="N38" s="38" t="s">
        <v>403</v>
      </c>
    </row>
    <row r="39" spans="1:14">
      <c r="A39" s="38" t="s">
        <v>404</v>
      </c>
      <c r="B39" s="38">
        <v>0</v>
      </c>
      <c r="C39" s="38">
        <v>0</v>
      </c>
      <c r="D39" s="38">
        <v>0</v>
      </c>
      <c r="E39" s="38">
        <v>0</v>
      </c>
      <c r="F39" s="38">
        <v>3</v>
      </c>
      <c r="G39" s="38">
        <v>2</v>
      </c>
      <c r="H39" s="38" t="s">
        <v>405</v>
      </c>
      <c r="I39" s="38" t="s">
        <v>406</v>
      </c>
      <c r="J39" s="38" t="s">
        <v>407</v>
      </c>
      <c r="K39" s="38" t="s">
        <v>408</v>
      </c>
      <c r="L39" s="38" t="s">
        <v>372</v>
      </c>
      <c r="M39" s="38" t="s">
        <v>409</v>
      </c>
      <c r="N39" s="38" t="s">
        <v>410</v>
      </c>
    </row>
    <row r="40" spans="1:14">
      <c r="A40" s="38" t="s">
        <v>411</v>
      </c>
      <c r="B40" s="38">
        <v>0</v>
      </c>
      <c r="C40" s="38">
        <v>0</v>
      </c>
      <c r="D40" s="38">
        <v>0</v>
      </c>
      <c r="E40" s="38">
        <v>0</v>
      </c>
      <c r="F40" s="38">
        <v>0</v>
      </c>
      <c r="G40" s="38">
        <v>3</v>
      </c>
      <c r="H40" s="38" t="s">
        <v>412</v>
      </c>
      <c r="I40" s="38" t="s">
        <v>413</v>
      </c>
      <c r="J40" s="38" t="s">
        <v>414</v>
      </c>
      <c r="K40" s="38"/>
      <c r="L40" s="38" t="s">
        <v>415</v>
      </c>
      <c r="M40" s="38" t="s">
        <v>416</v>
      </c>
      <c r="N40" s="38" t="s">
        <v>417</v>
      </c>
    </row>
    <row r="41" spans="1:14">
      <c r="A41" s="38" t="s">
        <v>418</v>
      </c>
      <c r="B41" s="38">
        <v>0</v>
      </c>
      <c r="C41" s="38">
        <v>0</v>
      </c>
      <c r="D41" s="38">
        <v>0</v>
      </c>
      <c r="E41" s="38">
        <v>2</v>
      </c>
      <c r="F41" s="38">
        <v>3</v>
      </c>
      <c r="G41" s="38">
        <v>0</v>
      </c>
      <c r="H41" s="76" t="s">
        <v>348</v>
      </c>
      <c r="I41" s="76" t="s">
        <v>348</v>
      </c>
      <c r="J41" s="76" t="s">
        <v>348</v>
      </c>
      <c r="K41" s="76" t="s">
        <v>348</v>
      </c>
      <c r="L41" s="76" t="s">
        <v>348</v>
      </c>
      <c r="M41" s="76" t="s">
        <v>348</v>
      </c>
      <c r="N41" s="76" t="s">
        <v>348</v>
      </c>
    </row>
    <row r="42" spans="1:14">
      <c r="A42" s="38" t="s">
        <v>419</v>
      </c>
      <c r="B42" s="38">
        <v>0</v>
      </c>
      <c r="C42" s="38">
        <v>0</v>
      </c>
      <c r="D42" s="38">
        <v>2</v>
      </c>
      <c r="E42" s="38">
        <v>0</v>
      </c>
      <c r="F42" s="38">
        <v>0</v>
      </c>
      <c r="G42" s="38">
        <v>3</v>
      </c>
      <c r="H42" s="38" t="s">
        <v>420</v>
      </c>
      <c r="I42" s="38" t="s">
        <v>421</v>
      </c>
      <c r="J42" s="38" t="s">
        <v>422</v>
      </c>
      <c r="K42" s="38" t="s">
        <v>423</v>
      </c>
      <c r="L42" s="38" t="s">
        <v>424</v>
      </c>
      <c r="M42" s="38" t="s">
        <v>425</v>
      </c>
      <c r="N42" s="38" t="s">
        <v>426</v>
      </c>
    </row>
    <row r="43" spans="1:14">
      <c r="A43" s="38" t="s">
        <v>427</v>
      </c>
      <c r="B43" s="38">
        <v>0</v>
      </c>
      <c r="C43" s="38">
        <v>0</v>
      </c>
      <c r="D43" s="38">
        <v>1</v>
      </c>
      <c r="E43" s="38">
        <v>3</v>
      </c>
      <c r="F43" s="38">
        <v>2</v>
      </c>
      <c r="G43" s="38">
        <v>1</v>
      </c>
      <c r="H43" s="38" t="s">
        <v>428</v>
      </c>
      <c r="I43" s="38" t="s">
        <v>429</v>
      </c>
      <c r="J43" s="38" t="s">
        <v>430</v>
      </c>
      <c r="K43" s="38" t="s">
        <v>431</v>
      </c>
      <c r="L43" s="38" t="s">
        <v>432</v>
      </c>
      <c r="M43" s="38" t="s">
        <v>433</v>
      </c>
      <c r="N43" s="38" t="s">
        <v>434</v>
      </c>
    </row>
    <row r="44" spans="1:14">
      <c r="A44" s="38" t="s">
        <v>435</v>
      </c>
      <c r="B44" s="38">
        <v>-2</v>
      </c>
      <c r="C44" s="38">
        <v>0</v>
      </c>
      <c r="D44" s="38">
        <v>0</v>
      </c>
      <c r="E44" s="38">
        <v>0</v>
      </c>
      <c r="F44" s="38">
        <v>3</v>
      </c>
      <c r="G44" s="38">
        <v>3</v>
      </c>
      <c r="H44" s="38" t="s">
        <v>436</v>
      </c>
      <c r="I44" s="38" t="s">
        <v>437</v>
      </c>
      <c r="J44" s="38" t="s">
        <v>438</v>
      </c>
      <c r="K44" s="38" t="s">
        <v>439</v>
      </c>
      <c r="L44" s="38" t="s">
        <v>440</v>
      </c>
      <c r="M44" s="38" t="s">
        <v>441</v>
      </c>
      <c r="N44" s="38" t="s">
        <v>442</v>
      </c>
    </row>
    <row r="45" spans="1:14">
      <c r="A45" s="38" t="s">
        <v>443</v>
      </c>
      <c r="B45" s="38">
        <v>0</v>
      </c>
      <c r="C45" s="38">
        <v>2</v>
      </c>
      <c r="D45" s="38">
        <v>2</v>
      </c>
      <c r="E45" s="38">
        <v>3</v>
      </c>
      <c r="F45" s="38">
        <v>3</v>
      </c>
      <c r="G45" s="38">
        <v>0</v>
      </c>
      <c r="H45" s="38" t="s">
        <v>444</v>
      </c>
      <c r="I45" s="38" t="s">
        <v>445</v>
      </c>
      <c r="J45" s="38" t="s">
        <v>446</v>
      </c>
      <c r="K45" s="38" t="s">
        <v>447</v>
      </c>
      <c r="L45" s="38" t="s">
        <v>448</v>
      </c>
      <c r="M45" s="38" t="s">
        <v>449</v>
      </c>
      <c r="N45" s="38" t="s">
        <v>450</v>
      </c>
    </row>
    <row r="46" spans="1:14">
      <c r="A46" s="38" t="s">
        <v>451</v>
      </c>
      <c r="B46" s="38">
        <v>0</v>
      </c>
      <c r="C46" s="38">
        <v>0</v>
      </c>
      <c r="D46" s="38">
        <v>0</v>
      </c>
      <c r="E46" s="38">
        <v>0</v>
      </c>
      <c r="F46" s="38">
        <v>0</v>
      </c>
      <c r="G46" s="38">
        <v>3</v>
      </c>
      <c r="H46" s="76" t="s">
        <v>348</v>
      </c>
      <c r="I46" s="76" t="s">
        <v>348</v>
      </c>
      <c r="J46" s="76" t="s">
        <v>348</v>
      </c>
      <c r="K46" s="76" t="s">
        <v>348</v>
      </c>
      <c r="L46" s="76" t="s">
        <v>348</v>
      </c>
      <c r="M46" s="76" t="s">
        <v>348</v>
      </c>
      <c r="N46" s="76" t="s">
        <v>348</v>
      </c>
    </row>
    <row r="47" spans="1:14">
      <c r="A47" s="38" t="s">
        <v>452</v>
      </c>
      <c r="B47" s="38">
        <v>0</v>
      </c>
      <c r="C47" s="38">
        <v>-3</v>
      </c>
      <c r="D47" s="38">
        <v>-3</v>
      </c>
      <c r="E47" s="38">
        <v>3</v>
      </c>
      <c r="F47" s="38">
        <v>0</v>
      </c>
      <c r="G47" s="38">
        <v>0</v>
      </c>
      <c r="H47" s="38" t="s">
        <v>453</v>
      </c>
      <c r="I47" s="38" t="s">
        <v>454</v>
      </c>
      <c r="J47" s="38" t="s">
        <v>455</v>
      </c>
      <c r="K47" s="38"/>
      <c r="L47" s="38" t="s">
        <v>456</v>
      </c>
      <c r="M47" s="38" t="s">
        <v>457</v>
      </c>
      <c r="N47" s="38" t="s">
        <v>458</v>
      </c>
    </row>
    <row r="48" spans="1:14">
      <c r="A48" s="38" t="s">
        <v>459</v>
      </c>
      <c r="B48" s="38">
        <v>0</v>
      </c>
      <c r="C48" s="38">
        <v>0</v>
      </c>
      <c r="D48" s="38">
        <v>0</v>
      </c>
      <c r="E48" s="38">
        <v>3</v>
      </c>
      <c r="F48" s="38">
        <v>0</v>
      </c>
      <c r="G48" s="38">
        <v>0</v>
      </c>
      <c r="H48" s="38" t="s">
        <v>460</v>
      </c>
      <c r="I48" s="38" t="s">
        <v>461</v>
      </c>
      <c r="J48" s="38" t="s">
        <v>462</v>
      </c>
      <c r="K48" s="38" t="s">
        <v>463</v>
      </c>
      <c r="L48" s="38" t="s">
        <v>464</v>
      </c>
      <c r="M48" s="38" t="s">
        <v>465</v>
      </c>
      <c r="N48" s="38" t="s">
        <v>466</v>
      </c>
    </row>
    <row r="49" spans="1:14">
      <c r="A49" s="38" t="s">
        <v>467</v>
      </c>
      <c r="B49" s="38">
        <v>0</v>
      </c>
      <c r="C49" s="38">
        <v>0</v>
      </c>
      <c r="D49" s="38">
        <v>2</v>
      </c>
      <c r="E49" s="38">
        <v>0</v>
      </c>
      <c r="F49" s="38">
        <v>0</v>
      </c>
      <c r="G49" s="38">
        <v>3</v>
      </c>
      <c r="H49" s="38" t="s">
        <v>468</v>
      </c>
      <c r="I49" s="38" t="s">
        <v>469</v>
      </c>
      <c r="J49" s="38" t="s">
        <v>470</v>
      </c>
      <c r="K49" s="38"/>
      <c r="L49" s="38" t="s">
        <v>471</v>
      </c>
      <c r="M49" s="38" t="s">
        <v>472</v>
      </c>
      <c r="N49" s="38" t="s">
        <v>473</v>
      </c>
    </row>
    <row r="50" spans="1:14">
      <c r="A50" s="38" t="s">
        <v>474</v>
      </c>
      <c r="B50" s="38">
        <v>0</v>
      </c>
      <c r="C50" s="38">
        <v>0</v>
      </c>
      <c r="D50" s="38">
        <v>0</v>
      </c>
      <c r="E50" s="38">
        <v>3</v>
      </c>
      <c r="F50" s="38">
        <v>3</v>
      </c>
      <c r="G50" s="38">
        <v>0</v>
      </c>
      <c r="H50" s="38" t="s">
        <v>475</v>
      </c>
      <c r="I50" s="38" t="s">
        <v>476</v>
      </c>
      <c r="J50" s="38" t="s">
        <v>477</v>
      </c>
      <c r="K50" s="38" t="s">
        <v>478</v>
      </c>
      <c r="L50" s="38" t="s">
        <v>479</v>
      </c>
      <c r="M50" s="38" t="s">
        <v>480</v>
      </c>
      <c r="N50" s="38" t="s">
        <v>481</v>
      </c>
    </row>
    <row r="51" spans="1:14">
      <c r="A51" s="38" t="s">
        <v>482</v>
      </c>
      <c r="B51" s="38">
        <v>0</v>
      </c>
      <c r="C51" s="38">
        <v>0</v>
      </c>
      <c r="D51" s="38">
        <v>0</v>
      </c>
      <c r="E51" s="38">
        <v>0</v>
      </c>
      <c r="F51" s="38">
        <v>0</v>
      </c>
      <c r="G51" s="38">
        <v>3</v>
      </c>
      <c r="H51" s="38" t="s">
        <v>483</v>
      </c>
      <c r="I51" s="38" t="s">
        <v>484</v>
      </c>
      <c r="J51" s="38" t="s">
        <v>485</v>
      </c>
      <c r="K51" s="38"/>
      <c r="L51" s="38"/>
      <c r="M51" s="38" t="s">
        <v>486</v>
      </c>
      <c r="N51" s="38" t="s">
        <v>283</v>
      </c>
    </row>
    <row r="52" spans="1:14">
      <c r="A52" s="38" t="s">
        <v>487</v>
      </c>
      <c r="B52" s="38">
        <v>0</v>
      </c>
      <c r="C52" s="38">
        <v>0</v>
      </c>
      <c r="D52" s="38">
        <v>0</v>
      </c>
      <c r="E52" s="38">
        <v>0</v>
      </c>
      <c r="F52" s="38">
        <v>3</v>
      </c>
      <c r="G52" s="38">
        <v>0</v>
      </c>
      <c r="H52" s="38" t="s">
        <v>488</v>
      </c>
      <c r="I52" s="38" t="s">
        <v>489</v>
      </c>
      <c r="J52" s="38" t="s">
        <v>490</v>
      </c>
      <c r="K52" s="38" t="s">
        <v>491</v>
      </c>
      <c r="L52" s="38" t="s">
        <v>492</v>
      </c>
      <c r="M52" s="38" t="s">
        <v>493</v>
      </c>
      <c r="N52" s="38" t="s">
        <v>494</v>
      </c>
    </row>
    <row r="53" spans="1:14">
      <c r="A53" s="38" t="s">
        <v>495</v>
      </c>
      <c r="B53" s="38">
        <v>0</v>
      </c>
      <c r="C53" s="38">
        <v>-2</v>
      </c>
      <c r="D53" s="38">
        <v>-2</v>
      </c>
      <c r="E53" s="38">
        <v>2</v>
      </c>
      <c r="F53" s="38">
        <v>3</v>
      </c>
      <c r="G53" s="38">
        <v>2</v>
      </c>
      <c r="H53" s="38" t="s">
        <v>496</v>
      </c>
      <c r="I53" s="38" t="s">
        <v>497</v>
      </c>
      <c r="J53" s="38" t="s">
        <v>498</v>
      </c>
      <c r="K53" s="38"/>
      <c r="L53" s="38" t="s">
        <v>499</v>
      </c>
      <c r="M53" s="38" t="s">
        <v>500</v>
      </c>
      <c r="N53" s="38" t="s">
        <v>501</v>
      </c>
    </row>
    <row r="54" spans="1:14">
      <c r="A54" s="38" t="s">
        <v>502</v>
      </c>
      <c r="B54" s="38">
        <v>0</v>
      </c>
      <c r="C54" s="38">
        <v>2</v>
      </c>
      <c r="D54" s="38">
        <v>2</v>
      </c>
      <c r="E54" s="38">
        <v>2</v>
      </c>
      <c r="F54" s="38">
        <v>3</v>
      </c>
      <c r="G54" s="38">
        <v>0</v>
      </c>
      <c r="H54" s="38" t="s">
        <v>503</v>
      </c>
      <c r="I54" s="38" t="s">
        <v>504</v>
      </c>
      <c r="J54" s="38" t="s">
        <v>505</v>
      </c>
      <c r="K54" s="38"/>
      <c r="L54" s="38" t="s">
        <v>506</v>
      </c>
      <c r="M54" s="38" t="s">
        <v>507</v>
      </c>
      <c r="N54" s="38" t="s">
        <v>508</v>
      </c>
    </row>
    <row r="55" spans="1:14">
      <c r="A55" s="38" t="s">
        <v>509</v>
      </c>
      <c r="B55" s="38">
        <v>0</v>
      </c>
      <c r="C55" s="38">
        <v>0</v>
      </c>
      <c r="D55" s="38">
        <v>0</v>
      </c>
      <c r="E55" s="38">
        <v>0</v>
      </c>
      <c r="F55" s="38">
        <v>0</v>
      </c>
      <c r="G55" s="38">
        <v>3</v>
      </c>
      <c r="H55" s="38" t="s">
        <v>510</v>
      </c>
      <c r="I55" s="38" t="s">
        <v>511</v>
      </c>
      <c r="J55" s="38" t="s">
        <v>512</v>
      </c>
      <c r="K55" s="38"/>
      <c r="L55" s="38" t="s">
        <v>513</v>
      </c>
      <c r="M55" s="38" t="s">
        <v>514</v>
      </c>
      <c r="N55" s="38" t="s">
        <v>515</v>
      </c>
    </row>
    <row r="56" spans="1:14">
      <c r="A56" s="38" t="s">
        <v>516</v>
      </c>
      <c r="B56" s="38">
        <v>0</v>
      </c>
      <c r="C56" s="38">
        <v>0</v>
      </c>
      <c r="D56" s="38">
        <v>0</v>
      </c>
      <c r="E56" s="38">
        <v>3</v>
      </c>
      <c r="F56" s="38">
        <v>3</v>
      </c>
      <c r="G56" s="38">
        <v>0</v>
      </c>
      <c r="H56" s="38" t="s">
        <v>517</v>
      </c>
      <c r="I56" s="38" t="s">
        <v>518</v>
      </c>
      <c r="J56" s="38" t="s">
        <v>519</v>
      </c>
      <c r="K56" s="38" t="s">
        <v>520</v>
      </c>
      <c r="L56" s="38" t="s">
        <v>521</v>
      </c>
      <c r="M56" s="38" t="s">
        <v>522</v>
      </c>
      <c r="N56" s="38" t="s">
        <v>523</v>
      </c>
    </row>
    <row r="57" spans="1:14">
      <c r="A57" s="38" t="s">
        <v>524</v>
      </c>
      <c r="B57" s="38">
        <v>0</v>
      </c>
      <c r="C57" s="38">
        <v>2</v>
      </c>
      <c r="D57" s="38">
        <v>1</v>
      </c>
      <c r="E57" s="38">
        <v>3</v>
      </c>
      <c r="F57" s="38">
        <v>3</v>
      </c>
      <c r="G57" s="38">
        <v>1</v>
      </c>
      <c r="H57" s="38" t="s">
        <v>525</v>
      </c>
      <c r="I57" s="38" t="s">
        <v>526</v>
      </c>
      <c r="J57" s="38" t="s">
        <v>527</v>
      </c>
      <c r="K57" s="38" t="s">
        <v>528</v>
      </c>
      <c r="L57" s="38" t="s">
        <v>529</v>
      </c>
      <c r="M57" s="38" t="s">
        <v>530</v>
      </c>
      <c r="N57" s="38" t="s">
        <v>531</v>
      </c>
    </row>
    <row r="58" spans="1:14">
      <c r="A58" s="38" t="s">
        <v>532</v>
      </c>
      <c r="B58" s="38">
        <v>-2</v>
      </c>
      <c r="C58" s="38">
        <v>0</v>
      </c>
      <c r="D58" s="38">
        <v>2</v>
      </c>
      <c r="E58" s="38">
        <v>0</v>
      </c>
      <c r="F58" s="38">
        <v>0</v>
      </c>
      <c r="G58" s="38">
        <v>3</v>
      </c>
      <c r="H58" s="38" t="s">
        <v>533</v>
      </c>
      <c r="I58" s="38" t="s">
        <v>534</v>
      </c>
      <c r="J58" s="38" t="s">
        <v>535</v>
      </c>
      <c r="K58" s="38"/>
      <c r="L58" s="38" t="s">
        <v>536</v>
      </c>
      <c r="M58" s="38" t="s">
        <v>537</v>
      </c>
      <c r="N58" s="38" t="s">
        <v>283</v>
      </c>
    </row>
    <row r="59" spans="1:14">
      <c r="A59" s="38" t="s">
        <v>52</v>
      </c>
      <c r="B59" s="38">
        <v>0</v>
      </c>
      <c r="C59" s="38">
        <v>0</v>
      </c>
      <c r="D59" s="38">
        <v>3</v>
      </c>
      <c r="E59" s="38">
        <v>0</v>
      </c>
      <c r="F59" s="38">
        <v>0</v>
      </c>
      <c r="G59" s="38">
        <v>3</v>
      </c>
      <c r="H59" s="38" t="s">
        <v>538</v>
      </c>
      <c r="I59" s="38" t="s">
        <v>539</v>
      </c>
      <c r="J59" s="38" t="s">
        <v>540</v>
      </c>
      <c r="K59" s="38" t="s">
        <v>541</v>
      </c>
      <c r="L59" s="38" t="s">
        <v>156</v>
      </c>
      <c r="M59" s="38" t="s">
        <v>542</v>
      </c>
      <c r="N59" s="38" t="s">
        <v>543</v>
      </c>
    </row>
    <row r="60" spans="1:14">
      <c r="A60" s="38" t="s">
        <v>34</v>
      </c>
      <c r="B60" s="38">
        <v>0</v>
      </c>
      <c r="C60" s="38">
        <v>3</v>
      </c>
      <c r="D60" s="38">
        <v>3</v>
      </c>
      <c r="E60" s="38">
        <v>3</v>
      </c>
      <c r="F60" s="38">
        <v>3</v>
      </c>
      <c r="G60" s="38">
        <v>3</v>
      </c>
      <c r="H60" s="38" t="s">
        <v>544</v>
      </c>
      <c r="I60" s="38" t="s">
        <v>545</v>
      </c>
      <c r="J60" s="38" t="s">
        <v>546</v>
      </c>
      <c r="K60" s="38" t="s">
        <v>547</v>
      </c>
      <c r="L60" s="38" t="s">
        <v>548</v>
      </c>
      <c r="M60" s="38" t="s">
        <v>549</v>
      </c>
      <c r="N60" s="38" t="s">
        <v>319</v>
      </c>
    </row>
    <row r="61" spans="1:14">
      <c r="A61" s="38" t="s">
        <v>550</v>
      </c>
      <c r="B61" s="38">
        <v>0</v>
      </c>
      <c r="C61" s="38">
        <v>2</v>
      </c>
      <c r="D61" s="38">
        <v>0</v>
      </c>
      <c r="E61" s="38">
        <v>0</v>
      </c>
      <c r="F61" s="38">
        <v>3</v>
      </c>
      <c r="G61" s="38">
        <v>0</v>
      </c>
      <c r="H61" s="38" t="s">
        <v>551</v>
      </c>
      <c r="I61" s="38" t="s">
        <v>552</v>
      </c>
      <c r="J61" s="38" t="s">
        <v>553</v>
      </c>
      <c r="K61" s="38"/>
      <c r="L61" s="38"/>
      <c r="M61" s="38" t="s">
        <v>554</v>
      </c>
      <c r="N61" s="38" t="s">
        <v>283</v>
      </c>
    </row>
    <row r="62" spans="1:14">
      <c r="A62" s="38" t="s">
        <v>555</v>
      </c>
      <c r="B62" s="38">
        <v>0</v>
      </c>
      <c r="C62" s="38">
        <v>2</v>
      </c>
      <c r="D62" s="38">
        <v>0</v>
      </c>
      <c r="E62" s="38">
        <v>2</v>
      </c>
      <c r="F62" s="38">
        <v>3</v>
      </c>
      <c r="G62" s="38">
        <v>2</v>
      </c>
      <c r="H62" s="38" t="s">
        <v>556</v>
      </c>
      <c r="I62" s="38" t="s">
        <v>557</v>
      </c>
      <c r="J62" s="38" t="s">
        <v>558</v>
      </c>
      <c r="K62" s="38"/>
      <c r="L62" s="38" t="s">
        <v>559</v>
      </c>
      <c r="M62" s="38" t="s">
        <v>560</v>
      </c>
      <c r="N62" s="38" t="s">
        <v>561</v>
      </c>
    </row>
    <row r="63" spans="1:14">
      <c r="A63" s="38" t="s">
        <v>562</v>
      </c>
      <c r="B63" s="38">
        <v>0</v>
      </c>
      <c r="C63" s="38">
        <v>2</v>
      </c>
      <c r="D63" s="38">
        <v>2</v>
      </c>
      <c r="E63" s="38">
        <v>3</v>
      </c>
      <c r="F63" s="38">
        <v>2</v>
      </c>
      <c r="G63" s="38">
        <v>0</v>
      </c>
      <c r="H63" s="38" t="s">
        <v>563</v>
      </c>
      <c r="I63" s="38" t="s">
        <v>564</v>
      </c>
      <c r="J63" s="38" t="s">
        <v>565</v>
      </c>
      <c r="K63" s="38" t="s">
        <v>566</v>
      </c>
      <c r="L63" s="38" t="s">
        <v>567</v>
      </c>
      <c r="M63" s="38" t="s">
        <v>568</v>
      </c>
      <c r="N63" s="38" t="s">
        <v>319</v>
      </c>
    </row>
    <row r="64" spans="1:14">
      <c r="A64" s="38" t="s">
        <v>569</v>
      </c>
      <c r="B64" s="38">
        <v>-3</v>
      </c>
      <c r="C64" s="38">
        <v>-3</v>
      </c>
      <c r="D64" s="38">
        <v>-3</v>
      </c>
      <c r="E64" s="38">
        <v>0</v>
      </c>
      <c r="F64" s="38">
        <v>0</v>
      </c>
      <c r="G64" s="38">
        <v>3</v>
      </c>
      <c r="H64" s="38" t="s">
        <v>570</v>
      </c>
      <c r="I64" s="38" t="s">
        <v>571</v>
      </c>
      <c r="J64" s="38" t="s">
        <v>572</v>
      </c>
      <c r="K64" s="38"/>
      <c r="L64" s="38" t="s">
        <v>573</v>
      </c>
      <c r="M64" s="38" t="s">
        <v>574</v>
      </c>
      <c r="N64" s="38" t="s">
        <v>575</v>
      </c>
    </row>
    <row r="65" spans="1:14">
      <c r="A65" s="38" t="s">
        <v>576</v>
      </c>
      <c r="B65" s="38">
        <v>0</v>
      </c>
      <c r="C65" s="38">
        <v>0</v>
      </c>
      <c r="D65" s="38">
        <v>0</v>
      </c>
      <c r="E65" s="38">
        <v>0</v>
      </c>
      <c r="F65" s="38">
        <v>0</v>
      </c>
      <c r="G65" s="38">
        <v>3</v>
      </c>
      <c r="H65" s="76" t="s">
        <v>348</v>
      </c>
      <c r="I65" s="76" t="s">
        <v>348</v>
      </c>
      <c r="J65" s="76" t="s">
        <v>348</v>
      </c>
      <c r="K65" s="76" t="s">
        <v>348</v>
      </c>
      <c r="L65" s="76" t="s">
        <v>348</v>
      </c>
      <c r="M65" s="76" t="s">
        <v>348</v>
      </c>
      <c r="N65" s="76" t="s">
        <v>348</v>
      </c>
    </row>
    <row r="66" spans="1:14">
      <c r="A66" s="38" t="s">
        <v>80</v>
      </c>
      <c r="B66" s="38">
        <v>0</v>
      </c>
      <c r="C66" s="38">
        <v>0</v>
      </c>
      <c r="D66" s="38">
        <v>3</v>
      </c>
      <c r="E66" s="38">
        <v>3</v>
      </c>
      <c r="F66" s="38">
        <v>0</v>
      </c>
      <c r="G66" s="38">
        <v>0</v>
      </c>
      <c r="H66" s="38" t="s">
        <v>577</v>
      </c>
      <c r="I66" s="38" t="s">
        <v>578</v>
      </c>
      <c r="J66" s="38" t="s">
        <v>579</v>
      </c>
      <c r="K66" s="38"/>
      <c r="L66" s="38" t="s">
        <v>178</v>
      </c>
      <c r="M66" s="38" t="s">
        <v>580</v>
      </c>
      <c r="N66" s="38" t="s">
        <v>581</v>
      </c>
    </row>
    <row r="67" spans="1:14">
      <c r="A67" s="38" t="s">
        <v>582</v>
      </c>
      <c r="B67" s="38">
        <v>0</v>
      </c>
      <c r="C67" s="38">
        <v>0</v>
      </c>
      <c r="D67" s="38">
        <v>0</v>
      </c>
      <c r="E67" s="38">
        <v>0</v>
      </c>
      <c r="F67" s="38">
        <v>3</v>
      </c>
      <c r="G67" s="38">
        <v>0</v>
      </c>
      <c r="H67" s="38" t="s">
        <v>583</v>
      </c>
      <c r="I67" s="38" t="s">
        <v>584</v>
      </c>
      <c r="J67" s="38" t="s">
        <v>585</v>
      </c>
      <c r="K67" s="38" t="s">
        <v>586</v>
      </c>
      <c r="L67" s="38" t="s">
        <v>587</v>
      </c>
      <c r="M67" s="38" t="s">
        <v>588</v>
      </c>
      <c r="N67" s="38" t="s">
        <v>589</v>
      </c>
    </row>
    <row r="68" spans="1:14">
      <c r="A68" s="38" t="s">
        <v>590</v>
      </c>
      <c r="B68" s="38">
        <v>-3</v>
      </c>
      <c r="C68" s="38">
        <v>0</v>
      </c>
      <c r="D68" s="38">
        <v>0</v>
      </c>
      <c r="E68" s="38">
        <v>0</v>
      </c>
      <c r="F68" s="38">
        <v>3</v>
      </c>
      <c r="G68" s="38">
        <v>0</v>
      </c>
      <c r="H68" s="76" t="s">
        <v>348</v>
      </c>
      <c r="I68" s="76" t="s">
        <v>348</v>
      </c>
      <c r="J68" s="76" t="s">
        <v>348</v>
      </c>
      <c r="K68" s="76" t="s">
        <v>348</v>
      </c>
      <c r="L68" s="76" t="s">
        <v>348</v>
      </c>
      <c r="M68" s="76" t="s">
        <v>348</v>
      </c>
      <c r="N68" s="76" t="s">
        <v>348</v>
      </c>
    </row>
    <row r="69" spans="1:14">
      <c r="A69" s="38" t="s">
        <v>82</v>
      </c>
      <c r="B69" s="38">
        <v>3</v>
      </c>
      <c r="C69" s="38">
        <v>2</v>
      </c>
      <c r="D69" s="38">
        <v>0</v>
      </c>
      <c r="E69" s="38">
        <v>3</v>
      </c>
      <c r="F69" s="38">
        <v>0</v>
      </c>
      <c r="G69" s="38">
        <v>0</v>
      </c>
      <c r="H69" s="38" t="s">
        <v>591</v>
      </c>
      <c r="I69" s="38" t="s">
        <v>592</v>
      </c>
      <c r="J69" s="38" t="s">
        <v>593</v>
      </c>
      <c r="K69" s="38"/>
      <c r="L69" s="38" t="s">
        <v>175</v>
      </c>
      <c r="M69" s="38" t="s">
        <v>594</v>
      </c>
      <c r="N69" s="38" t="s">
        <v>595</v>
      </c>
    </row>
    <row r="70" spans="1:14">
      <c r="A70" s="38" t="s">
        <v>596</v>
      </c>
      <c r="B70" s="38">
        <v>0</v>
      </c>
      <c r="C70" s="38">
        <v>-3</v>
      </c>
      <c r="D70" s="38">
        <v>0</v>
      </c>
      <c r="E70" s="38">
        <v>3</v>
      </c>
      <c r="F70" s="38">
        <v>0</v>
      </c>
      <c r="G70" s="38">
        <v>0</v>
      </c>
      <c r="H70" s="38" t="s">
        <v>597</v>
      </c>
      <c r="I70" s="38" t="s">
        <v>598</v>
      </c>
      <c r="J70" s="38" t="s">
        <v>599</v>
      </c>
      <c r="K70" s="38" t="s">
        <v>600</v>
      </c>
      <c r="L70" s="38" t="s">
        <v>601</v>
      </c>
      <c r="M70" s="38" t="s">
        <v>602</v>
      </c>
      <c r="N70" s="38" t="s">
        <v>603</v>
      </c>
    </row>
    <row r="71" spans="1:14">
      <c r="A71" s="38" t="s">
        <v>48</v>
      </c>
      <c r="B71" s="38">
        <v>0</v>
      </c>
      <c r="C71" s="38">
        <v>0</v>
      </c>
      <c r="D71" s="38">
        <v>3</v>
      </c>
      <c r="E71" s="38">
        <v>0</v>
      </c>
      <c r="F71" s="38">
        <v>0</v>
      </c>
      <c r="G71" s="38">
        <v>3</v>
      </c>
      <c r="H71" s="38" t="s">
        <v>604</v>
      </c>
      <c r="I71" s="38" t="s">
        <v>605</v>
      </c>
      <c r="J71" s="38" t="s">
        <v>606</v>
      </c>
      <c r="K71" s="38" t="s">
        <v>607</v>
      </c>
      <c r="L71" s="38" t="s">
        <v>294</v>
      </c>
      <c r="M71" s="38" t="s">
        <v>608</v>
      </c>
      <c r="N71" s="38" t="s">
        <v>609</v>
      </c>
    </row>
    <row r="72" spans="1:14">
      <c r="A72" s="38" t="s">
        <v>610</v>
      </c>
      <c r="B72" s="38">
        <v>0</v>
      </c>
      <c r="C72" s="38">
        <v>2</v>
      </c>
      <c r="D72" s="38">
        <v>2</v>
      </c>
      <c r="E72" s="38">
        <v>3</v>
      </c>
      <c r="F72" s="38">
        <v>3</v>
      </c>
      <c r="G72" s="38">
        <v>1</v>
      </c>
      <c r="H72" s="38" t="s">
        <v>611</v>
      </c>
      <c r="I72" s="38" t="s">
        <v>612</v>
      </c>
      <c r="J72" s="38" t="s">
        <v>613</v>
      </c>
      <c r="K72" s="38"/>
      <c r="L72" s="38" t="s">
        <v>614</v>
      </c>
      <c r="M72" s="38" t="s">
        <v>615</v>
      </c>
      <c r="N72" s="38" t="s">
        <v>616</v>
      </c>
    </row>
    <row r="73" spans="1:14">
      <c r="A73" s="38" t="s">
        <v>617</v>
      </c>
      <c r="B73" s="38">
        <v>0</v>
      </c>
      <c r="C73" s="38">
        <v>0</v>
      </c>
      <c r="D73" s="38">
        <v>0</v>
      </c>
      <c r="E73" s="38">
        <v>0</v>
      </c>
      <c r="F73" s="38">
        <v>0</v>
      </c>
      <c r="G73" s="38">
        <v>3</v>
      </c>
      <c r="H73" s="38" t="s">
        <v>618</v>
      </c>
      <c r="I73" s="38" t="s">
        <v>619</v>
      </c>
      <c r="J73" s="38" t="s">
        <v>620</v>
      </c>
      <c r="K73" s="38" t="s">
        <v>621</v>
      </c>
      <c r="L73" s="38" t="s">
        <v>622</v>
      </c>
      <c r="M73" s="38" t="s">
        <v>623</v>
      </c>
      <c r="N73" s="38" t="s">
        <v>624</v>
      </c>
    </row>
    <row r="74" spans="1:14">
      <c r="A74" s="38" t="s">
        <v>86</v>
      </c>
      <c r="B74" s="38">
        <v>3</v>
      </c>
      <c r="C74" s="38">
        <v>0</v>
      </c>
      <c r="D74" s="38">
        <v>3</v>
      </c>
      <c r="E74" s="38">
        <v>0</v>
      </c>
      <c r="F74" s="38">
        <v>3</v>
      </c>
      <c r="G74" s="38">
        <v>0</v>
      </c>
      <c r="H74" s="76" t="s">
        <v>348</v>
      </c>
      <c r="I74" s="76" t="s">
        <v>348</v>
      </c>
      <c r="J74" s="76" t="s">
        <v>348</v>
      </c>
      <c r="K74" s="76" t="s">
        <v>348</v>
      </c>
      <c r="L74" s="76" t="s">
        <v>348</v>
      </c>
      <c r="M74" s="76" t="s">
        <v>348</v>
      </c>
      <c r="N74" s="76" t="s">
        <v>348</v>
      </c>
    </row>
    <row r="75" spans="1:14">
      <c r="A75" s="38" t="s">
        <v>625</v>
      </c>
      <c r="B75" s="38">
        <v>0</v>
      </c>
      <c r="C75" s="38">
        <v>2</v>
      </c>
      <c r="D75" s="38">
        <v>2</v>
      </c>
      <c r="E75" s="38">
        <v>3</v>
      </c>
      <c r="F75" s="38">
        <v>3</v>
      </c>
      <c r="G75" s="38">
        <v>1</v>
      </c>
      <c r="H75" s="38" t="s">
        <v>626</v>
      </c>
      <c r="I75" s="38" t="s">
        <v>627</v>
      </c>
      <c r="J75" s="38" t="s">
        <v>628</v>
      </c>
      <c r="K75" s="38" t="s">
        <v>629</v>
      </c>
      <c r="L75" s="38" t="s">
        <v>630</v>
      </c>
      <c r="M75" s="38" t="s">
        <v>631</v>
      </c>
      <c r="N75" s="38" t="s">
        <v>632</v>
      </c>
    </row>
    <row r="76" spans="1:14">
      <c r="A76" s="38" t="s">
        <v>633</v>
      </c>
      <c r="B76" s="38">
        <v>0</v>
      </c>
      <c r="C76" s="38">
        <v>0</v>
      </c>
      <c r="D76" s="38">
        <v>0</v>
      </c>
      <c r="E76" s="38">
        <v>0</v>
      </c>
      <c r="F76" s="38">
        <v>0</v>
      </c>
      <c r="G76" s="38">
        <v>3</v>
      </c>
      <c r="H76" s="38" t="s">
        <v>634</v>
      </c>
      <c r="I76" s="38" t="s">
        <v>635</v>
      </c>
      <c r="J76" s="38" t="s">
        <v>636</v>
      </c>
      <c r="K76" s="38" t="s">
        <v>637</v>
      </c>
      <c r="L76" s="38" t="s">
        <v>638</v>
      </c>
      <c r="M76" s="38" t="s">
        <v>639</v>
      </c>
      <c r="N76" s="38" t="s">
        <v>640</v>
      </c>
    </row>
    <row r="77" spans="1:14">
      <c r="A77" s="38" t="s">
        <v>641</v>
      </c>
      <c r="B77" s="38">
        <v>2</v>
      </c>
      <c r="C77" s="38">
        <v>2</v>
      </c>
      <c r="D77" s="38">
        <v>2</v>
      </c>
      <c r="E77" s="38">
        <v>3</v>
      </c>
      <c r="F77" s="38">
        <v>2</v>
      </c>
      <c r="G77" s="38">
        <v>2</v>
      </c>
      <c r="H77" s="76" t="s">
        <v>348</v>
      </c>
      <c r="I77" s="76" t="s">
        <v>348</v>
      </c>
      <c r="J77" s="76" t="s">
        <v>348</v>
      </c>
      <c r="K77" s="76" t="s">
        <v>348</v>
      </c>
      <c r="L77" s="76" t="s">
        <v>348</v>
      </c>
      <c r="M77" s="76" t="s">
        <v>348</v>
      </c>
      <c r="N77" s="76" t="s">
        <v>348</v>
      </c>
    </row>
    <row r="78" spans="1:14">
      <c r="A78" s="38" t="s">
        <v>60</v>
      </c>
      <c r="B78" s="38">
        <v>0</v>
      </c>
      <c r="C78" s="38">
        <v>0</v>
      </c>
      <c r="D78" s="38">
        <v>3</v>
      </c>
      <c r="E78" s="38">
        <v>3</v>
      </c>
      <c r="F78" s="38">
        <v>0</v>
      </c>
      <c r="G78" s="38">
        <v>0</v>
      </c>
      <c r="H78" s="38" t="s">
        <v>642</v>
      </c>
      <c r="I78" s="38" t="s">
        <v>643</v>
      </c>
      <c r="J78" s="38" t="s">
        <v>644</v>
      </c>
      <c r="K78" s="38" t="s">
        <v>645</v>
      </c>
      <c r="L78" s="38" t="s">
        <v>646</v>
      </c>
      <c r="M78" s="38" t="s">
        <v>647</v>
      </c>
      <c r="N78" s="38" t="s">
        <v>648</v>
      </c>
    </row>
    <row r="79" spans="1:14">
      <c r="A79" s="38" t="s">
        <v>649</v>
      </c>
      <c r="B79" s="38">
        <v>0</v>
      </c>
      <c r="C79" s="38">
        <v>-2</v>
      </c>
      <c r="D79" s="38">
        <v>0</v>
      </c>
      <c r="E79" s="38">
        <v>3</v>
      </c>
      <c r="F79" s="38">
        <v>2</v>
      </c>
      <c r="G79" s="38">
        <v>0</v>
      </c>
      <c r="H79" s="76" t="s">
        <v>348</v>
      </c>
      <c r="I79" s="76" t="s">
        <v>348</v>
      </c>
      <c r="J79" s="76" t="s">
        <v>348</v>
      </c>
      <c r="K79" s="76" t="s">
        <v>348</v>
      </c>
      <c r="L79" s="76" t="s">
        <v>348</v>
      </c>
      <c r="M79" s="76" t="s">
        <v>348</v>
      </c>
      <c r="N79" s="76" t="s">
        <v>348</v>
      </c>
    </row>
    <row r="80" spans="1:14">
      <c r="A80" s="38" t="s">
        <v>650</v>
      </c>
      <c r="B80" s="38">
        <v>0</v>
      </c>
      <c r="C80" s="38">
        <v>0</v>
      </c>
      <c r="D80" s="38">
        <v>0</v>
      </c>
      <c r="E80" s="38">
        <v>3</v>
      </c>
      <c r="F80" s="38">
        <v>3</v>
      </c>
      <c r="G80" s="38">
        <v>3</v>
      </c>
      <c r="H80" s="38" t="s">
        <v>651</v>
      </c>
      <c r="I80" s="38" t="s">
        <v>652</v>
      </c>
      <c r="J80" s="38" t="s">
        <v>653</v>
      </c>
      <c r="K80" s="38"/>
      <c r="L80" s="38" t="s">
        <v>352</v>
      </c>
      <c r="M80" s="38" t="s">
        <v>654</v>
      </c>
      <c r="N80" s="38" t="s">
        <v>360</v>
      </c>
    </row>
    <row r="81" spans="1:14">
      <c r="A81" s="38" t="s">
        <v>655</v>
      </c>
      <c r="B81" s="38">
        <v>1</v>
      </c>
      <c r="C81" s="38">
        <v>2</v>
      </c>
      <c r="D81" s="38">
        <v>1</v>
      </c>
      <c r="E81" s="38">
        <v>3</v>
      </c>
      <c r="F81" s="38">
        <v>3</v>
      </c>
      <c r="G81" s="38">
        <v>1</v>
      </c>
      <c r="H81" s="38" t="s">
        <v>656</v>
      </c>
      <c r="I81" s="38" t="s">
        <v>657</v>
      </c>
      <c r="J81" s="38" t="s">
        <v>658</v>
      </c>
      <c r="K81" s="38" t="s">
        <v>659</v>
      </c>
      <c r="L81" s="38" t="s">
        <v>660</v>
      </c>
      <c r="M81" s="38" t="s">
        <v>661</v>
      </c>
      <c r="N81" s="38" t="s">
        <v>662</v>
      </c>
    </row>
    <row r="82" spans="1:14">
      <c r="A82" s="38" t="s">
        <v>663</v>
      </c>
      <c r="B82" s="38">
        <v>0</v>
      </c>
      <c r="C82" s="38">
        <v>0</v>
      </c>
      <c r="D82" s="38">
        <v>0</v>
      </c>
      <c r="E82" s="38">
        <v>0</v>
      </c>
      <c r="F82" s="38">
        <v>0</v>
      </c>
      <c r="G82" s="38">
        <v>3</v>
      </c>
      <c r="H82" s="38" t="s">
        <v>664</v>
      </c>
      <c r="I82" s="38" t="s">
        <v>665</v>
      </c>
      <c r="J82" s="38" t="s">
        <v>666</v>
      </c>
      <c r="K82" s="38"/>
      <c r="L82" s="38" t="s">
        <v>667</v>
      </c>
      <c r="M82" s="38" t="s">
        <v>668</v>
      </c>
      <c r="N82" s="38" t="s">
        <v>669</v>
      </c>
    </row>
    <row r="83" spans="1:14">
      <c r="A83" s="38" t="s">
        <v>670</v>
      </c>
      <c r="B83" s="38">
        <v>-2</v>
      </c>
      <c r="C83" s="38">
        <v>0</v>
      </c>
      <c r="D83" s="38">
        <v>2</v>
      </c>
      <c r="E83" s="38">
        <v>0</v>
      </c>
      <c r="F83" s="38">
        <v>0</v>
      </c>
      <c r="G83" s="38">
        <v>3</v>
      </c>
      <c r="H83" s="76" t="s">
        <v>348</v>
      </c>
      <c r="I83" s="76" t="s">
        <v>348</v>
      </c>
      <c r="J83" s="76" t="s">
        <v>348</v>
      </c>
      <c r="K83" s="76" t="s">
        <v>348</v>
      </c>
      <c r="L83" s="76" t="s">
        <v>348</v>
      </c>
      <c r="M83" s="76" t="s">
        <v>348</v>
      </c>
      <c r="N83" s="76" t="s">
        <v>348</v>
      </c>
    </row>
    <row r="84" spans="1:14">
      <c r="A84" s="38" t="s">
        <v>671</v>
      </c>
      <c r="B84" s="38">
        <v>0</v>
      </c>
      <c r="C84" s="38">
        <v>0</v>
      </c>
      <c r="D84" s="38">
        <v>0</v>
      </c>
      <c r="E84" s="38">
        <v>0</v>
      </c>
      <c r="F84" s="38">
        <v>0</v>
      </c>
      <c r="G84" s="38">
        <v>3</v>
      </c>
      <c r="H84" s="76" t="s">
        <v>348</v>
      </c>
      <c r="I84" s="76" t="s">
        <v>348</v>
      </c>
      <c r="J84" s="76" t="s">
        <v>348</v>
      </c>
      <c r="K84" s="76" t="s">
        <v>348</v>
      </c>
      <c r="L84" s="76" t="s">
        <v>348</v>
      </c>
      <c r="M84" s="76" t="s">
        <v>348</v>
      </c>
      <c r="N84" s="76" t="s">
        <v>348</v>
      </c>
    </row>
    <row r="85" spans="1:14">
      <c r="A85" s="38" t="s">
        <v>672</v>
      </c>
      <c r="B85" s="38">
        <v>0</v>
      </c>
      <c r="C85" s="38">
        <v>0</v>
      </c>
      <c r="D85" s="38">
        <v>0</v>
      </c>
      <c r="E85" s="38">
        <v>3</v>
      </c>
      <c r="F85" s="38">
        <v>2</v>
      </c>
      <c r="G85" s="38">
        <v>0</v>
      </c>
      <c r="H85" s="38" t="s">
        <v>673</v>
      </c>
      <c r="I85" s="38" t="s">
        <v>674</v>
      </c>
      <c r="J85" s="38" t="s">
        <v>675</v>
      </c>
      <c r="K85" s="38" t="s">
        <v>676</v>
      </c>
      <c r="L85" s="38" t="s">
        <v>677</v>
      </c>
      <c r="M85" s="38" t="s">
        <v>678</v>
      </c>
      <c r="N85" s="38" t="s">
        <v>679</v>
      </c>
    </row>
    <row r="86" spans="1:14">
      <c r="A86" s="38" t="s">
        <v>24</v>
      </c>
      <c r="B86" s="38">
        <v>0</v>
      </c>
      <c r="C86" s="38">
        <v>3</v>
      </c>
      <c r="D86" s="38">
        <v>3</v>
      </c>
      <c r="E86" s="38">
        <v>3</v>
      </c>
      <c r="F86" s="38">
        <v>3</v>
      </c>
      <c r="G86" s="38">
        <v>3</v>
      </c>
      <c r="H86" s="38" t="s">
        <v>680</v>
      </c>
      <c r="I86" s="38" t="s">
        <v>681</v>
      </c>
      <c r="J86" s="38" t="s">
        <v>682</v>
      </c>
      <c r="K86" s="38" t="s">
        <v>683</v>
      </c>
      <c r="L86" s="38" t="s">
        <v>684</v>
      </c>
      <c r="M86" s="38" t="s">
        <v>685</v>
      </c>
      <c r="N86" s="38" t="s">
        <v>686</v>
      </c>
    </row>
    <row r="87" spans="1:14">
      <c r="A87" s="38" t="s">
        <v>687</v>
      </c>
      <c r="B87" s="38">
        <v>0</v>
      </c>
      <c r="C87" s="38">
        <v>0</v>
      </c>
      <c r="D87" s="38">
        <v>0</v>
      </c>
      <c r="E87" s="38">
        <v>2</v>
      </c>
      <c r="F87" s="38">
        <v>2</v>
      </c>
      <c r="G87" s="38">
        <v>3</v>
      </c>
      <c r="H87" s="38" t="s">
        <v>688</v>
      </c>
      <c r="I87" s="38" t="s">
        <v>689</v>
      </c>
      <c r="J87" s="38" t="s">
        <v>690</v>
      </c>
      <c r="K87" s="38" t="s">
        <v>691</v>
      </c>
      <c r="L87" s="38" t="s">
        <v>692</v>
      </c>
      <c r="M87" s="38" t="s">
        <v>693</v>
      </c>
      <c r="N87" s="38" t="s">
        <v>694</v>
      </c>
    </row>
    <row r="88" spans="1:14">
      <c r="A88" s="38" t="s">
        <v>88</v>
      </c>
      <c r="B88" s="38">
        <v>2</v>
      </c>
      <c r="C88" s="38">
        <v>3</v>
      </c>
      <c r="D88" s="38">
        <v>0</v>
      </c>
      <c r="E88" s="38">
        <v>3</v>
      </c>
      <c r="F88" s="38">
        <v>3</v>
      </c>
      <c r="G88" s="38">
        <v>0</v>
      </c>
      <c r="H88" s="76" t="s">
        <v>348</v>
      </c>
      <c r="I88" s="76" t="s">
        <v>348</v>
      </c>
      <c r="J88" s="76" t="s">
        <v>348</v>
      </c>
      <c r="K88" s="76" t="s">
        <v>348</v>
      </c>
      <c r="L88" s="76" t="s">
        <v>348</v>
      </c>
      <c r="M88" s="76" t="s">
        <v>348</v>
      </c>
      <c r="N88" s="76" t="s">
        <v>348</v>
      </c>
    </row>
    <row r="89" spans="1:14">
      <c r="A89" s="38" t="s">
        <v>695</v>
      </c>
      <c r="B89" s="38">
        <v>0</v>
      </c>
      <c r="C89" s="38">
        <v>0</v>
      </c>
      <c r="D89" s="38">
        <v>0</v>
      </c>
      <c r="E89" s="38">
        <v>0</v>
      </c>
      <c r="F89" s="38">
        <v>3</v>
      </c>
      <c r="G89" s="38">
        <v>0</v>
      </c>
      <c r="H89" s="38" t="s">
        <v>696</v>
      </c>
      <c r="I89" s="38" t="s">
        <v>697</v>
      </c>
      <c r="J89" s="38" t="s">
        <v>698</v>
      </c>
      <c r="K89" s="38"/>
      <c r="L89" s="38" t="s">
        <v>699</v>
      </c>
      <c r="M89" s="38" t="s">
        <v>700</v>
      </c>
      <c r="N89" s="38" t="s">
        <v>701</v>
      </c>
    </row>
    <row r="90" spans="1:14">
      <c r="A90" s="38" t="s">
        <v>702</v>
      </c>
      <c r="B90" s="38">
        <v>0</v>
      </c>
      <c r="C90" s="38">
        <v>0</v>
      </c>
      <c r="D90" s="38">
        <v>0</v>
      </c>
      <c r="E90" s="38">
        <v>3</v>
      </c>
      <c r="F90" s="38">
        <v>3</v>
      </c>
      <c r="G90" s="38">
        <v>2</v>
      </c>
      <c r="H90" s="38" t="s">
        <v>703</v>
      </c>
      <c r="I90" s="38" t="s">
        <v>704</v>
      </c>
      <c r="J90" s="38" t="s">
        <v>705</v>
      </c>
      <c r="K90" s="38" t="s">
        <v>706</v>
      </c>
      <c r="L90" s="38" t="s">
        <v>707</v>
      </c>
      <c r="M90" s="38" t="s">
        <v>708</v>
      </c>
      <c r="N90" s="38" t="s">
        <v>709</v>
      </c>
    </row>
    <row r="91" spans="1:14">
      <c r="A91" s="38" t="s">
        <v>710</v>
      </c>
      <c r="B91" s="38">
        <v>0</v>
      </c>
      <c r="C91" s="38">
        <v>0</v>
      </c>
      <c r="D91" s="38">
        <v>0</v>
      </c>
      <c r="E91" s="38">
        <v>3</v>
      </c>
      <c r="F91" s="38">
        <v>2</v>
      </c>
      <c r="G91" s="38">
        <v>0</v>
      </c>
      <c r="H91" s="38" t="s">
        <v>711</v>
      </c>
      <c r="I91" s="38" t="s">
        <v>712</v>
      </c>
      <c r="J91" s="38" t="s">
        <v>713</v>
      </c>
      <c r="K91" s="38"/>
      <c r="L91" s="38" t="s">
        <v>714</v>
      </c>
      <c r="M91" s="38" t="s">
        <v>715</v>
      </c>
      <c r="N91" s="38" t="s">
        <v>716</v>
      </c>
    </row>
    <row r="92" spans="1:14">
      <c r="A92" s="38" t="s">
        <v>717</v>
      </c>
      <c r="B92" s="38">
        <v>0</v>
      </c>
      <c r="C92" s="38">
        <v>0</v>
      </c>
      <c r="D92" s="38">
        <v>0</v>
      </c>
      <c r="E92" s="38">
        <v>3</v>
      </c>
      <c r="F92" s="38">
        <v>2</v>
      </c>
      <c r="G92" s="38">
        <v>0</v>
      </c>
      <c r="H92" s="38" t="s">
        <v>718</v>
      </c>
      <c r="I92" s="38" t="s">
        <v>719</v>
      </c>
      <c r="J92" s="38" t="s">
        <v>720</v>
      </c>
      <c r="K92" s="38" t="s">
        <v>721</v>
      </c>
      <c r="L92" s="38" t="s">
        <v>448</v>
      </c>
      <c r="M92" s="38" t="s">
        <v>722</v>
      </c>
      <c r="N92" s="38" t="s">
        <v>450</v>
      </c>
    </row>
    <row r="93" spans="1:14">
      <c r="A93" s="38" t="s">
        <v>42</v>
      </c>
      <c r="B93" s="38">
        <v>3</v>
      </c>
      <c r="C93" s="38">
        <v>3</v>
      </c>
      <c r="D93" s="38">
        <v>0</v>
      </c>
      <c r="E93" s="38">
        <v>0</v>
      </c>
      <c r="F93" s="38">
        <v>3</v>
      </c>
      <c r="G93" s="38">
        <v>0</v>
      </c>
      <c r="H93" s="38" t="s">
        <v>723</v>
      </c>
      <c r="I93" s="38" t="s">
        <v>724</v>
      </c>
      <c r="J93" s="38" t="s">
        <v>725</v>
      </c>
      <c r="K93" s="38" t="s">
        <v>726</v>
      </c>
      <c r="L93" s="38" t="s">
        <v>147</v>
      </c>
      <c r="M93" s="38" t="s">
        <v>727</v>
      </c>
      <c r="N93" s="38" t="s">
        <v>728</v>
      </c>
    </row>
    <row r="94" spans="1:14">
      <c r="A94" s="38" t="s">
        <v>729</v>
      </c>
      <c r="B94" s="38">
        <v>0</v>
      </c>
      <c r="C94" s="38">
        <v>0</v>
      </c>
      <c r="D94" s="38">
        <v>0</v>
      </c>
      <c r="E94" s="38">
        <v>3</v>
      </c>
      <c r="F94" s="38">
        <v>2</v>
      </c>
      <c r="G94" s="38">
        <v>0</v>
      </c>
      <c r="H94" s="38" t="s">
        <v>730</v>
      </c>
      <c r="I94" s="38" t="s">
        <v>731</v>
      </c>
      <c r="J94" s="38" t="s">
        <v>732</v>
      </c>
      <c r="K94" s="38" t="s">
        <v>733</v>
      </c>
      <c r="L94" s="38" t="s">
        <v>734</v>
      </c>
      <c r="M94" s="38" t="s">
        <v>735</v>
      </c>
      <c r="N94" s="38" t="s">
        <v>736</v>
      </c>
    </row>
    <row r="95" spans="1:14">
      <c r="A95" s="38" t="s">
        <v>62</v>
      </c>
      <c r="B95" s="38">
        <v>0</v>
      </c>
      <c r="C95" s="38">
        <v>3</v>
      </c>
      <c r="D95" s="38">
        <v>0</v>
      </c>
      <c r="E95" s="38">
        <v>0</v>
      </c>
      <c r="F95" s="38">
        <v>3</v>
      </c>
      <c r="G95" s="38">
        <v>0</v>
      </c>
      <c r="H95" s="38" t="s">
        <v>737</v>
      </c>
      <c r="I95" s="38" t="s">
        <v>738</v>
      </c>
      <c r="J95" s="38" t="s">
        <v>739</v>
      </c>
      <c r="K95" s="38"/>
      <c r="L95" s="38" t="s">
        <v>740</v>
      </c>
      <c r="M95" s="38" t="s">
        <v>741</v>
      </c>
      <c r="N95" s="38" t="s">
        <v>742</v>
      </c>
    </row>
    <row r="96" spans="1:14">
      <c r="A96" s="38" t="s">
        <v>743</v>
      </c>
      <c r="B96" s="38">
        <v>0</v>
      </c>
      <c r="C96" s="38">
        <v>-3</v>
      </c>
      <c r="D96" s="38">
        <v>0</v>
      </c>
      <c r="E96" s="38">
        <v>0</v>
      </c>
      <c r="F96" s="38">
        <v>0</v>
      </c>
      <c r="G96" s="38">
        <v>3</v>
      </c>
      <c r="H96" s="38" t="s">
        <v>744</v>
      </c>
      <c r="I96" s="38" t="s">
        <v>745</v>
      </c>
      <c r="J96" s="38" t="s">
        <v>746</v>
      </c>
      <c r="K96" s="38" t="s">
        <v>747</v>
      </c>
      <c r="L96" s="38" t="s">
        <v>748</v>
      </c>
      <c r="M96" s="38" t="s">
        <v>749</v>
      </c>
      <c r="N96" s="38" t="s">
        <v>750</v>
      </c>
    </row>
    <row r="97" spans="1:14">
      <c r="A97" s="38" t="s">
        <v>751</v>
      </c>
      <c r="B97" s="38">
        <v>0</v>
      </c>
      <c r="C97" s="38">
        <v>0</v>
      </c>
      <c r="D97" s="38">
        <v>0</v>
      </c>
      <c r="E97" s="38">
        <v>0</v>
      </c>
      <c r="F97" s="38">
        <v>0</v>
      </c>
      <c r="G97" s="38">
        <v>3</v>
      </c>
      <c r="H97" s="38" t="s">
        <v>752</v>
      </c>
      <c r="I97" s="38" t="s">
        <v>753</v>
      </c>
      <c r="J97" s="38" t="s">
        <v>754</v>
      </c>
      <c r="K97" s="38" t="s">
        <v>755</v>
      </c>
      <c r="L97" s="38" t="s">
        <v>756</v>
      </c>
      <c r="M97" s="38" t="s">
        <v>757</v>
      </c>
      <c r="N97" s="38" t="s">
        <v>758</v>
      </c>
    </row>
    <row r="98" spans="1:14">
      <c r="A98" s="38" t="s">
        <v>759</v>
      </c>
      <c r="B98" s="38">
        <v>0</v>
      </c>
      <c r="C98" s="38">
        <v>0</v>
      </c>
      <c r="D98" s="38">
        <v>0</v>
      </c>
      <c r="E98" s="38">
        <v>0</v>
      </c>
      <c r="F98" s="38">
        <v>0</v>
      </c>
      <c r="G98" s="38">
        <v>3</v>
      </c>
      <c r="H98" s="38" t="s">
        <v>760</v>
      </c>
      <c r="I98" s="38" t="s">
        <v>761</v>
      </c>
      <c r="J98" s="38" t="s">
        <v>762</v>
      </c>
      <c r="K98" s="38"/>
      <c r="L98" s="38" t="s">
        <v>499</v>
      </c>
      <c r="M98" s="38" t="s">
        <v>763</v>
      </c>
      <c r="N98" s="38" t="s">
        <v>501</v>
      </c>
    </row>
    <row r="99" spans="1:14">
      <c r="A99" s="38" t="s">
        <v>44</v>
      </c>
      <c r="B99" s="38">
        <v>0</v>
      </c>
      <c r="C99" s="38">
        <v>0</v>
      </c>
      <c r="D99" s="38">
        <v>3</v>
      </c>
      <c r="E99" s="38">
        <v>0</v>
      </c>
      <c r="F99" s="38">
        <v>-3</v>
      </c>
      <c r="G99" s="38">
        <v>3</v>
      </c>
      <c r="H99" s="38" t="s">
        <v>764</v>
      </c>
      <c r="I99" s="38" t="s">
        <v>765</v>
      </c>
      <c r="J99" s="38" t="s">
        <v>766</v>
      </c>
      <c r="K99" s="38"/>
      <c r="L99" s="38" t="s">
        <v>767</v>
      </c>
      <c r="M99" s="38" t="s">
        <v>768</v>
      </c>
      <c r="N99" s="38" t="s">
        <v>769</v>
      </c>
    </row>
    <row r="100" spans="1:14">
      <c r="A100" s="38" t="s">
        <v>770</v>
      </c>
      <c r="B100" s="38">
        <v>0</v>
      </c>
      <c r="C100" s="38">
        <v>0</v>
      </c>
      <c r="D100" s="38">
        <v>0</v>
      </c>
      <c r="E100" s="38">
        <v>3</v>
      </c>
      <c r="F100" s="38">
        <v>3</v>
      </c>
      <c r="G100" s="38">
        <v>0</v>
      </c>
      <c r="H100" s="38" t="s">
        <v>771</v>
      </c>
      <c r="I100" s="38" t="s">
        <v>772</v>
      </c>
      <c r="J100" s="38" t="s">
        <v>773</v>
      </c>
      <c r="K100" s="38"/>
      <c r="L100" s="38" t="s">
        <v>352</v>
      </c>
      <c r="M100" s="38" t="s">
        <v>774</v>
      </c>
      <c r="N100" s="38" t="s">
        <v>360</v>
      </c>
    </row>
    <row r="101" spans="1:14">
      <c r="A101" s="38" t="s">
        <v>29</v>
      </c>
      <c r="B101" s="38">
        <v>0</v>
      </c>
      <c r="C101" s="38">
        <v>0</v>
      </c>
      <c r="D101" s="38">
        <v>3</v>
      </c>
      <c r="E101" s="38">
        <v>3</v>
      </c>
      <c r="F101" s="38">
        <v>3</v>
      </c>
      <c r="G101" s="38">
        <v>0</v>
      </c>
      <c r="H101" s="38" t="s">
        <v>775</v>
      </c>
      <c r="I101" s="38" t="s">
        <v>772</v>
      </c>
      <c r="J101" s="38" t="s">
        <v>773</v>
      </c>
      <c r="K101" s="38"/>
      <c r="L101" s="38" t="s">
        <v>352</v>
      </c>
      <c r="M101" s="38" t="s">
        <v>774</v>
      </c>
      <c r="N101" s="38" t="s">
        <v>360</v>
      </c>
    </row>
    <row r="102" spans="1:14">
      <c r="A102" s="38" t="s">
        <v>30</v>
      </c>
      <c r="B102" s="38">
        <v>0</v>
      </c>
      <c r="C102" s="38">
        <v>0</v>
      </c>
      <c r="D102" s="38">
        <v>3</v>
      </c>
      <c r="E102" s="38">
        <v>3</v>
      </c>
      <c r="F102" s="38">
        <v>0</v>
      </c>
      <c r="G102" s="38">
        <v>0</v>
      </c>
      <c r="H102" s="38" t="s">
        <v>776</v>
      </c>
      <c r="I102" s="38" t="s">
        <v>772</v>
      </c>
      <c r="J102" s="38" t="s">
        <v>773</v>
      </c>
      <c r="K102" s="38"/>
      <c r="L102" s="38" t="s">
        <v>352</v>
      </c>
      <c r="M102" s="38" t="s">
        <v>777</v>
      </c>
      <c r="N102" s="38" t="s">
        <v>360</v>
      </c>
    </row>
    <row r="103" spans="1:14">
      <c r="A103" s="38" t="s">
        <v>31</v>
      </c>
      <c r="B103" s="38">
        <v>0</v>
      </c>
      <c r="C103" s="38">
        <v>0</v>
      </c>
      <c r="D103" s="38">
        <v>3</v>
      </c>
      <c r="E103" s="38">
        <v>3</v>
      </c>
      <c r="F103" s="38">
        <v>3</v>
      </c>
      <c r="G103" s="38">
        <v>0</v>
      </c>
      <c r="H103" s="38" t="s">
        <v>778</v>
      </c>
      <c r="I103" s="38" t="s">
        <v>772</v>
      </c>
      <c r="J103" s="38" t="s">
        <v>773</v>
      </c>
      <c r="K103" s="38"/>
      <c r="L103" s="38" t="s">
        <v>352</v>
      </c>
      <c r="M103" s="38" t="s">
        <v>777</v>
      </c>
      <c r="N103" s="38" t="s">
        <v>360</v>
      </c>
    </row>
    <row r="104" spans="1:14">
      <c r="A104" s="38" t="s">
        <v>70</v>
      </c>
      <c r="B104" s="38">
        <v>0</v>
      </c>
      <c r="C104" s="38">
        <v>0</v>
      </c>
      <c r="D104" s="38">
        <v>3</v>
      </c>
      <c r="E104" s="38">
        <v>0</v>
      </c>
      <c r="F104" s="38">
        <v>0</v>
      </c>
      <c r="G104" s="38">
        <v>3</v>
      </c>
      <c r="H104" s="38" t="s">
        <v>779</v>
      </c>
      <c r="I104" s="38" t="s">
        <v>780</v>
      </c>
      <c r="J104" s="38" t="s">
        <v>781</v>
      </c>
      <c r="K104" s="38" t="s">
        <v>240</v>
      </c>
      <c r="L104" s="38" t="s">
        <v>782</v>
      </c>
      <c r="M104" s="38" t="s">
        <v>783</v>
      </c>
      <c r="N104" s="38" t="s">
        <v>784</v>
      </c>
    </row>
    <row r="105" spans="1:14">
      <c r="A105" s="38" t="s">
        <v>785</v>
      </c>
      <c r="B105" s="38">
        <v>0</v>
      </c>
      <c r="C105" s="38">
        <v>0</v>
      </c>
      <c r="D105" s="38">
        <v>0</v>
      </c>
      <c r="E105" s="38">
        <v>3</v>
      </c>
      <c r="F105" s="38">
        <v>3</v>
      </c>
      <c r="G105" s="38">
        <v>0</v>
      </c>
      <c r="H105" s="38" t="s">
        <v>786</v>
      </c>
      <c r="I105" s="38" t="s">
        <v>787</v>
      </c>
      <c r="J105" s="38" t="s">
        <v>788</v>
      </c>
      <c r="K105" s="38" t="s">
        <v>221</v>
      </c>
      <c r="L105" s="38" t="s">
        <v>789</v>
      </c>
      <c r="M105" s="38" t="s">
        <v>790</v>
      </c>
      <c r="N105" s="38" t="s">
        <v>360</v>
      </c>
    </row>
    <row r="106" spans="1:14">
      <c r="A106" s="38" t="s">
        <v>32</v>
      </c>
      <c r="B106" s="38">
        <v>0</v>
      </c>
      <c r="C106" s="38">
        <v>0</v>
      </c>
      <c r="D106" s="38">
        <v>3</v>
      </c>
      <c r="E106" s="38">
        <v>3</v>
      </c>
      <c r="F106" s="38">
        <v>0</v>
      </c>
      <c r="G106" s="38">
        <v>0</v>
      </c>
      <c r="H106" s="38" t="s">
        <v>791</v>
      </c>
      <c r="I106" s="38" t="s">
        <v>787</v>
      </c>
      <c r="J106" s="38" t="s">
        <v>788</v>
      </c>
      <c r="K106" s="38" t="s">
        <v>221</v>
      </c>
      <c r="L106" s="38" t="s">
        <v>789</v>
      </c>
      <c r="M106" s="38" t="s">
        <v>790</v>
      </c>
      <c r="N106" s="38" t="s">
        <v>360</v>
      </c>
    </row>
    <row r="107" spans="1:14">
      <c r="A107" s="38" t="s">
        <v>792</v>
      </c>
      <c r="B107" s="38">
        <v>0</v>
      </c>
      <c r="C107" s="38">
        <v>2</v>
      </c>
      <c r="D107" s="38">
        <v>0</v>
      </c>
      <c r="E107" s="38">
        <v>0</v>
      </c>
      <c r="F107" s="38">
        <v>3</v>
      </c>
      <c r="G107" s="38">
        <v>0</v>
      </c>
      <c r="H107" s="38" t="s">
        <v>793</v>
      </c>
      <c r="I107" s="38" t="s">
        <v>794</v>
      </c>
      <c r="J107" s="38" t="s">
        <v>795</v>
      </c>
      <c r="K107" s="38"/>
      <c r="L107" s="38" t="s">
        <v>796</v>
      </c>
      <c r="M107" s="38" t="s">
        <v>797</v>
      </c>
      <c r="N107" s="38" t="s">
        <v>798</v>
      </c>
    </row>
    <row r="108" spans="1:14">
      <c r="A108" s="38" t="s">
        <v>799</v>
      </c>
      <c r="B108" s="38">
        <v>0</v>
      </c>
      <c r="C108" s="38">
        <v>0</v>
      </c>
      <c r="D108" s="38">
        <v>0</v>
      </c>
      <c r="E108" s="38">
        <v>3</v>
      </c>
      <c r="F108" s="38">
        <v>3</v>
      </c>
      <c r="G108" s="38">
        <v>2</v>
      </c>
      <c r="H108" s="38" t="s">
        <v>800</v>
      </c>
      <c r="I108" s="38" t="s">
        <v>801</v>
      </c>
      <c r="J108" s="38" t="s">
        <v>802</v>
      </c>
      <c r="K108" s="38"/>
      <c r="L108" s="38" t="s">
        <v>803</v>
      </c>
      <c r="M108" s="38" t="s">
        <v>804</v>
      </c>
      <c r="N108" s="38" t="s">
        <v>805</v>
      </c>
    </row>
    <row r="109" spans="1:14">
      <c r="A109" s="38" t="s">
        <v>806</v>
      </c>
      <c r="B109" s="38">
        <v>-3</v>
      </c>
      <c r="C109" s="38">
        <v>0</v>
      </c>
      <c r="D109" s="38">
        <v>0</v>
      </c>
      <c r="E109" s="38">
        <v>0</v>
      </c>
      <c r="F109" s="38">
        <v>3</v>
      </c>
      <c r="G109" s="38">
        <v>0</v>
      </c>
      <c r="H109" s="38" t="s">
        <v>807</v>
      </c>
      <c r="I109" s="38" t="s">
        <v>808</v>
      </c>
      <c r="J109" s="38" t="s">
        <v>809</v>
      </c>
      <c r="K109" s="38"/>
      <c r="L109" s="38" t="s">
        <v>187</v>
      </c>
      <c r="M109" s="38" t="s">
        <v>810</v>
      </c>
      <c r="N109" s="38" t="s">
        <v>811</v>
      </c>
    </row>
    <row r="110" spans="1:14">
      <c r="A110" s="38" t="s">
        <v>812</v>
      </c>
      <c r="B110" s="38">
        <v>0</v>
      </c>
      <c r="C110" s="38">
        <v>-2</v>
      </c>
      <c r="D110" s="38">
        <v>-3</v>
      </c>
      <c r="E110" s="38">
        <v>3</v>
      </c>
      <c r="F110" s="38">
        <v>2</v>
      </c>
      <c r="G110" s="38">
        <v>0</v>
      </c>
      <c r="H110" s="38" t="s">
        <v>813</v>
      </c>
      <c r="I110" s="38" t="s">
        <v>814</v>
      </c>
      <c r="J110" s="38" t="s">
        <v>815</v>
      </c>
      <c r="K110" s="38"/>
      <c r="L110" s="38" t="s">
        <v>440</v>
      </c>
      <c r="M110" s="38" t="s">
        <v>816</v>
      </c>
      <c r="N110" s="38" t="s">
        <v>817</v>
      </c>
    </row>
    <row r="111" spans="1:14">
      <c r="A111" s="38" t="s">
        <v>54</v>
      </c>
      <c r="B111" s="38">
        <v>2</v>
      </c>
      <c r="C111" s="38">
        <v>3</v>
      </c>
      <c r="D111" s="38">
        <v>3</v>
      </c>
      <c r="E111" s="38">
        <v>0</v>
      </c>
      <c r="F111" s="38">
        <v>3</v>
      </c>
      <c r="G111" s="38">
        <v>0</v>
      </c>
      <c r="H111" s="38" t="s">
        <v>818</v>
      </c>
      <c r="I111" s="38" t="s">
        <v>819</v>
      </c>
      <c r="J111" s="38" t="s">
        <v>820</v>
      </c>
      <c r="K111" s="38" t="s">
        <v>821</v>
      </c>
      <c r="L111" s="38" t="s">
        <v>822</v>
      </c>
      <c r="M111" s="38" t="s">
        <v>823</v>
      </c>
      <c r="N111" s="38" t="s">
        <v>824</v>
      </c>
    </row>
    <row r="112" spans="1:14">
      <c r="A112" s="38" t="s">
        <v>825</v>
      </c>
      <c r="B112" s="38">
        <v>0</v>
      </c>
      <c r="C112" s="38">
        <v>0</v>
      </c>
      <c r="D112" s="38">
        <v>0</v>
      </c>
      <c r="E112" s="38">
        <v>3</v>
      </c>
      <c r="F112" s="38">
        <v>0</v>
      </c>
      <c r="G112" s="38">
        <v>0</v>
      </c>
      <c r="H112" s="38" t="s">
        <v>826</v>
      </c>
      <c r="I112" s="38" t="s">
        <v>518</v>
      </c>
      <c r="J112" s="38" t="s">
        <v>519</v>
      </c>
      <c r="K112" s="38" t="s">
        <v>520</v>
      </c>
      <c r="L112" s="38" t="s">
        <v>521</v>
      </c>
      <c r="M112" s="38" t="s">
        <v>522</v>
      </c>
      <c r="N112" s="38" t="s">
        <v>523</v>
      </c>
    </row>
    <row r="113" spans="1:14">
      <c r="A113" s="38" t="s">
        <v>827</v>
      </c>
      <c r="B113" s="38">
        <v>0</v>
      </c>
      <c r="C113" s="38">
        <v>2</v>
      </c>
      <c r="D113" s="38">
        <v>2</v>
      </c>
      <c r="E113" s="38">
        <v>3</v>
      </c>
      <c r="F113" s="38">
        <v>3</v>
      </c>
      <c r="G113" s="38">
        <v>2</v>
      </c>
      <c r="H113" s="38" t="s">
        <v>828</v>
      </c>
      <c r="I113" s="38" t="s">
        <v>829</v>
      </c>
      <c r="J113" s="38" t="s">
        <v>830</v>
      </c>
      <c r="K113" s="38"/>
      <c r="L113" s="38" t="s">
        <v>831</v>
      </c>
      <c r="M113" s="38" t="s">
        <v>832</v>
      </c>
      <c r="N113" s="38" t="s">
        <v>833</v>
      </c>
    </row>
    <row r="114" spans="1:14">
      <c r="A114" s="38" t="s">
        <v>834</v>
      </c>
      <c r="B114" s="38">
        <v>0</v>
      </c>
      <c r="C114" s="38">
        <v>0</v>
      </c>
      <c r="D114" s="38">
        <v>0</v>
      </c>
      <c r="E114" s="38">
        <v>0</v>
      </c>
      <c r="F114" s="38">
        <v>3</v>
      </c>
      <c r="G114" s="38">
        <v>0</v>
      </c>
      <c r="H114" s="38" t="s">
        <v>835</v>
      </c>
      <c r="I114" s="38" t="s">
        <v>836</v>
      </c>
      <c r="J114" s="38" t="s">
        <v>837</v>
      </c>
      <c r="K114" s="38"/>
      <c r="L114" s="38" t="s">
        <v>195</v>
      </c>
      <c r="M114" s="38" t="s">
        <v>838</v>
      </c>
      <c r="N114" s="38" t="s">
        <v>839</v>
      </c>
    </row>
    <row r="115" spans="1:14">
      <c r="A115" s="38" t="s">
        <v>64</v>
      </c>
      <c r="B115" s="38">
        <v>0</v>
      </c>
      <c r="C115" s="38">
        <v>0</v>
      </c>
      <c r="D115" s="38">
        <v>3</v>
      </c>
      <c r="E115" s="38">
        <v>0</v>
      </c>
      <c r="F115" s="38">
        <v>0</v>
      </c>
      <c r="G115" s="38">
        <v>3</v>
      </c>
      <c r="H115" s="38" t="s">
        <v>840</v>
      </c>
      <c r="I115" s="38" t="s">
        <v>841</v>
      </c>
      <c r="J115" s="38" t="s">
        <v>842</v>
      </c>
      <c r="K115" s="38" t="s">
        <v>843</v>
      </c>
      <c r="L115" s="38" t="s">
        <v>844</v>
      </c>
      <c r="M115" s="38" t="s">
        <v>845</v>
      </c>
      <c r="N115" s="38" t="s">
        <v>846</v>
      </c>
    </row>
    <row r="116" spans="1:14">
      <c r="A116" s="38" t="s">
        <v>84</v>
      </c>
      <c r="B116" s="38">
        <v>3</v>
      </c>
      <c r="C116" s="38">
        <v>3</v>
      </c>
      <c r="D116" s="38">
        <v>3</v>
      </c>
      <c r="E116" s="38">
        <v>3</v>
      </c>
      <c r="F116" s="38">
        <v>3</v>
      </c>
      <c r="G116" s="38">
        <v>3</v>
      </c>
      <c r="H116" s="38" t="s">
        <v>847</v>
      </c>
      <c r="I116" s="38" t="s">
        <v>848</v>
      </c>
      <c r="J116" s="38" t="s">
        <v>849</v>
      </c>
      <c r="K116" s="38"/>
      <c r="L116" s="38" t="s">
        <v>850</v>
      </c>
      <c r="M116" s="38" t="s">
        <v>851</v>
      </c>
      <c r="N116" s="38" t="s">
        <v>852</v>
      </c>
    </row>
    <row r="117" spans="1:14">
      <c r="A117" s="38" t="s">
        <v>853</v>
      </c>
      <c r="B117" s="38">
        <v>0</v>
      </c>
      <c r="C117" s="38">
        <v>0</v>
      </c>
      <c r="D117" s="38">
        <v>0</v>
      </c>
      <c r="E117" s="38">
        <v>0</v>
      </c>
      <c r="F117" s="38">
        <v>0</v>
      </c>
      <c r="G117" s="38">
        <v>3</v>
      </c>
      <c r="H117" s="38" t="s">
        <v>854</v>
      </c>
      <c r="I117" s="38" t="s">
        <v>855</v>
      </c>
      <c r="J117" s="38" t="s">
        <v>856</v>
      </c>
      <c r="K117" s="38"/>
      <c r="L117" s="38" t="s">
        <v>857</v>
      </c>
      <c r="M117" s="38" t="s">
        <v>858</v>
      </c>
      <c r="N117" s="38" t="s">
        <v>859</v>
      </c>
    </row>
    <row r="118" spans="1:14">
      <c r="A118" s="38" t="s">
        <v>36</v>
      </c>
      <c r="B118" s="38">
        <v>0</v>
      </c>
      <c r="C118" s="38">
        <v>0</v>
      </c>
      <c r="D118" s="38">
        <v>3</v>
      </c>
      <c r="E118" s="38">
        <v>3</v>
      </c>
      <c r="F118" s="38">
        <v>3</v>
      </c>
      <c r="G118" s="38">
        <v>2</v>
      </c>
      <c r="H118" s="38" t="s">
        <v>860</v>
      </c>
      <c r="I118" s="38" t="s">
        <v>545</v>
      </c>
      <c r="J118" s="38" t="s">
        <v>546</v>
      </c>
      <c r="K118" s="38" t="s">
        <v>547</v>
      </c>
      <c r="L118" s="38" t="s">
        <v>548</v>
      </c>
      <c r="M118" s="38" t="s">
        <v>549</v>
      </c>
      <c r="N118" s="38" t="s">
        <v>319</v>
      </c>
    </row>
    <row r="119" spans="1:14">
      <c r="A119" s="38" t="s">
        <v>861</v>
      </c>
      <c r="B119" s="38">
        <v>0</v>
      </c>
      <c r="C119" s="38">
        <v>-3</v>
      </c>
      <c r="D119" s="38">
        <v>-2</v>
      </c>
      <c r="E119" s="38">
        <v>0</v>
      </c>
      <c r="F119" s="38">
        <v>0</v>
      </c>
      <c r="G119" s="38">
        <v>3</v>
      </c>
      <c r="H119" s="38" t="s">
        <v>862</v>
      </c>
      <c r="I119" s="38" t="s">
        <v>863</v>
      </c>
      <c r="J119" s="38" t="s">
        <v>864</v>
      </c>
      <c r="K119" s="38"/>
      <c r="L119" s="38" t="s">
        <v>865</v>
      </c>
      <c r="M119" s="38" t="s">
        <v>866</v>
      </c>
      <c r="N119" s="38" t="s">
        <v>867</v>
      </c>
    </row>
    <row r="120" spans="1:14">
      <c r="A120" s="38" t="s">
        <v>868</v>
      </c>
      <c r="B120" s="38">
        <v>0</v>
      </c>
      <c r="C120" s="38">
        <v>0</v>
      </c>
      <c r="D120" s="38">
        <v>0</v>
      </c>
      <c r="E120" s="38">
        <v>3</v>
      </c>
      <c r="F120" s="38">
        <v>0</v>
      </c>
      <c r="G120" s="38">
        <v>0</v>
      </c>
      <c r="H120" s="76" t="s">
        <v>348</v>
      </c>
      <c r="I120" s="76" t="s">
        <v>348</v>
      </c>
      <c r="J120" s="76" t="s">
        <v>348</v>
      </c>
      <c r="K120" s="76" t="s">
        <v>348</v>
      </c>
      <c r="L120" s="76" t="s">
        <v>348</v>
      </c>
      <c r="M120" s="76" t="s">
        <v>348</v>
      </c>
      <c r="N120" s="76" t="s">
        <v>348</v>
      </c>
    </row>
    <row r="121" spans="1:14">
      <c r="A121" s="38" t="s">
        <v>55</v>
      </c>
      <c r="B121" s="38">
        <v>0</v>
      </c>
      <c r="C121" s="38">
        <v>3</v>
      </c>
      <c r="D121" s="38">
        <v>3</v>
      </c>
      <c r="E121" s="38">
        <v>0</v>
      </c>
      <c r="F121" s="38">
        <v>3</v>
      </c>
      <c r="G121" s="38">
        <v>0</v>
      </c>
      <c r="H121" s="38" t="s">
        <v>869</v>
      </c>
      <c r="I121" s="38" t="s">
        <v>870</v>
      </c>
      <c r="J121" s="38" t="s">
        <v>871</v>
      </c>
      <c r="K121" s="38" t="s">
        <v>872</v>
      </c>
      <c r="L121" s="38" t="s">
        <v>158</v>
      </c>
      <c r="M121" s="38" t="s">
        <v>873</v>
      </c>
      <c r="N121" s="38" t="s">
        <v>874</v>
      </c>
    </row>
    <row r="122" spans="1:14">
      <c r="A122" s="38" t="s">
        <v>875</v>
      </c>
      <c r="B122" s="38">
        <v>0</v>
      </c>
      <c r="C122" s="38">
        <v>0</v>
      </c>
      <c r="D122" s="38">
        <v>1</v>
      </c>
      <c r="E122" s="38">
        <v>3</v>
      </c>
      <c r="F122" s="38">
        <v>3</v>
      </c>
      <c r="G122" s="38">
        <v>2</v>
      </c>
      <c r="H122" s="38" t="s">
        <v>876</v>
      </c>
      <c r="I122" s="38" t="s">
        <v>877</v>
      </c>
      <c r="J122" s="38" t="s">
        <v>878</v>
      </c>
      <c r="K122" s="38" t="s">
        <v>879</v>
      </c>
      <c r="L122" s="38" t="s">
        <v>880</v>
      </c>
      <c r="M122" s="38" t="s">
        <v>881</v>
      </c>
      <c r="N122" s="38" t="s">
        <v>882</v>
      </c>
    </row>
    <row r="123" spans="1:14">
      <c r="A123" s="38" t="s">
        <v>883</v>
      </c>
      <c r="B123" s="38">
        <v>0</v>
      </c>
      <c r="C123" s="38">
        <v>0</v>
      </c>
      <c r="D123" s="38">
        <v>0</v>
      </c>
      <c r="E123" s="38">
        <v>3</v>
      </c>
      <c r="F123" s="38">
        <v>3</v>
      </c>
      <c r="G123" s="38">
        <v>3</v>
      </c>
      <c r="H123" s="38" t="s">
        <v>884</v>
      </c>
      <c r="I123" s="38" t="s">
        <v>885</v>
      </c>
      <c r="J123" s="38" t="s">
        <v>886</v>
      </c>
      <c r="K123" s="38" t="s">
        <v>887</v>
      </c>
      <c r="L123" s="38" t="s">
        <v>888</v>
      </c>
      <c r="M123" s="38" t="s">
        <v>889</v>
      </c>
      <c r="N123" s="38" t="s">
        <v>890</v>
      </c>
    </row>
    <row r="124" spans="1:14">
      <c r="A124" s="38" t="s">
        <v>891</v>
      </c>
      <c r="B124" s="38">
        <v>0</v>
      </c>
      <c r="C124" s="38">
        <v>0</v>
      </c>
      <c r="D124" s="38">
        <v>0</v>
      </c>
      <c r="E124" s="38">
        <v>0</v>
      </c>
      <c r="F124" s="38">
        <v>0</v>
      </c>
      <c r="G124" s="38">
        <v>3</v>
      </c>
      <c r="H124" s="38" t="s">
        <v>892</v>
      </c>
      <c r="I124" s="38" t="s">
        <v>893</v>
      </c>
      <c r="J124" s="38" t="s">
        <v>894</v>
      </c>
      <c r="K124" s="38" t="s">
        <v>895</v>
      </c>
      <c r="L124" s="38" t="s">
        <v>896</v>
      </c>
      <c r="M124" s="38" t="s">
        <v>897</v>
      </c>
      <c r="N124" s="38" t="s">
        <v>898</v>
      </c>
    </row>
    <row r="125" spans="1:14">
      <c r="A125" s="38" t="s">
        <v>899</v>
      </c>
      <c r="B125" s="38">
        <v>0</v>
      </c>
      <c r="C125" s="38">
        <v>0</v>
      </c>
      <c r="D125" s="38">
        <v>0</v>
      </c>
      <c r="E125" s="38">
        <v>2</v>
      </c>
      <c r="F125" s="38">
        <v>3</v>
      </c>
      <c r="G125" s="38">
        <v>0</v>
      </c>
      <c r="H125" s="38" t="s">
        <v>900</v>
      </c>
      <c r="I125" s="38" t="s">
        <v>901</v>
      </c>
      <c r="J125" s="38"/>
      <c r="K125" s="38"/>
      <c r="L125" s="38"/>
      <c r="M125" s="38" t="s">
        <v>902</v>
      </c>
      <c r="N125" s="38" t="s">
        <v>903</v>
      </c>
    </row>
    <row r="126" spans="1:14">
      <c r="A126" s="38" t="s">
        <v>37</v>
      </c>
      <c r="B126" s="38">
        <v>0</v>
      </c>
      <c r="C126" s="38">
        <v>3</v>
      </c>
      <c r="D126" s="38">
        <v>2</v>
      </c>
      <c r="E126" s="38">
        <v>3</v>
      </c>
      <c r="F126" s="38">
        <v>2</v>
      </c>
      <c r="G126" s="38">
        <v>0</v>
      </c>
      <c r="H126" s="38" t="s">
        <v>904</v>
      </c>
      <c r="I126" s="38" t="s">
        <v>905</v>
      </c>
      <c r="J126" s="38" t="s">
        <v>906</v>
      </c>
      <c r="K126" s="38" t="s">
        <v>907</v>
      </c>
      <c r="L126" s="38" t="s">
        <v>908</v>
      </c>
      <c r="M126" s="38" t="s">
        <v>909</v>
      </c>
      <c r="N126" s="38" t="s">
        <v>450</v>
      </c>
    </row>
    <row r="127" spans="1:14">
      <c r="A127" s="38" t="s">
        <v>910</v>
      </c>
      <c r="B127" s="38">
        <v>0</v>
      </c>
      <c r="C127" s="38">
        <v>0</v>
      </c>
      <c r="D127" s="38">
        <v>0</v>
      </c>
      <c r="E127" s="38">
        <v>3</v>
      </c>
      <c r="F127" s="38">
        <v>0</v>
      </c>
      <c r="G127" s="38">
        <v>0</v>
      </c>
      <c r="H127" s="38" t="s">
        <v>911</v>
      </c>
      <c r="I127" s="38" t="s">
        <v>912</v>
      </c>
      <c r="J127" s="38" t="s">
        <v>913</v>
      </c>
      <c r="K127" s="38"/>
      <c r="L127" s="38" t="s">
        <v>288</v>
      </c>
      <c r="M127" s="38" t="s">
        <v>914</v>
      </c>
      <c r="N127" s="38" t="s">
        <v>915</v>
      </c>
    </row>
    <row r="128" spans="1:14">
      <c r="A128" s="38" t="s">
        <v>916</v>
      </c>
      <c r="B128" s="38">
        <v>0</v>
      </c>
      <c r="C128" s="38">
        <v>0</v>
      </c>
      <c r="D128" s="38">
        <v>0</v>
      </c>
      <c r="E128" s="38">
        <v>3</v>
      </c>
      <c r="F128" s="38">
        <v>3</v>
      </c>
      <c r="G128" s="38">
        <v>0</v>
      </c>
      <c r="H128" s="38" t="s">
        <v>917</v>
      </c>
      <c r="I128" s="38" t="s">
        <v>918</v>
      </c>
      <c r="J128" s="38" t="s">
        <v>919</v>
      </c>
      <c r="K128" s="38" t="s">
        <v>920</v>
      </c>
      <c r="L128" s="38" t="s">
        <v>921</v>
      </c>
      <c r="M128" s="38" t="s">
        <v>922</v>
      </c>
      <c r="N128" s="38" t="s">
        <v>923</v>
      </c>
    </row>
    <row r="129" spans="1:14">
      <c r="A129" s="38" t="s">
        <v>39</v>
      </c>
      <c r="B129" s="38">
        <v>0</v>
      </c>
      <c r="C129" s="38">
        <v>0</v>
      </c>
      <c r="D129" s="38">
        <v>3</v>
      </c>
      <c r="E129" s="38">
        <v>3</v>
      </c>
      <c r="F129" s="38">
        <v>3</v>
      </c>
      <c r="G129" s="38">
        <v>0</v>
      </c>
      <c r="H129" s="38" t="s">
        <v>924</v>
      </c>
      <c r="I129" s="38" t="s">
        <v>925</v>
      </c>
      <c r="J129" s="38" t="s">
        <v>926</v>
      </c>
      <c r="K129" s="38" t="s">
        <v>927</v>
      </c>
      <c r="L129" s="38" t="s">
        <v>928</v>
      </c>
      <c r="M129" s="38" t="s">
        <v>929</v>
      </c>
      <c r="N129" s="38" t="s">
        <v>450</v>
      </c>
    </row>
    <row r="130" spans="1:14">
      <c r="A130" s="38" t="s">
        <v>930</v>
      </c>
      <c r="B130" s="38">
        <v>0</v>
      </c>
      <c r="C130" s="38">
        <v>0</v>
      </c>
      <c r="D130" s="38">
        <v>0</v>
      </c>
      <c r="E130" s="38">
        <v>3</v>
      </c>
      <c r="F130" s="38">
        <v>3</v>
      </c>
      <c r="G130" s="38">
        <v>0</v>
      </c>
      <c r="H130" s="38" t="s">
        <v>931</v>
      </c>
      <c r="I130" s="38" t="s">
        <v>932</v>
      </c>
      <c r="J130" s="38" t="s">
        <v>933</v>
      </c>
      <c r="K130" s="38" t="s">
        <v>934</v>
      </c>
      <c r="L130" s="38" t="s">
        <v>935</v>
      </c>
      <c r="M130" s="38" t="s">
        <v>936</v>
      </c>
      <c r="N130" s="38" t="s">
        <v>327</v>
      </c>
    </row>
    <row r="131" spans="1:14">
      <c r="A131" s="38" t="s">
        <v>937</v>
      </c>
      <c r="B131" s="38">
        <v>0</v>
      </c>
      <c r="C131" s="38">
        <v>0</v>
      </c>
      <c r="D131" s="38">
        <v>0</v>
      </c>
      <c r="E131" s="38">
        <v>3</v>
      </c>
      <c r="F131" s="38">
        <v>2</v>
      </c>
      <c r="G131" s="38">
        <v>2</v>
      </c>
      <c r="H131" s="38" t="s">
        <v>938</v>
      </c>
      <c r="I131" s="38" t="s">
        <v>939</v>
      </c>
      <c r="J131" s="38" t="s">
        <v>940</v>
      </c>
      <c r="K131" s="38" t="s">
        <v>941</v>
      </c>
      <c r="L131" s="38" t="s">
        <v>942</v>
      </c>
      <c r="M131" s="38" t="s">
        <v>943</v>
      </c>
      <c r="N131" s="38" t="s">
        <v>944</v>
      </c>
    </row>
    <row r="132" spans="1:14">
      <c r="A132" s="38" t="s">
        <v>945</v>
      </c>
      <c r="B132" s="38">
        <v>0</v>
      </c>
      <c r="C132" s="38">
        <v>0</v>
      </c>
      <c r="D132" s="38">
        <v>2</v>
      </c>
      <c r="E132" s="38">
        <v>3</v>
      </c>
      <c r="F132" s="38">
        <v>0</v>
      </c>
      <c r="G132" s="38">
        <v>3</v>
      </c>
      <c r="H132" s="38" t="s">
        <v>946</v>
      </c>
      <c r="I132" s="38" t="s">
        <v>947</v>
      </c>
      <c r="J132" s="38" t="s">
        <v>948</v>
      </c>
      <c r="K132" s="38" t="s">
        <v>949</v>
      </c>
      <c r="L132" s="38" t="s">
        <v>950</v>
      </c>
      <c r="M132" s="38" t="s">
        <v>951</v>
      </c>
      <c r="N132" s="38" t="s">
        <v>952</v>
      </c>
    </row>
    <row r="133" spans="1:14">
      <c r="A133" s="38" t="s">
        <v>953</v>
      </c>
      <c r="B133" s="38">
        <v>0</v>
      </c>
      <c r="C133" s="38">
        <v>2</v>
      </c>
      <c r="D133" s="38">
        <v>0</v>
      </c>
      <c r="E133" s="38">
        <v>3</v>
      </c>
      <c r="F133" s="38">
        <v>3</v>
      </c>
      <c r="G133" s="38">
        <v>2</v>
      </c>
      <c r="H133" s="38" t="s">
        <v>954</v>
      </c>
      <c r="I133" s="38" t="s">
        <v>955</v>
      </c>
      <c r="J133" s="38" t="s">
        <v>956</v>
      </c>
      <c r="K133" s="38"/>
      <c r="L133" s="38" t="s">
        <v>957</v>
      </c>
      <c r="M133" s="38" t="s">
        <v>958</v>
      </c>
      <c r="N133" s="38" t="s">
        <v>959</v>
      </c>
    </row>
    <row r="134" spans="1:14">
      <c r="A134" s="38" t="s">
        <v>960</v>
      </c>
      <c r="B134" s="38">
        <v>0</v>
      </c>
      <c r="C134" s="38">
        <v>0</v>
      </c>
      <c r="D134" s="38">
        <v>0</v>
      </c>
      <c r="E134" s="38">
        <v>3</v>
      </c>
      <c r="F134" s="38">
        <v>0</v>
      </c>
      <c r="G134" s="38">
        <v>0</v>
      </c>
      <c r="H134" s="76" t="s">
        <v>348</v>
      </c>
      <c r="I134" s="76" t="s">
        <v>348</v>
      </c>
      <c r="J134" s="76" t="s">
        <v>348</v>
      </c>
      <c r="K134" s="76" t="s">
        <v>348</v>
      </c>
      <c r="L134" s="76" t="s">
        <v>348</v>
      </c>
      <c r="M134" s="76" t="s">
        <v>348</v>
      </c>
      <c r="N134" s="76" t="s">
        <v>348</v>
      </c>
    </row>
    <row r="135" spans="1:14">
      <c r="A135" s="38" t="s">
        <v>50</v>
      </c>
      <c r="B135" s="38">
        <v>0</v>
      </c>
      <c r="C135" s="38">
        <v>3</v>
      </c>
      <c r="D135" s="38">
        <v>0</v>
      </c>
      <c r="E135" s="38">
        <v>0</v>
      </c>
      <c r="F135" s="38">
        <v>3</v>
      </c>
      <c r="G135" s="38">
        <v>0</v>
      </c>
      <c r="H135" s="38" t="s">
        <v>961</v>
      </c>
      <c r="I135" s="38" t="s">
        <v>962</v>
      </c>
      <c r="J135" s="38" t="s">
        <v>963</v>
      </c>
      <c r="K135" s="38" t="s">
        <v>964</v>
      </c>
      <c r="L135" s="38" t="s">
        <v>965</v>
      </c>
      <c r="M135" s="38" t="s">
        <v>966</v>
      </c>
      <c r="N135" s="38" t="s">
        <v>967</v>
      </c>
    </row>
    <row r="136" spans="1:14">
      <c r="A136" s="38" t="s">
        <v>968</v>
      </c>
      <c r="B136" s="38">
        <v>0</v>
      </c>
      <c r="C136" s="38">
        <v>-3</v>
      </c>
      <c r="D136" s="38">
        <v>0</v>
      </c>
      <c r="E136" s="38">
        <v>3</v>
      </c>
      <c r="F136" s="38">
        <v>2</v>
      </c>
      <c r="G136" s="38">
        <v>0</v>
      </c>
      <c r="H136" s="38" t="s">
        <v>969</v>
      </c>
      <c r="I136" s="38" t="s">
        <v>970</v>
      </c>
      <c r="J136" s="38" t="s">
        <v>971</v>
      </c>
      <c r="K136" s="38"/>
      <c r="L136" s="38" t="s">
        <v>972</v>
      </c>
      <c r="M136" s="38" t="s">
        <v>973</v>
      </c>
      <c r="N136" s="38" t="s">
        <v>283</v>
      </c>
    </row>
    <row r="137" spans="1:14">
      <c r="A137" s="38" t="s">
        <v>974</v>
      </c>
      <c r="B137" s="38">
        <v>0</v>
      </c>
      <c r="C137" s="38">
        <v>0</v>
      </c>
      <c r="D137" s="38">
        <v>1</v>
      </c>
      <c r="E137" s="38">
        <v>3</v>
      </c>
      <c r="F137" s="38">
        <v>2</v>
      </c>
      <c r="G137" s="38">
        <v>2</v>
      </c>
      <c r="H137" s="38" t="s">
        <v>975</v>
      </c>
      <c r="I137" s="38" t="s">
        <v>976</v>
      </c>
      <c r="J137" s="38" t="s">
        <v>977</v>
      </c>
      <c r="K137" s="38" t="s">
        <v>978</v>
      </c>
      <c r="L137" s="38" t="s">
        <v>506</v>
      </c>
      <c r="M137" s="38" t="s">
        <v>979</v>
      </c>
      <c r="N137" s="38" t="s">
        <v>980</v>
      </c>
    </row>
    <row r="138" spans="1:14">
      <c r="A138" s="38" t="s">
        <v>981</v>
      </c>
      <c r="B138" s="38">
        <v>0</v>
      </c>
      <c r="C138" s="38">
        <v>0</v>
      </c>
      <c r="D138" s="38">
        <v>0</v>
      </c>
      <c r="E138" s="38">
        <v>0</v>
      </c>
      <c r="F138" s="38">
        <v>-2</v>
      </c>
      <c r="G138" s="38">
        <v>3</v>
      </c>
      <c r="H138" s="38" t="s">
        <v>982</v>
      </c>
      <c r="I138" s="38" t="s">
        <v>983</v>
      </c>
      <c r="J138" s="38" t="s">
        <v>984</v>
      </c>
      <c r="K138" s="38" t="s">
        <v>985</v>
      </c>
      <c r="L138" s="38" t="s">
        <v>986</v>
      </c>
      <c r="M138" s="38" t="s">
        <v>987</v>
      </c>
      <c r="N138" s="38" t="s">
        <v>988</v>
      </c>
    </row>
    <row r="139" spans="1:14">
      <c r="A139" s="38" t="s">
        <v>989</v>
      </c>
      <c r="B139" s="38">
        <v>0</v>
      </c>
      <c r="C139" s="38">
        <v>0</v>
      </c>
      <c r="D139" s="38">
        <v>0</v>
      </c>
      <c r="E139" s="38">
        <v>3</v>
      </c>
      <c r="F139" s="38">
        <v>0</v>
      </c>
      <c r="G139" s="38">
        <v>0</v>
      </c>
      <c r="H139" s="38" t="s">
        <v>990</v>
      </c>
      <c r="I139" s="38" t="s">
        <v>991</v>
      </c>
      <c r="J139" s="38" t="s">
        <v>992</v>
      </c>
      <c r="K139" s="38"/>
      <c r="L139" s="38"/>
      <c r="M139" s="38" t="s">
        <v>993</v>
      </c>
      <c r="N139" s="38" t="s">
        <v>283</v>
      </c>
    </row>
    <row r="140" spans="1:14">
      <c r="A140" s="38" t="s">
        <v>994</v>
      </c>
      <c r="B140" s="38">
        <v>0</v>
      </c>
      <c r="C140" s="38">
        <v>0</v>
      </c>
      <c r="D140" s="38">
        <v>0</v>
      </c>
      <c r="E140" s="38">
        <v>3</v>
      </c>
      <c r="F140" s="38">
        <v>0</v>
      </c>
      <c r="G140" s="38">
        <v>0</v>
      </c>
      <c r="H140" s="38" t="s">
        <v>995</v>
      </c>
      <c r="I140" s="38" t="s">
        <v>996</v>
      </c>
      <c r="J140" s="38" t="s">
        <v>997</v>
      </c>
      <c r="K140" s="38"/>
      <c r="L140" s="38"/>
      <c r="M140" s="38" t="s">
        <v>998</v>
      </c>
      <c r="N140" s="38" t="s">
        <v>999</v>
      </c>
    </row>
    <row r="141" spans="1:14">
      <c r="A141" s="38" t="s">
        <v>1000</v>
      </c>
      <c r="B141" s="38">
        <v>0</v>
      </c>
      <c r="C141" s="38">
        <v>0</v>
      </c>
      <c r="D141" s="38">
        <v>0</v>
      </c>
      <c r="E141" s="38">
        <v>3</v>
      </c>
      <c r="F141" s="38">
        <v>0</v>
      </c>
      <c r="G141" s="38">
        <v>0</v>
      </c>
      <c r="H141" s="38" t="s">
        <v>1001</v>
      </c>
      <c r="I141" s="38" t="s">
        <v>991</v>
      </c>
      <c r="J141" s="38" t="s">
        <v>992</v>
      </c>
      <c r="K141" s="38"/>
      <c r="L141" s="38"/>
      <c r="M141" s="38" t="s">
        <v>993</v>
      </c>
      <c r="N141" s="38" t="s">
        <v>283</v>
      </c>
    </row>
    <row r="142" spans="1:14">
      <c r="A142" s="38" t="s">
        <v>1002</v>
      </c>
      <c r="B142" s="38">
        <v>0</v>
      </c>
      <c r="C142" s="38">
        <v>0</v>
      </c>
      <c r="D142" s="38">
        <v>0</v>
      </c>
      <c r="E142" s="38">
        <v>0</v>
      </c>
      <c r="F142" s="38">
        <v>-3</v>
      </c>
      <c r="G142" s="38">
        <v>3</v>
      </c>
      <c r="H142" s="38" t="s">
        <v>1003</v>
      </c>
      <c r="I142" s="38" t="s">
        <v>1004</v>
      </c>
      <c r="J142" s="38" t="s">
        <v>1005</v>
      </c>
      <c r="K142" s="38" t="s">
        <v>1006</v>
      </c>
      <c r="L142" s="38" t="s">
        <v>1007</v>
      </c>
      <c r="M142" s="38" t="s">
        <v>1008</v>
      </c>
      <c r="N142" s="38" t="s">
        <v>1009</v>
      </c>
    </row>
    <row r="143" spans="1:14">
      <c r="A143" s="38" t="s">
        <v>1010</v>
      </c>
      <c r="B143" s="38">
        <v>0</v>
      </c>
      <c r="C143" s="38">
        <v>0</v>
      </c>
      <c r="D143" s="38">
        <v>0</v>
      </c>
      <c r="E143" s="38">
        <v>0</v>
      </c>
      <c r="F143" s="38">
        <v>2</v>
      </c>
      <c r="G143" s="38">
        <v>3</v>
      </c>
      <c r="H143" s="38" t="s">
        <v>1011</v>
      </c>
      <c r="I143" s="38" t="s">
        <v>1012</v>
      </c>
      <c r="J143" s="38" t="s">
        <v>1013</v>
      </c>
      <c r="K143" s="38" t="s">
        <v>1014</v>
      </c>
      <c r="L143" s="38" t="s">
        <v>1015</v>
      </c>
      <c r="M143" s="38" t="s">
        <v>1016</v>
      </c>
      <c r="N143" s="38" t="s">
        <v>1017</v>
      </c>
    </row>
    <row r="144" spans="1:14">
      <c r="A144" s="38" t="s">
        <v>1018</v>
      </c>
      <c r="B144" s="38">
        <v>0</v>
      </c>
      <c r="C144" s="38">
        <v>0</v>
      </c>
      <c r="D144" s="38">
        <v>0</v>
      </c>
      <c r="E144" s="38">
        <v>3</v>
      </c>
      <c r="F144" s="38">
        <v>3</v>
      </c>
      <c r="G144" s="38">
        <v>0</v>
      </c>
      <c r="H144" s="38" t="s">
        <v>1019</v>
      </c>
      <c r="I144" s="38" t="s">
        <v>1020</v>
      </c>
      <c r="J144" s="38" t="s">
        <v>1021</v>
      </c>
      <c r="K144" s="38" t="s">
        <v>1022</v>
      </c>
      <c r="L144" s="38" t="s">
        <v>352</v>
      </c>
      <c r="M144" s="38" t="s">
        <v>1023</v>
      </c>
      <c r="N144" s="38" t="s">
        <v>360</v>
      </c>
    </row>
    <row r="145" spans="1:14">
      <c r="A145" s="38" t="s">
        <v>66</v>
      </c>
      <c r="B145" s="38">
        <v>0</v>
      </c>
      <c r="C145" s="38">
        <v>3</v>
      </c>
      <c r="D145" s="38">
        <v>0</v>
      </c>
      <c r="E145" s="38">
        <v>0</v>
      </c>
      <c r="F145" s="38">
        <v>3</v>
      </c>
      <c r="G145" s="38">
        <v>2</v>
      </c>
      <c r="H145" s="38" t="s">
        <v>1024</v>
      </c>
      <c r="I145" s="38" t="s">
        <v>1025</v>
      </c>
      <c r="J145" s="38" t="s">
        <v>1026</v>
      </c>
      <c r="K145" s="38"/>
      <c r="L145" s="38" t="s">
        <v>1027</v>
      </c>
      <c r="M145" s="38" t="s">
        <v>1028</v>
      </c>
      <c r="N145" s="38" t="s">
        <v>1029</v>
      </c>
    </row>
    <row r="146" spans="1:14">
      <c r="A146" s="38" t="s">
        <v>1030</v>
      </c>
      <c r="B146" s="38">
        <v>0</v>
      </c>
      <c r="C146" s="38">
        <v>0</v>
      </c>
      <c r="D146" s="38">
        <v>0</v>
      </c>
      <c r="E146" s="38">
        <v>0</v>
      </c>
      <c r="F146" s="38">
        <v>0</v>
      </c>
      <c r="G146" s="38">
        <v>3</v>
      </c>
      <c r="H146" s="76" t="s">
        <v>348</v>
      </c>
      <c r="I146" s="76" t="s">
        <v>348</v>
      </c>
      <c r="J146" s="76" t="s">
        <v>348</v>
      </c>
      <c r="K146" s="76" t="s">
        <v>348</v>
      </c>
      <c r="L146" s="76" t="s">
        <v>348</v>
      </c>
      <c r="M146" s="76" t="s">
        <v>348</v>
      </c>
      <c r="N146" s="76" t="s">
        <v>348</v>
      </c>
    </row>
    <row r="147" spans="1:14">
      <c r="A147" s="38" t="s">
        <v>1031</v>
      </c>
      <c r="B147" s="38">
        <v>0</v>
      </c>
      <c r="C147" s="38">
        <v>0</v>
      </c>
      <c r="D147" s="38">
        <v>0</v>
      </c>
      <c r="E147" s="38">
        <v>0</v>
      </c>
      <c r="F147" s="38">
        <v>0</v>
      </c>
      <c r="G147" s="38">
        <v>3</v>
      </c>
      <c r="H147" s="38" t="s">
        <v>1032</v>
      </c>
      <c r="I147" s="38" t="s">
        <v>1033</v>
      </c>
      <c r="J147" s="38" t="s">
        <v>1034</v>
      </c>
      <c r="K147" s="38"/>
      <c r="L147" s="38" t="s">
        <v>1035</v>
      </c>
      <c r="M147" s="38" t="s">
        <v>1036</v>
      </c>
      <c r="N147" s="38" t="s">
        <v>283</v>
      </c>
    </row>
    <row r="148" spans="1:14">
      <c r="A148" s="38" t="s">
        <v>1037</v>
      </c>
      <c r="B148" s="38">
        <v>0</v>
      </c>
      <c r="C148" s="38">
        <v>0</v>
      </c>
      <c r="D148" s="38">
        <v>0</v>
      </c>
      <c r="E148" s="38">
        <v>-3</v>
      </c>
      <c r="F148" s="38">
        <v>3</v>
      </c>
      <c r="G148" s="38">
        <v>0</v>
      </c>
      <c r="H148" s="38" t="s">
        <v>1038</v>
      </c>
      <c r="I148" s="38" t="s">
        <v>1039</v>
      </c>
      <c r="J148" s="38" t="s">
        <v>1040</v>
      </c>
      <c r="K148" s="38" t="s">
        <v>1041</v>
      </c>
      <c r="L148" s="38" t="s">
        <v>1042</v>
      </c>
      <c r="M148" s="38" t="s">
        <v>1043</v>
      </c>
      <c r="N148" s="38" t="s">
        <v>1044</v>
      </c>
    </row>
    <row r="149" spans="1:14">
      <c r="A149" s="38" t="s">
        <v>1045</v>
      </c>
      <c r="B149" s="38">
        <v>0</v>
      </c>
      <c r="C149" s="38">
        <v>0</v>
      </c>
      <c r="D149" s="38">
        <v>0</v>
      </c>
      <c r="E149" s="38">
        <v>3</v>
      </c>
      <c r="F149" s="38">
        <v>3</v>
      </c>
      <c r="G149" s="38">
        <v>3</v>
      </c>
      <c r="H149" s="38" t="s">
        <v>1046</v>
      </c>
      <c r="I149" s="38" t="s">
        <v>1047</v>
      </c>
      <c r="J149" s="38" t="s">
        <v>1048</v>
      </c>
      <c r="K149" s="38" t="s">
        <v>1049</v>
      </c>
      <c r="L149" s="38" t="s">
        <v>1050</v>
      </c>
      <c r="M149" s="38" t="s">
        <v>1051</v>
      </c>
      <c r="N149" s="38" t="s">
        <v>1052</v>
      </c>
    </row>
    <row r="150" spans="1:14">
      <c r="A150" s="38" t="s">
        <v>1053</v>
      </c>
      <c r="B150" s="38">
        <v>0</v>
      </c>
      <c r="C150" s="38">
        <v>0</v>
      </c>
      <c r="D150" s="38">
        <v>2</v>
      </c>
      <c r="E150" s="38">
        <v>3</v>
      </c>
      <c r="F150" s="38">
        <v>3</v>
      </c>
      <c r="G150" s="38">
        <v>3</v>
      </c>
      <c r="H150" s="38" t="s">
        <v>1054</v>
      </c>
      <c r="I150" s="38" t="s">
        <v>526</v>
      </c>
      <c r="J150" s="38" t="s">
        <v>527</v>
      </c>
      <c r="K150" s="38" t="s">
        <v>528</v>
      </c>
      <c r="L150" s="38" t="s">
        <v>529</v>
      </c>
      <c r="M150" s="38" t="s">
        <v>1055</v>
      </c>
      <c r="N150" s="38" t="s">
        <v>1056</v>
      </c>
    </row>
    <row r="151" spans="1:14">
      <c r="A151" s="38" t="s">
        <v>1057</v>
      </c>
      <c r="B151" s="38">
        <v>0</v>
      </c>
      <c r="C151" s="38">
        <v>0</v>
      </c>
      <c r="D151" s="38">
        <v>0</v>
      </c>
      <c r="E151" s="38">
        <v>3</v>
      </c>
      <c r="F151" s="38">
        <v>3</v>
      </c>
      <c r="G151" s="38">
        <v>0</v>
      </c>
      <c r="H151" s="38" t="s">
        <v>1058</v>
      </c>
      <c r="I151" s="38" t="s">
        <v>1059</v>
      </c>
      <c r="J151" s="38" t="s">
        <v>1060</v>
      </c>
      <c r="K151" s="38" t="s">
        <v>1061</v>
      </c>
      <c r="L151" s="38" t="s">
        <v>1062</v>
      </c>
      <c r="M151" s="38" t="s">
        <v>1063</v>
      </c>
      <c r="N151" s="38" t="s">
        <v>1064</v>
      </c>
    </row>
    <row r="152" spans="1:14">
      <c r="A152" s="38" t="s">
        <v>78</v>
      </c>
      <c r="B152" s="38">
        <v>0</v>
      </c>
      <c r="C152" s="38">
        <v>2</v>
      </c>
      <c r="D152" s="38">
        <v>3</v>
      </c>
      <c r="E152" s="38">
        <v>0</v>
      </c>
      <c r="F152" s="38">
        <v>0</v>
      </c>
      <c r="G152" s="38">
        <v>3</v>
      </c>
      <c r="H152" s="38" t="s">
        <v>1065</v>
      </c>
      <c r="I152" s="38" t="s">
        <v>1066</v>
      </c>
      <c r="J152" s="38" t="s">
        <v>1067</v>
      </c>
      <c r="K152" s="38" t="s">
        <v>1068</v>
      </c>
      <c r="L152" s="38" t="s">
        <v>1069</v>
      </c>
      <c r="M152" s="38" t="s">
        <v>1070</v>
      </c>
      <c r="N152" s="38" t="s">
        <v>1071</v>
      </c>
    </row>
    <row r="153" spans="1:14">
      <c r="A153" s="38" t="s">
        <v>74</v>
      </c>
      <c r="B153" s="38">
        <v>0</v>
      </c>
      <c r="C153" s="38">
        <v>0</v>
      </c>
      <c r="D153" s="38">
        <v>3</v>
      </c>
      <c r="E153" s="38">
        <v>0</v>
      </c>
      <c r="F153" s="38">
        <v>-3</v>
      </c>
      <c r="G153" s="38">
        <v>3</v>
      </c>
      <c r="H153" s="38" t="s">
        <v>1072</v>
      </c>
      <c r="I153" s="38" t="s">
        <v>1073</v>
      </c>
      <c r="J153" s="38" t="s">
        <v>1074</v>
      </c>
      <c r="K153" s="38"/>
      <c r="L153" s="38" t="s">
        <v>1075</v>
      </c>
      <c r="M153" s="38" t="s">
        <v>1076</v>
      </c>
      <c r="N153" s="38" t="s">
        <v>1077</v>
      </c>
    </row>
    <row r="154" spans="1:14">
      <c r="A154" s="38" t="s">
        <v>76</v>
      </c>
      <c r="B154" s="38">
        <v>0</v>
      </c>
      <c r="C154" s="38">
        <v>0</v>
      </c>
      <c r="D154" s="38">
        <v>3</v>
      </c>
      <c r="E154" s="38">
        <v>0</v>
      </c>
      <c r="F154" s="38">
        <v>0</v>
      </c>
      <c r="G154" s="38">
        <v>3</v>
      </c>
      <c r="H154" s="38" t="s">
        <v>1078</v>
      </c>
      <c r="I154" s="38" t="s">
        <v>1079</v>
      </c>
      <c r="J154" s="38" t="s">
        <v>1080</v>
      </c>
      <c r="K154" s="38"/>
      <c r="L154" s="38" t="s">
        <v>1081</v>
      </c>
      <c r="M154" s="38" t="s">
        <v>1082</v>
      </c>
      <c r="N154" s="38" t="s">
        <v>1083</v>
      </c>
    </row>
    <row r="155" spans="1:14">
      <c r="A155" s="38" t="s">
        <v>1084</v>
      </c>
      <c r="B155" s="38">
        <v>0</v>
      </c>
      <c r="C155" s="38">
        <v>0</v>
      </c>
      <c r="D155" s="38">
        <v>0</v>
      </c>
      <c r="E155" s="38">
        <v>0</v>
      </c>
      <c r="F155" s="38">
        <v>0</v>
      </c>
      <c r="G155" s="38">
        <v>3</v>
      </c>
      <c r="H155" s="38" t="s">
        <v>1085</v>
      </c>
      <c r="I155" s="38" t="s">
        <v>1086</v>
      </c>
      <c r="J155" s="38" t="s">
        <v>1087</v>
      </c>
      <c r="K155" s="38"/>
      <c r="L155" s="38" t="s">
        <v>1088</v>
      </c>
      <c r="M155" s="38" t="s">
        <v>1089</v>
      </c>
      <c r="N155" s="38" t="s">
        <v>1090</v>
      </c>
    </row>
    <row r="156" spans="1:14">
      <c r="A156" s="38" t="s">
        <v>1091</v>
      </c>
      <c r="B156" s="38">
        <v>0</v>
      </c>
      <c r="C156" s="38">
        <v>-3</v>
      </c>
      <c r="D156" s="38">
        <v>-3</v>
      </c>
      <c r="E156" s="38">
        <v>3</v>
      </c>
      <c r="F156" s="38">
        <v>0</v>
      </c>
      <c r="G156" s="38">
        <v>0</v>
      </c>
      <c r="H156" s="38" t="s">
        <v>1092</v>
      </c>
      <c r="I156" s="38" t="s">
        <v>1093</v>
      </c>
      <c r="J156" s="38" t="s">
        <v>1094</v>
      </c>
      <c r="K156" s="38"/>
      <c r="L156" s="38"/>
      <c r="M156" s="38" t="s">
        <v>1095</v>
      </c>
      <c r="N156" s="38" t="s">
        <v>283</v>
      </c>
    </row>
    <row r="157" spans="1:14">
      <c r="A157" s="38" t="s">
        <v>1096</v>
      </c>
      <c r="B157" s="38">
        <v>0</v>
      </c>
      <c r="C157" s="38">
        <v>-2</v>
      </c>
      <c r="D157" s="38">
        <v>-2</v>
      </c>
      <c r="E157" s="38">
        <v>3</v>
      </c>
      <c r="F157" s="38">
        <v>0</v>
      </c>
      <c r="G157" s="38">
        <v>0</v>
      </c>
      <c r="H157" s="38" t="s">
        <v>1097</v>
      </c>
      <c r="I157" s="38" t="s">
        <v>1098</v>
      </c>
      <c r="J157" s="38" t="s">
        <v>1099</v>
      </c>
      <c r="K157" s="38"/>
      <c r="L157" s="38" t="s">
        <v>1100</v>
      </c>
      <c r="M157" s="38" t="s">
        <v>1101</v>
      </c>
      <c r="N157" s="38" t="s">
        <v>1102</v>
      </c>
    </row>
    <row r="158" spans="1:14">
      <c r="A158" s="38" t="s">
        <v>89</v>
      </c>
      <c r="B158" s="38">
        <v>0</v>
      </c>
      <c r="C158" s="38">
        <v>2</v>
      </c>
      <c r="D158" s="38">
        <v>3</v>
      </c>
      <c r="E158" s="38">
        <v>-2</v>
      </c>
      <c r="F158" s="38">
        <v>0</v>
      </c>
      <c r="G158" s="38">
        <v>3</v>
      </c>
      <c r="H158" s="76" t="s">
        <v>348</v>
      </c>
      <c r="I158" s="76" t="s">
        <v>348</v>
      </c>
      <c r="J158" s="76" t="s">
        <v>348</v>
      </c>
      <c r="K158" s="76" t="s">
        <v>348</v>
      </c>
      <c r="L158" s="76" t="s">
        <v>348</v>
      </c>
      <c r="M158" s="76" t="s">
        <v>348</v>
      </c>
      <c r="N158" s="76" t="s">
        <v>348</v>
      </c>
    </row>
    <row r="159" spans="1:14">
      <c r="A159" s="38" t="s">
        <v>1103</v>
      </c>
      <c r="B159" s="38">
        <v>0</v>
      </c>
      <c r="C159" s="38">
        <v>2</v>
      </c>
      <c r="D159" s="38">
        <v>2</v>
      </c>
      <c r="E159" s="38">
        <v>2</v>
      </c>
      <c r="F159" s="38">
        <v>3</v>
      </c>
      <c r="G159" s="38">
        <v>0</v>
      </c>
      <c r="H159" s="38" t="s">
        <v>1104</v>
      </c>
      <c r="I159" s="38" t="s">
        <v>1105</v>
      </c>
      <c r="J159" s="38" t="s">
        <v>1106</v>
      </c>
      <c r="K159" s="38"/>
      <c r="L159" s="38" t="s">
        <v>1107</v>
      </c>
      <c r="M159" s="38" t="s">
        <v>1108</v>
      </c>
      <c r="N159" s="38" t="s">
        <v>1109</v>
      </c>
    </row>
    <row r="160" spans="1:14">
      <c r="A160" s="38" t="s">
        <v>1110</v>
      </c>
      <c r="B160" s="38">
        <v>0</v>
      </c>
      <c r="C160" s="38">
        <v>0</v>
      </c>
      <c r="D160" s="38">
        <v>1</v>
      </c>
      <c r="E160" s="38">
        <v>3</v>
      </c>
      <c r="F160" s="38">
        <v>0</v>
      </c>
      <c r="G160" s="38">
        <v>1</v>
      </c>
      <c r="H160" s="38" t="s">
        <v>1111</v>
      </c>
      <c r="I160" s="38" t="s">
        <v>1112</v>
      </c>
      <c r="J160" s="38" t="s">
        <v>1113</v>
      </c>
      <c r="K160" s="38"/>
      <c r="L160" s="38" t="s">
        <v>1114</v>
      </c>
      <c r="M160" s="38" t="s">
        <v>1115</v>
      </c>
      <c r="N160" s="38" t="s">
        <v>1116</v>
      </c>
    </row>
    <row r="161" spans="1:14">
      <c r="A161" s="38" t="s">
        <v>1117</v>
      </c>
      <c r="B161" s="38">
        <v>0</v>
      </c>
      <c r="C161" s="38">
        <v>0</v>
      </c>
      <c r="D161" s="38">
        <v>0</v>
      </c>
      <c r="E161" s="38">
        <v>3</v>
      </c>
      <c r="F161" s="38">
        <v>0</v>
      </c>
      <c r="G161" s="38">
        <v>0</v>
      </c>
      <c r="H161" s="38" t="s">
        <v>1118</v>
      </c>
      <c r="I161" s="38" t="s">
        <v>1119</v>
      </c>
      <c r="J161" s="38" t="s">
        <v>1120</v>
      </c>
      <c r="K161" s="38"/>
      <c r="L161" s="38" t="s">
        <v>1121</v>
      </c>
      <c r="M161" s="38" t="s">
        <v>1122</v>
      </c>
      <c r="N161" s="38" t="s">
        <v>1123</v>
      </c>
    </row>
    <row r="162" spans="1:14">
      <c r="A162" s="38" t="s">
        <v>1124</v>
      </c>
      <c r="B162" s="38">
        <v>0</v>
      </c>
      <c r="C162" s="38">
        <v>0</v>
      </c>
      <c r="D162" s="38">
        <v>0</v>
      </c>
      <c r="E162" s="38">
        <v>3</v>
      </c>
      <c r="F162" s="38">
        <v>3</v>
      </c>
      <c r="G162" s="38">
        <v>0</v>
      </c>
      <c r="H162" s="38" t="s">
        <v>1125</v>
      </c>
      <c r="I162" s="38" t="s">
        <v>1126</v>
      </c>
      <c r="J162" s="38" t="s">
        <v>1127</v>
      </c>
      <c r="K162" s="38" t="s">
        <v>1128</v>
      </c>
      <c r="L162" s="38" t="s">
        <v>1129</v>
      </c>
      <c r="M162" s="38" t="s">
        <v>1130</v>
      </c>
      <c r="N162" s="38" t="s">
        <v>1131</v>
      </c>
    </row>
    <row r="163" spans="1:14">
      <c r="A163" s="38" t="s">
        <v>1132</v>
      </c>
      <c r="B163" s="38">
        <v>0</v>
      </c>
      <c r="C163" s="38">
        <v>0</v>
      </c>
      <c r="D163" s="38">
        <v>0</v>
      </c>
      <c r="E163" s="38">
        <v>3</v>
      </c>
      <c r="F163" s="38">
        <v>3</v>
      </c>
      <c r="G163" s="38">
        <v>3</v>
      </c>
      <c r="H163" s="38" t="s">
        <v>1133</v>
      </c>
      <c r="I163" s="38" t="s">
        <v>1134</v>
      </c>
      <c r="J163" s="38" t="s">
        <v>1135</v>
      </c>
      <c r="K163" s="38"/>
      <c r="L163" s="38" t="s">
        <v>1136</v>
      </c>
      <c r="M163" s="38" t="s">
        <v>1137</v>
      </c>
      <c r="N163" s="38" t="s">
        <v>1138</v>
      </c>
    </row>
    <row r="164" spans="1:14">
      <c r="A164" s="38" t="s">
        <v>1139</v>
      </c>
      <c r="B164" s="38">
        <v>2</v>
      </c>
      <c r="C164" s="38">
        <v>0</v>
      </c>
      <c r="D164" s="38">
        <v>2</v>
      </c>
      <c r="E164" s="38">
        <v>3</v>
      </c>
      <c r="F164" s="38">
        <v>2</v>
      </c>
      <c r="G164" s="38">
        <v>0</v>
      </c>
      <c r="H164" s="38" t="s">
        <v>1140</v>
      </c>
      <c r="I164" s="38" t="s">
        <v>1141</v>
      </c>
      <c r="J164" s="38" t="s">
        <v>1142</v>
      </c>
      <c r="K164" s="38"/>
      <c r="L164" s="38" t="s">
        <v>1143</v>
      </c>
      <c r="M164" s="38" t="s">
        <v>1144</v>
      </c>
      <c r="N164" s="38" t="s">
        <v>1145</v>
      </c>
    </row>
    <row r="165" spans="1:14">
      <c r="A165" s="38" t="s">
        <v>1146</v>
      </c>
      <c r="B165" s="38">
        <v>0</v>
      </c>
      <c r="C165" s="38">
        <v>-3</v>
      </c>
      <c r="D165" s="38">
        <v>0</v>
      </c>
      <c r="E165" s="38">
        <v>3</v>
      </c>
      <c r="F165" s="38">
        <v>3</v>
      </c>
      <c r="G165" s="38">
        <v>3</v>
      </c>
      <c r="H165" s="76" t="s">
        <v>348</v>
      </c>
      <c r="I165" s="76" t="s">
        <v>348</v>
      </c>
      <c r="J165" s="76" t="s">
        <v>348</v>
      </c>
      <c r="K165" s="76" t="s">
        <v>348</v>
      </c>
      <c r="L165" s="76" t="s">
        <v>348</v>
      </c>
      <c r="M165" s="76" t="s">
        <v>348</v>
      </c>
      <c r="N165" s="76" t="s">
        <v>348</v>
      </c>
    </row>
    <row r="166" spans="1:14">
      <c r="A166" s="38" t="s">
        <v>1147</v>
      </c>
      <c r="B166" s="38">
        <v>0</v>
      </c>
      <c r="C166" s="38">
        <v>0</v>
      </c>
      <c r="D166" s="38">
        <v>0</v>
      </c>
      <c r="E166" s="38">
        <v>2</v>
      </c>
      <c r="F166" s="38">
        <v>3</v>
      </c>
      <c r="G166" s="38">
        <v>2</v>
      </c>
      <c r="H166" s="38" t="s">
        <v>1148</v>
      </c>
      <c r="I166" s="38" t="s">
        <v>1149</v>
      </c>
      <c r="J166" s="38" t="s">
        <v>1150</v>
      </c>
      <c r="K166" s="38" t="s">
        <v>1151</v>
      </c>
      <c r="L166" s="38" t="s">
        <v>1152</v>
      </c>
      <c r="M166" s="38" t="s">
        <v>1153</v>
      </c>
      <c r="N166" s="38" t="s">
        <v>1154</v>
      </c>
    </row>
    <row r="167" spans="1:14">
      <c r="A167" s="38" t="s">
        <v>90</v>
      </c>
      <c r="B167" s="38">
        <v>0</v>
      </c>
      <c r="C167" s="38">
        <v>0</v>
      </c>
      <c r="D167" s="38">
        <v>3</v>
      </c>
      <c r="E167" s="38">
        <v>3</v>
      </c>
      <c r="F167" s="38">
        <v>0</v>
      </c>
      <c r="G167" s="38">
        <v>0</v>
      </c>
      <c r="H167" s="76" t="s">
        <v>348</v>
      </c>
      <c r="I167" s="76" t="s">
        <v>348</v>
      </c>
      <c r="J167" s="76" t="s">
        <v>348</v>
      </c>
      <c r="K167" s="76" t="s">
        <v>348</v>
      </c>
      <c r="L167" s="76" t="s">
        <v>348</v>
      </c>
      <c r="M167" s="76" t="s">
        <v>348</v>
      </c>
      <c r="N167" s="76" t="s">
        <v>348</v>
      </c>
    </row>
    <row r="168" spans="1:14">
      <c r="A168" s="38" t="s">
        <v>91</v>
      </c>
      <c r="B168" s="38">
        <v>2</v>
      </c>
      <c r="C168" s="38">
        <v>2</v>
      </c>
      <c r="D168" s="38">
        <v>3</v>
      </c>
      <c r="E168" s="38">
        <v>0</v>
      </c>
      <c r="F168" s="38">
        <v>0</v>
      </c>
      <c r="G168" s="38">
        <v>3</v>
      </c>
      <c r="H168" s="76" t="s">
        <v>348</v>
      </c>
      <c r="I168" s="76" t="s">
        <v>348</v>
      </c>
      <c r="J168" s="76" t="s">
        <v>348</v>
      </c>
      <c r="K168" s="76" t="s">
        <v>348</v>
      </c>
      <c r="L168" s="76" t="s">
        <v>348</v>
      </c>
      <c r="M168" s="76" t="s">
        <v>348</v>
      </c>
      <c r="N168" s="76" t="s">
        <v>348</v>
      </c>
    </row>
    <row r="169" spans="1:14">
      <c r="A169" s="38" t="s">
        <v>1155</v>
      </c>
      <c r="B169" s="38">
        <v>0</v>
      </c>
      <c r="C169" s="38">
        <v>-3</v>
      </c>
      <c r="D169" s="38">
        <v>0</v>
      </c>
      <c r="E169" s="38">
        <v>3</v>
      </c>
      <c r="F169" s="38">
        <v>0</v>
      </c>
      <c r="G169" s="38">
        <v>0</v>
      </c>
      <c r="H169" s="38" t="s">
        <v>1156</v>
      </c>
      <c r="I169" s="38" t="s">
        <v>1157</v>
      </c>
      <c r="J169" s="38" t="s">
        <v>1158</v>
      </c>
      <c r="K169" s="38"/>
      <c r="L169" s="38" t="s">
        <v>1159</v>
      </c>
      <c r="M169" s="38" t="s">
        <v>1160</v>
      </c>
      <c r="N169" s="38" t="s">
        <v>1161</v>
      </c>
    </row>
    <row r="170" spans="1:14">
      <c r="A170" s="38" t="s">
        <v>57</v>
      </c>
      <c r="B170" s="38">
        <v>0</v>
      </c>
      <c r="C170" s="38">
        <v>0</v>
      </c>
      <c r="D170" s="38">
        <v>3</v>
      </c>
      <c r="E170" s="38">
        <v>0</v>
      </c>
      <c r="F170" s="38">
        <v>0</v>
      </c>
      <c r="G170" s="38">
        <v>3</v>
      </c>
      <c r="H170" s="38" t="s">
        <v>1162</v>
      </c>
      <c r="I170" s="38" t="s">
        <v>1163</v>
      </c>
      <c r="J170" s="38" t="s">
        <v>1164</v>
      </c>
      <c r="K170" s="38" t="s">
        <v>1165</v>
      </c>
      <c r="L170" s="38" t="s">
        <v>160</v>
      </c>
      <c r="M170" s="38" t="s">
        <v>1166</v>
      </c>
      <c r="N170" s="38" t="s">
        <v>874</v>
      </c>
    </row>
    <row r="171" spans="1:14">
      <c r="A171" s="38" t="s">
        <v>1167</v>
      </c>
      <c r="B171" s="38">
        <v>0</v>
      </c>
      <c r="C171" s="38">
        <v>0</v>
      </c>
      <c r="D171" s="38">
        <v>0</v>
      </c>
      <c r="E171" s="38">
        <v>0</v>
      </c>
      <c r="F171" s="38">
        <v>0</v>
      </c>
      <c r="G171" s="38">
        <v>3</v>
      </c>
      <c r="H171" s="38" t="s">
        <v>1168</v>
      </c>
      <c r="I171" s="38" t="s">
        <v>1169</v>
      </c>
      <c r="J171" s="38" t="s">
        <v>1170</v>
      </c>
      <c r="K171" s="38" t="s">
        <v>1171</v>
      </c>
      <c r="L171" s="38" t="s">
        <v>1172</v>
      </c>
      <c r="M171" s="38" t="s">
        <v>1173</v>
      </c>
      <c r="N171" s="38" t="s">
        <v>1174</v>
      </c>
    </row>
    <row r="172" spans="1:14">
      <c r="A172" s="38" t="s">
        <v>1175</v>
      </c>
      <c r="B172" s="38">
        <v>0</v>
      </c>
      <c r="C172" s="38">
        <v>0</v>
      </c>
      <c r="D172" s="38">
        <v>0</v>
      </c>
      <c r="E172" s="38">
        <v>3</v>
      </c>
      <c r="F172" s="38">
        <v>0</v>
      </c>
      <c r="G172" s="38">
        <v>0</v>
      </c>
      <c r="H172" s="76" t="s">
        <v>348</v>
      </c>
      <c r="I172" s="76" t="s">
        <v>348</v>
      </c>
      <c r="J172" s="76" t="s">
        <v>348</v>
      </c>
      <c r="K172" s="76" t="s">
        <v>348</v>
      </c>
      <c r="L172" s="76" t="s">
        <v>348</v>
      </c>
      <c r="M172" s="76" t="s">
        <v>348</v>
      </c>
      <c r="N172" s="76" t="s">
        <v>348</v>
      </c>
    </row>
    <row r="173" spans="1:14">
      <c r="A173" s="38" t="s">
        <v>1176</v>
      </c>
      <c r="B173" s="38">
        <v>0</v>
      </c>
      <c r="C173" s="38">
        <v>0</v>
      </c>
      <c r="D173" s="38">
        <v>0</v>
      </c>
      <c r="E173" s="38">
        <v>0</v>
      </c>
      <c r="F173" s="38">
        <v>0</v>
      </c>
      <c r="G173" s="38">
        <v>3</v>
      </c>
      <c r="H173" s="38" t="s">
        <v>1177</v>
      </c>
      <c r="I173" s="38" t="s">
        <v>1178</v>
      </c>
      <c r="J173" s="38" t="s">
        <v>1179</v>
      </c>
      <c r="K173" s="38" t="s">
        <v>1180</v>
      </c>
      <c r="L173" s="38" t="s">
        <v>372</v>
      </c>
      <c r="M173" s="38" t="s">
        <v>1181</v>
      </c>
      <c r="N173" s="38" t="s">
        <v>1182</v>
      </c>
    </row>
    <row r="174" spans="1:14">
      <c r="A174" s="38" t="s">
        <v>1183</v>
      </c>
      <c r="B174" s="38">
        <v>0</v>
      </c>
      <c r="C174" s="38">
        <v>0</v>
      </c>
      <c r="D174" s="38">
        <v>0</v>
      </c>
      <c r="E174" s="38">
        <v>3</v>
      </c>
      <c r="F174" s="38">
        <v>0</v>
      </c>
      <c r="G174" s="38">
        <v>3</v>
      </c>
      <c r="H174" s="38" t="s">
        <v>1184</v>
      </c>
      <c r="I174" s="38" t="s">
        <v>1185</v>
      </c>
      <c r="J174" s="38" t="s">
        <v>1186</v>
      </c>
      <c r="K174" s="38" t="s">
        <v>1187</v>
      </c>
      <c r="L174" s="38" t="s">
        <v>1188</v>
      </c>
      <c r="M174" s="38" t="s">
        <v>1189</v>
      </c>
      <c r="N174" s="38" t="s">
        <v>1190</v>
      </c>
    </row>
    <row r="175" spans="1:14">
      <c r="A175" s="38" t="s">
        <v>1191</v>
      </c>
      <c r="B175" s="38">
        <v>-1</v>
      </c>
      <c r="C175" s="38">
        <v>0</v>
      </c>
      <c r="D175" s="38">
        <v>-1</v>
      </c>
      <c r="E175" s="38">
        <v>3</v>
      </c>
      <c r="F175" s="38">
        <v>3</v>
      </c>
      <c r="G175" s="38">
        <v>0</v>
      </c>
      <c r="H175" s="38" t="s">
        <v>1192</v>
      </c>
      <c r="I175" s="38" t="s">
        <v>772</v>
      </c>
      <c r="J175" s="38" t="s">
        <v>773</v>
      </c>
      <c r="K175" s="38"/>
      <c r="L175" s="38" t="s">
        <v>352</v>
      </c>
      <c r="M175" s="38" t="s">
        <v>1193</v>
      </c>
      <c r="N175" s="38" t="s">
        <v>360</v>
      </c>
    </row>
    <row r="176" spans="1:14">
      <c r="A176" s="38" t="s">
        <v>72</v>
      </c>
      <c r="B176" s="38">
        <v>0</v>
      </c>
      <c r="C176" s="38">
        <v>0</v>
      </c>
      <c r="D176" s="38">
        <v>3</v>
      </c>
      <c r="E176" s="38">
        <v>3</v>
      </c>
      <c r="F176" s="38">
        <v>3</v>
      </c>
      <c r="G176" s="38">
        <v>3</v>
      </c>
      <c r="H176" s="38" t="s">
        <v>1194</v>
      </c>
      <c r="I176" s="38" t="s">
        <v>1195</v>
      </c>
      <c r="J176" s="38" t="s">
        <v>773</v>
      </c>
      <c r="K176" s="38"/>
      <c r="L176" s="38" t="s">
        <v>352</v>
      </c>
      <c r="M176" s="38" t="s">
        <v>1196</v>
      </c>
      <c r="N176" s="38" t="s">
        <v>360</v>
      </c>
    </row>
    <row r="177" spans="1:14">
      <c r="A177" s="38" t="s">
        <v>33</v>
      </c>
      <c r="B177" s="38">
        <v>0</v>
      </c>
      <c r="C177" s="38">
        <v>0</v>
      </c>
      <c r="D177" s="38">
        <v>3</v>
      </c>
      <c r="E177" s="38">
        <v>3</v>
      </c>
      <c r="F177" s="38">
        <v>3</v>
      </c>
      <c r="G177" s="38">
        <v>3</v>
      </c>
      <c r="H177" s="38" t="s">
        <v>1197</v>
      </c>
      <c r="I177" s="38" t="s">
        <v>772</v>
      </c>
      <c r="J177" s="38" t="s">
        <v>773</v>
      </c>
      <c r="K177" s="38"/>
      <c r="L177" s="38" t="s">
        <v>352</v>
      </c>
      <c r="M177" s="38" t="s">
        <v>1196</v>
      </c>
      <c r="N177" s="38" t="s">
        <v>360</v>
      </c>
    </row>
    <row r="178" spans="1:14">
      <c r="A178" s="38" t="s">
        <v>1198</v>
      </c>
      <c r="B178" s="38">
        <v>0</v>
      </c>
      <c r="C178" s="38">
        <v>-3</v>
      </c>
      <c r="D178" s="38">
        <v>0</v>
      </c>
      <c r="E178" s="38">
        <v>3</v>
      </c>
      <c r="F178" s="38">
        <v>0</v>
      </c>
      <c r="G178" s="38">
        <v>2</v>
      </c>
      <c r="H178" s="38" t="s">
        <v>1199</v>
      </c>
      <c r="I178" s="38" t="s">
        <v>1200</v>
      </c>
      <c r="J178" s="38" t="s">
        <v>1201</v>
      </c>
      <c r="K178" s="38" t="s">
        <v>1202</v>
      </c>
      <c r="L178" s="38" t="s">
        <v>1202</v>
      </c>
      <c r="M178" s="38" t="s">
        <v>1203</v>
      </c>
      <c r="N178" s="38" t="s">
        <v>283</v>
      </c>
    </row>
    <row r="179" spans="1:14">
      <c r="A179" s="38" t="s">
        <v>1204</v>
      </c>
      <c r="B179" s="38">
        <v>0</v>
      </c>
      <c r="C179" s="38">
        <v>0</v>
      </c>
      <c r="D179" s="38">
        <v>0</v>
      </c>
      <c r="E179" s="38">
        <v>3</v>
      </c>
      <c r="F179" s="38">
        <v>3</v>
      </c>
      <c r="G179" s="38">
        <v>0</v>
      </c>
      <c r="H179" s="38" t="s">
        <v>1205</v>
      </c>
      <c r="I179" s="38" t="s">
        <v>1206</v>
      </c>
      <c r="J179" s="38" t="s">
        <v>886</v>
      </c>
      <c r="K179" s="38" t="s">
        <v>887</v>
      </c>
      <c r="L179" s="38" t="s">
        <v>888</v>
      </c>
      <c r="M179" s="38" t="s">
        <v>1207</v>
      </c>
      <c r="N179" s="38" t="s">
        <v>360</v>
      </c>
    </row>
    <row r="180" spans="1:14">
      <c r="A180" s="38" t="s">
        <v>1208</v>
      </c>
      <c r="B180" s="38">
        <v>0</v>
      </c>
      <c r="C180" s="38">
        <v>0</v>
      </c>
      <c r="D180" s="38">
        <v>0</v>
      </c>
      <c r="E180" s="38">
        <v>0</v>
      </c>
      <c r="F180" s="38">
        <v>3</v>
      </c>
      <c r="G180" s="38">
        <v>0</v>
      </c>
      <c r="H180" s="38" t="s">
        <v>1209</v>
      </c>
      <c r="I180" s="38" t="s">
        <v>1210</v>
      </c>
      <c r="J180" s="38" t="s">
        <v>1211</v>
      </c>
      <c r="K180" s="38" t="s">
        <v>1212</v>
      </c>
      <c r="L180" s="38" t="s">
        <v>1213</v>
      </c>
      <c r="M180" s="38" t="s">
        <v>1214</v>
      </c>
      <c r="N180" s="38" t="s">
        <v>1215</v>
      </c>
    </row>
    <row r="181" spans="1:14">
      <c r="A181" s="38" t="s">
        <v>1216</v>
      </c>
      <c r="B181" s="38">
        <v>0</v>
      </c>
      <c r="C181" s="38">
        <v>0</v>
      </c>
      <c r="D181" s="38">
        <v>0</v>
      </c>
      <c r="E181" s="38">
        <v>3</v>
      </c>
      <c r="F181" s="38">
        <v>3</v>
      </c>
      <c r="G181" s="38">
        <v>3</v>
      </c>
      <c r="H181" s="38" t="s">
        <v>1217</v>
      </c>
      <c r="I181" s="38" t="s">
        <v>1218</v>
      </c>
      <c r="J181" s="38" t="s">
        <v>1219</v>
      </c>
      <c r="K181" s="38" t="s">
        <v>1220</v>
      </c>
      <c r="L181" s="38" t="s">
        <v>1221</v>
      </c>
      <c r="M181" s="38" t="s">
        <v>1222</v>
      </c>
      <c r="N181" s="38" t="s">
        <v>319</v>
      </c>
    </row>
    <row r="182" spans="1:14">
      <c r="A182" s="38" t="s">
        <v>68</v>
      </c>
      <c r="B182" s="38">
        <v>0</v>
      </c>
      <c r="C182" s="38">
        <v>0</v>
      </c>
      <c r="D182" s="38">
        <v>3</v>
      </c>
      <c r="E182" s="38">
        <v>3</v>
      </c>
      <c r="F182" s="38">
        <v>2</v>
      </c>
      <c r="G182" s="38">
        <v>0</v>
      </c>
      <c r="H182" s="38" t="s">
        <v>1223</v>
      </c>
      <c r="I182" s="38" t="s">
        <v>1224</v>
      </c>
      <c r="J182" s="38" t="s">
        <v>1225</v>
      </c>
      <c r="K182" s="38" t="s">
        <v>1226</v>
      </c>
      <c r="L182" s="38" t="s">
        <v>1227</v>
      </c>
      <c r="M182" s="38" t="s">
        <v>1228</v>
      </c>
      <c r="N182" s="38" t="s">
        <v>1229</v>
      </c>
    </row>
    <row r="183" spans="1:14">
      <c r="A183" s="38" t="s">
        <v>92</v>
      </c>
      <c r="B183" s="38">
        <v>0</v>
      </c>
      <c r="C183" s="38">
        <v>0</v>
      </c>
      <c r="D183" s="38">
        <v>3</v>
      </c>
      <c r="E183" s="38">
        <v>0</v>
      </c>
      <c r="F183" s="38">
        <v>0</v>
      </c>
      <c r="G183" s="38">
        <v>3</v>
      </c>
      <c r="H183" s="76" t="s">
        <v>348</v>
      </c>
      <c r="I183" s="76" t="s">
        <v>348</v>
      </c>
      <c r="J183" s="76" t="s">
        <v>348</v>
      </c>
      <c r="K183" s="76" t="s">
        <v>348</v>
      </c>
      <c r="L183" s="76" t="s">
        <v>348</v>
      </c>
      <c r="M183" s="76" t="s">
        <v>348</v>
      </c>
      <c r="N183" s="76" t="s">
        <v>348</v>
      </c>
    </row>
  </sheetData>
  <conditionalFormatting sqref="B17:G183">
    <cfRule type="cellIs" dxfId="17" priority="7" operator="equal">
      <formula>-3</formula>
    </cfRule>
    <cfRule type="cellIs" dxfId="16" priority="8" operator="equal">
      <formula>-2</formula>
    </cfRule>
    <cfRule type="cellIs" dxfId="15" priority="10" operator="equal">
      <formula>-1</formula>
    </cfRule>
    <cfRule type="cellIs" dxfId="14" priority="11" operator="equal">
      <formula>3</formula>
    </cfRule>
    <cfRule type="cellIs" dxfId="13" priority="12" operator="equal">
      <formula>2</formula>
    </cfRule>
    <cfRule type="cellIs" dxfId="12" priority="13" operator="equal">
      <formula>1</formula>
    </cfRule>
  </conditionalFormatting>
  <conditionalFormatting sqref="B3:B9">
    <cfRule type="cellIs" dxfId="11" priority="1" operator="equal">
      <formula>-3</formula>
    </cfRule>
    <cfRule type="cellIs" dxfId="10" priority="2" operator="equal">
      <formula>-2</formula>
    </cfRule>
    <cfRule type="cellIs" dxfId="9" priority="3" operator="equal">
      <formula>-1</formula>
    </cfRule>
    <cfRule type="cellIs" dxfId="8" priority="4" operator="equal">
      <formula>3</formula>
    </cfRule>
    <cfRule type="cellIs" dxfId="7" priority="5" operator="equal">
      <formula>2</formula>
    </cfRule>
    <cfRule type="cellIs" dxfId="6" priority="6" operator="equal">
      <formula>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1CB527-7B2B-A14E-BC50-AD5F00FEAE48}">
  <dimension ref="A1:J35"/>
  <sheetViews>
    <sheetView workbookViewId="0">
      <selection activeCell="D10" sqref="D10"/>
    </sheetView>
  </sheetViews>
  <sheetFormatPr baseColWidth="10" defaultRowHeight="16"/>
  <cols>
    <col min="1" max="1" width="21.1640625" customWidth="1"/>
    <col min="2" max="2" width="18.5" bestFit="1" customWidth="1"/>
    <col min="3" max="3" width="25.5" customWidth="1"/>
    <col min="4" max="4" width="58.5" bestFit="1" customWidth="1"/>
  </cols>
  <sheetData>
    <row r="1" spans="1:10">
      <c r="A1" s="8" t="s">
        <v>3846</v>
      </c>
      <c r="B1" s="66"/>
      <c r="C1" s="66"/>
    </row>
    <row r="2" spans="1:10">
      <c r="A2" s="66" t="s">
        <v>3848</v>
      </c>
      <c r="B2" s="66"/>
      <c r="C2" s="66"/>
    </row>
    <row r="3" spans="1:10">
      <c r="A3" s="97" t="s">
        <v>3853</v>
      </c>
      <c r="B3" s="66"/>
      <c r="C3" s="66"/>
    </row>
    <row r="4" spans="1:10">
      <c r="A4" s="66" t="s">
        <v>3847</v>
      </c>
      <c r="B4" s="66"/>
      <c r="C4" s="66"/>
    </row>
    <row r="5" spans="1:10" s="38" customFormat="1">
      <c r="A5" s="38" t="s">
        <v>3849</v>
      </c>
      <c r="B5" s="37"/>
      <c r="C5" s="37"/>
      <c r="D5" s="37"/>
      <c r="E5" s="37"/>
      <c r="F5" s="37"/>
    </row>
    <row r="6" spans="1:10" s="38" customFormat="1">
      <c r="A6" s="38" t="s">
        <v>3767</v>
      </c>
      <c r="B6" s="67">
        <v>3</v>
      </c>
      <c r="C6" s="38" t="s">
        <v>3768</v>
      </c>
      <c r="D6" s="37"/>
      <c r="E6" s="37"/>
      <c r="F6" s="37"/>
    </row>
    <row r="7" spans="1:10" s="38" customFormat="1">
      <c r="B7" s="68">
        <v>2</v>
      </c>
      <c r="C7" s="38" t="s">
        <v>3769</v>
      </c>
      <c r="D7" s="37"/>
      <c r="E7" s="37"/>
      <c r="F7" s="37"/>
    </row>
    <row r="8" spans="1:10" s="38" customFormat="1">
      <c r="B8" s="69">
        <v>1</v>
      </c>
      <c r="C8" s="38" t="s">
        <v>3770</v>
      </c>
      <c r="D8" s="37"/>
      <c r="E8" s="37"/>
      <c r="F8" s="37"/>
    </row>
    <row r="9" spans="1:10" s="38" customFormat="1">
      <c r="B9" s="37">
        <v>0</v>
      </c>
      <c r="C9" s="38" t="s">
        <v>206</v>
      </c>
      <c r="D9" s="37"/>
      <c r="E9" s="37"/>
      <c r="F9" s="37"/>
    </row>
    <row r="10" spans="1:10" s="38" customFormat="1">
      <c r="B10" s="70">
        <v>-1</v>
      </c>
      <c r="C10" s="38" t="s">
        <v>3771</v>
      </c>
      <c r="D10" s="37"/>
      <c r="E10" s="37"/>
      <c r="F10" s="37"/>
    </row>
    <row r="11" spans="1:10" s="38" customFormat="1">
      <c r="A11" s="37"/>
      <c r="B11" s="71">
        <v>-2</v>
      </c>
      <c r="C11" s="38" t="s">
        <v>3851</v>
      </c>
      <c r="D11" s="37"/>
      <c r="E11" s="37"/>
      <c r="F11" s="37"/>
    </row>
    <row r="12" spans="1:10" s="38" customFormat="1">
      <c r="A12" s="37"/>
      <c r="B12" s="72">
        <v>-3</v>
      </c>
      <c r="C12" s="38" t="s">
        <v>3772</v>
      </c>
      <c r="D12" s="37"/>
      <c r="E12" s="37"/>
      <c r="F12" s="37"/>
    </row>
    <row r="13" spans="1:10">
      <c r="A13" t="s">
        <v>3850</v>
      </c>
    </row>
    <row r="14" spans="1:10">
      <c r="A14" s="38"/>
      <c r="B14" s="38"/>
      <c r="C14" s="38"/>
      <c r="D14" s="38"/>
      <c r="E14" s="38"/>
      <c r="F14" s="38"/>
      <c r="G14" s="38"/>
      <c r="H14" s="38"/>
      <c r="I14" s="38"/>
      <c r="J14" s="38"/>
    </row>
    <row r="15" spans="1:10" s="8" customFormat="1">
      <c r="A15" s="37" t="s">
        <v>3842</v>
      </c>
      <c r="B15" s="37" t="s">
        <v>3843</v>
      </c>
      <c r="C15" s="37" t="s">
        <v>3844</v>
      </c>
      <c r="D15" s="37" t="s">
        <v>3845</v>
      </c>
      <c r="E15" s="37" t="s">
        <v>255</v>
      </c>
      <c r="F15" s="37" t="s">
        <v>256</v>
      </c>
      <c r="G15" s="37" t="s">
        <v>257</v>
      </c>
      <c r="H15" s="37" t="s">
        <v>258</v>
      </c>
      <c r="I15" s="37" t="s">
        <v>259</v>
      </c>
      <c r="J15" s="37" t="s">
        <v>260</v>
      </c>
    </row>
    <row r="16" spans="1:10">
      <c r="A16" s="38" t="s">
        <v>3773</v>
      </c>
      <c r="B16" s="38" t="s">
        <v>3774</v>
      </c>
      <c r="C16" s="38" t="s">
        <v>3775</v>
      </c>
      <c r="D16" s="38" t="s">
        <v>3776</v>
      </c>
      <c r="E16" s="73">
        <v>0</v>
      </c>
      <c r="F16" s="73">
        <v>2</v>
      </c>
      <c r="G16" s="73">
        <v>0</v>
      </c>
      <c r="H16" s="73">
        <v>0</v>
      </c>
      <c r="I16" s="73">
        <v>0</v>
      </c>
      <c r="J16" s="73">
        <v>0</v>
      </c>
    </row>
    <row r="17" spans="1:10">
      <c r="A17" s="37" t="s">
        <v>3777</v>
      </c>
      <c r="B17" s="37" t="s">
        <v>3778</v>
      </c>
      <c r="C17" s="37" t="s">
        <v>3779</v>
      </c>
      <c r="D17" s="37" t="s">
        <v>3780</v>
      </c>
      <c r="E17" s="73">
        <v>-3</v>
      </c>
      <c r="F17" s="73">
        <v>-3</v>
      </c>
      <c r="G17" s="73">
        <v>-3</v>
      </c>
      <c r="H17" s="73">
        <v>2</v>
      </c>
      <c r="I17" s="73">
        <v>0</v>
      </c>
      <c r="J17" s="73">
        <v>0</v>
      </c>
    </row>
    <row r="18" spans="1:10">
      <c r="A18" s="38" t="s">
        <v>3781</v>
      </c>
      <c r="B18" s="38" t="s">
        <v>3782</v>
      </c>
      <c r="C18" s="38" t="s">
        <v>3783</v>
      </c>
      <c r="D18" s="38" t="s">
        <v>3784</v>
      </c>
      <c r="E18" s="73">
        <v>0</v>
      </c>
      <c r="F18" s="73">
        <v>2</v>
      </c>
      <c r="G18" s="73">
        <v>1</v>
      </c>
      <c r="H18" s="73">
        <v>0</v>
      </c>
      <c r="I18" s="73">
        <v>0</v>
      </c>
      <c r="J18" s="73">
        <v>-1</v>
      </c>
    </row>
    <row r="19" spans="1:10">
      <c r="A19" s="37" t="s">
        <v>3785</v>
      </c>
      <c r="B19" s="37" t="s">
        <v>3786</v>
      </c>
      <c r="C19" s="37" t="s">
        <v>3787</v>
      </c>
      <c r="D19" s="37" t="s">
        <v>3788</v>
      </c>
      <c r="E19" s="73">
        <v>0</v>
      </c>
      <c r="F19" s="73">
        <v>0</v>
      </c>
      <c r="G19" s="73">
        <v>0</v>
      </c>
      <c r="H19" s="73">
        <v>0</v>
      </c>
      <c r="I19" s="73">
        <v>0</v>
      </c>
      <c r="J19" s="73">
        <v>1</v>
      </c>
    </row>
    <row r="20" spans="1:10">
      <c r="A20" s="38" t="s">
        <v>3789</v>
      </c>
      <c r="B20" s="38" t="s">
        <v>3790</v>
      </c>
      <c r="C20" s="38" t="s">
        <v>3791</v>
      </c>
      <c r="D20" s="38" t="s">
        <v>3792</v>
      </c>
      <c r="E20" s="73">
        <v>0</v>
      </c>
      <c r="F20" s="73">
        <v>1</v>
      </c>
      <c r="G20" s="73">
        <v>0</v>
      </c>
      <c r="H20" s="73">
        <v>0</v>
      </c>
      <c r="I20" s="73">
        <v>0</v>
      </c>
      <c r="J20" s="73">
        <v>0</v>
      </c>
    </row>
    <row r="21" spans="1:10">
      <c r="A21" s="37" t="s">
        <v>3793</v>
      </c>
      <c r="B21" s="37" t="s">
        <v>3794</v>
      </c>
      <c r="C21" s="37" t="s">
        <v>3795</v>
      </c>
      <c r="D21" s="37" t="s">
        <v>3796</v>
      </c>
      <c r="E21" s="73">
        <v>0</v>
      </c>
      <c r="F21" s="73">
        <v>0</v>
      </c>
      <c r="G21" s="73">
        <v>-2</v>
      </c>
      <c r="H21" s="73">
        <v>2</v>
      </c>
      <c r="I21" s="73">
        <v>0</v>
      </c>
      <c r="J21" s="73">
        <v>0</v>
      </c>
    </row>
    <row r="22" spans="1:10">
      <c r="A22" s="38" t="s">
        <v>3797</v>
      </c>
      <c r="B22" s="38" t="s">
        <v>3798</v>
      </c>
      <c r="C22" s="38" t="s">
        <v>3799</v>
      </c>
      <c r="D22" s="38" t="s">
        <v>3800</v>
      </c>
      <c r="E22" s="73">
        <v>0</v>
      </c>
      <c r="F22" s="73">
        <v>1</v>
      </c>
      <c r="G22" s="73">
        <v>1</v>
      </c>
      <c r="H22" s="73">
        <v>0</v>
      </c>
      <c r="I22" s="73">
        <v>0</v>
      </c>
      <c r="J22" s="73">
        <v>-1</v>
      </c>
    </row>
    <row r="23" spans="1:10">
      <c r="A23" s="38" t="s">
        <v>3801</v>
      </c>
      <c r="B23" s="38" t="s">
        <v>3802</v>
      </c>
      <c r="C23" s="38" t="s">
        <v>3803</v>
      </c>
      <c r="D23" s="38" t="s">
        <v>3804</v>
      </c>
      <c r="E23" s="73">
        <v>2</v>
      </c>
      <c r="F23" s="73">
        <v>2</v>
      </c>
      <c r="G23" s="73">
        <v>2</v>
      </c>
      <c r="H23" s="73">
        <v>0</v>
      </c>
      <c r="I23" s="73">
        <v>0</v>
      </c>
      <c r="J23" s="73">
        <v>0</v>
      </c>
    </row>
    <row r="24" spans="1:10">
      <c r="A24" s="37" t="s">
        <v>827</v>
      </c>
      <c r="B24" s="37" t="s">
        <v>3805</v>
      </c>
      <c r="C24" s="37" t="s">
        <v>3806</v>
      </c>
      <c r="D24" s="37" t="s">
        <v>3807</v>
      </c>
      <c r="E24" s="73">
        <v>0</v>
      </c>
      <c r="F24" s="73">
        <v>2</v>
      </c>
      <c r="G24" s="73">
        <v>2</v>
      </c>
      <c r="H24" s="73">
        <v>3</v>
      </c>
      <c r="I24" s="73">
        <v>3</v>
      </c>
      <c r="J24" s="73">
        <v>2</v>
      </c>
    </row>
    <row r="25" spans="1:10">
      <c r="A25" s="38" t="s">
        <v>3808</v>
      </c>
      <c r="B25" s="38" t="s">
        <v>3798</v>
      </c>
      <c r="C25" s="38" t="s">
        <v>3799</v>
      </c>
      <c r="D25" s="38" t="s">
        <v>3800</v>
      </c>
      <c r="E25" s="73">
        <v>0</v>
      </c>
      <c r="F25" s="73">
        <v>1</v>
      </c>
      <c r="G25" s="73">
        <v>1</v>
      </c>
      <c r="H25" s="73">
        <v>0</v>
      </c>
      <c r="I25" s="73">
        <v>0</v>
      </c>
      <c r="J25" s="73">
        <v>0</v>
      </c>
    </row>
    <row r="26" spans="1:10">
      <c r="A26" s="38" t="s">
        <v>3809</v>
      </c>
      <c r="B26" s="38" t="s">
        <v>3810</v>
      </c>
      <c r="C26" s="38" t="s">
        <v>3811</v>
      </c>
      <c r="D26" s="38" t="s">
        <v>3812</v>
      </c>
      <c r="E26" s="73">
        <v>0</v>
      </c>
      <c r="F26" s="73">
        <v>-3</v>
      </c>
      <c r="G26" s="73">
        <v>-3</v>
      </c>
      <c r="H26" s="73">
        <v>0</v>
      </c>
      <c r="I26" s="73">
        <v>0</v>
      </c>
      <c r="J26" s="73">
        <v>0</v>
      </c>
    </row>
    <row r="27" spans="1:10">
      <c r="A27" s="38" t="s">
        <v>3813</v>
      </c>
      <c r="B27" s="38" t="s">
        <v>3814</v>
      </c>
      <c r="C27" s="38" t="s">
        <v>3815</v>
      </c>
      <c r="D27" s="38" t="s">
        <v>3816</v>
      </c>
      <c r="E27" s="73">
        <v>0</v>
      </c>
      <c r="F27" s="73">
        <v>2</v>
      </c>
      <c r="G27" s="73">
        <v>2</v>
      </c>
      <c r="H27" s="73">
        <v>-2</v>
      </c>
      <c r="I27" s="73">
        <v>0</v>
      </c>
      <c r="J27" s="73">
        <v>0</v>
      </c>
    </row>
    <row r="28" spans="1:10">
      <c r="A28" s="38" t="s">
        <v>3817</v>
      </c>
      <c r="B28" s="38" t="s">
        <v>3818</v>
      </c>
      <c r="C28" s="38" t="s">
        <v>3819</v>
      </c>
      <c r="D28" s="38" t="s">
        <v>3820</v>
      </c>
      <c r="E28" s="73">
        <v>-1</v>
      </c>
      <c r="F28" s="73">
        <v>-1</v>
      </c>
      <c r="G28" s="73">
        <v>-1</v>
      </c>
      <c r="H28" s="73">
        <v>0</v>
      </c>
      <c r="I28" s="73">
        <v>0</v>
      </c>
      <c r="J28" s="73">
        <v>0</v>
      </c>
    </row>
    <row r="29" spans="1:10">
      <c r="A29" s="38" t="s">
        <v>3821</v>
      </c>
      <c r="B29" s="38" t="s">
        <v>3822</v>
      </c>
      <c r="C29" s="38" t="s">
        <v>3823</v>
      </c>
      <c r="D29" s="38" t="s">
        <v>3824</v>
      </c>
      <c r="E29" s="73">
        <v>0</v>
      </c>
      <c r="F29" s="73">
        <v>0</v>
      </c>
      <c r="G29" s="73">
        <v>2</v>
      </c>
      <c r="H29" s="73">
        <v>0</v>
      </c>
      <c r="I29" s="73">
        <v>0</v>
      </c>
      <c r="J29" s="73">
        <v>0</v>
      </c>
    </row>
    <row r="30" spans="1:10">
      <c r="A30" s="38" t="s">
        <v>3825</v>
      </c>
      <c r="B30" s="38" t="s">
        <v>3826</v>
      </c>
      <c r="C30" s="38" t="s">
        <v>3827</v>
      </c>
      <c r="D30" s="38" t="s">
        <v>3828</v>
      </c>
      <c r="E30" s="73">
        <v>-3</v>
      </c>
      <c r="F30" s="73">
        <v>-3</v>
      </c>
      <c r="G30" s="73">
        <v>0</v>
      </c>
      <c r="H30" s="73">
        <v>0</v>
      </c>
      <c r="I30" s="73">
        <v>0</v>
      </c>
      <c r="J30" s="73">
        <v>0</v>
      </c>
    </row>
    <row r="31" spans="1:10">
      <c r="A31" s="37" t="s">
        <v>3829</v>
      </c>
      <c r="B31" s="37" t="s">
        <v>3830</v>
      </c>
      <c r="C31" s="37" t="s">
        <v>3831</v>
      </c>
      <c r="D31" s="37" t="s">
        <v>3832</v>
      </c>
      <c r="E31" s="73">
        <v>0</v>
      </c>
      <c r="F31" s="73">
        <v>0</v>
      </c>
      <c r="G31" s="73">
        <v>0</v>
      </c>
      <c r="H31" s="73">
        <v>0</v>
      </c>
      <c r="I31" s="73">
        <v>1</v>
      </c>
      <c r="J31" s="73">
        <v>0</v>
      </c>
    </row>
    <row r="32" spans="1:10">
      <c r="A32" s="38" t="s">
        <v>3833</v>
      </c>
      <c r="B32" s="38" t="s">
        <v>3834</v>
      </c>
      <c r="C32" s="38" t="s">
        <v>3835</v>
      </c>
      <c r="D32" s="38" t="s">
        <v>3836</v>
      </c>
      <c r="E32" s="73">
        <v>0</v>
      </c>
      <c r="F32" s="73">
        <v>-1</v>
      </c>
      <c r="G32" s="73">
        <v>0</v>
      </c>
      <c r="H32" s="73">
        <v>0</v>
      </c>
      <c r="I32" s="73">
        <v>0</v>
      </c>
      <c r="J32" s="73">
        <v>0</v>
      </c>
    </row>
    <row r="33" spans="1:10">
      <c r="A33" s="38" t="s">
        <v>3837</v>
      </c>
      <c r="B33" s="38" t="s">
        <v>3830</v>
      </c>
      <c r="C33" s="38" t="s">
        <v>3831</v>
      </c>
      <c r="D33" s="38" t="s">
        <v>3832</v>
      </c>
      <c r="E33" s="73">
        <v>0</v>
      </c>
      <c r="F33" s="73">
        <v>-1</v>
      </c>
      <c r="G33" s="73">
        <v>-1</v>
      </c>
      <c r="H33" s="73">
        <v>0</v>
      </c>
      <c r="I33" s="73">
        <v>0</v>
      </c>
      <c r="J33" s="73">
        <v>0</v>
      </c>
    </row>
    <row r="34" spans="1:10">
      <c r="A34" s="38" t="s">
        <v>3838</v>
      </c>
      <c r="B34" s="38" t="s">
        <v>3798</v>
      </c>
      <c r="C34" s="38" t="s">
        <v>3799</v>
      </c>
      <c r="D34" s="38" t="s">
        <v>3800</v>
      </c>
      <c r="E34" s="73">
        <v>0</v>
      </c>
      <c r="F34" s="73">
        <v>0</v>
      </c>
      <c r="G34" s="73">
        <v>0</v>
      </c>
      <c r="H34" s="73">
        <v>0</v>
      </c>
      <c r="I34" s="73">
        <v>0</v>
      </c>
      <c r="J34" s="73">
        <v>-1</v>
      </c>
    </row>
    <row r="35" spans="1:10">
      <c r="A35" s="37" t="s">
        <v>3839</v>
      </c>
      <c r="B35" s="37" t="s">
        <v>3840</v>
      </c>
      <c r="C35" s="37" t="s">
        <v>3841</v>
      </c>
      <c r="D35" s="37" t="s">
        <v>87</v>
      </c>
      <c r="E35" s="73">
        <v>-2</v>
      </c>
      <c r="F35" s="73">
        <v>-2</v>
      </c>
      <c r="G35" s="73">
        <v>0</v>
      </c>
      <c r="H35" s="73">
        <v>0</v>
      </c>
      <c r="I35" s="73">
        <v>0</v>
      </c>
      <c r="J35" s="73">
        <v>2</v>
      </c>
    </row>
  </sheetData>
  <conditionalFormatting sqref="E16:J35">
    <cfRule type="cellIs" dxfId="5" priority="1" operator="equal">
      <formula>-3</formula>
    </cfRule>
    <cfRule type="cellIs" dxfId="4" priority="2" operator="equal">
      <formula>-2</formula>
    </cfRule>
    <cfRule type="cellIs" dxfId="3" priority="3" operator="equal">
      <formula>-1</formula>
    </cfRule>
    <cfRule type="cellIs" dxfId="2" priority="4" operator="equal">
      <formula>3</formula>
    </cfRule>
    <cfRule type="cellIs" dxfId="1" priority="5" operator="equal">
      <formula>2</formula>
    </cfRule>
    <cfRule type="cellIs" dxfId="0" priority="6" operator="equal">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Highly_induced_genes_HLandHT</vt:lpstr>
      <vt:lpstr>Highly_repressed_genes_HLandHT</vt:lpstr>
      <vt:lpstr>Highly_induced_genes_HL</vt:lpstr>
      <vt:lpstr>Highly_induced_genes_HT</vt:lpstr>
      <vt:lpstr>Heat_tolerance_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oon, Erin</dc:creator>
  <cp:lastModifiedBy>Ru Zhang</cp:lastModifiedBy>
  <dcterms:created xsi:type="dcterms:W3CDTF">2020-08-31T16:57:49Z</dcterms:created>
  <dcterms:modified xsi:type="dcterms:W3CDTF">2021-02-07T17:44:14Z</dcterms:modified>
</cp:coreProperties>
</file>